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iPANDA\Revision\New\"/>
    </mc:Choice>
  </mc:AlternateContent>
  <bookViews>
    <workbookView xWindow="0" yWindow="0" windowWidth="19200" windowHeight="12180"/>
  </bookViews>
  <sheets>
    <sheet name="Supplemental Table 7" sheetId="2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I2" i="2" l="1"/>
  <c r="CI3" i="2"/>
  <c r="CI4" i="2"/>
  <c r="CI5" i="2"/>
  <c r="CI6" i="2"/>
  <c r="CI7" i="2"/>
  <c r="CI8" i="2"/>
  <c r="CI9" i="2"/>
  <c r="CI10" i="2"/>
  <c r="CI11" i="2"/>
  <c r="CI12" i="2"/>
  <c r="CI13" i="2"/>
  <c r="CI14" i="2"/>
  <c r="CI15" i="2"/>
  <c r="CI16" i="2"/>
  <c r="CI17" i="2"/>
  <c r="CI18" i="2"/>
  <c r="CI19" i="2"/>
  <c r="CI20" i="2"/>
  <c r="CI21" i="2"/>
  <c r="CI22" i="2"/>
  <c r="CI23" i="2"/>
  <c r="CI24" i="2"/>
  <c r="CI25" i="2"/>
  <c r="CI26" i="2"/>
  <c r="CI27" i="2"/>
  <c r="CI28" i="2"/>
  <c r="CI29" i="2"/>
  <c r="CI30" i="2"/>
  <c r="CI31" i="2"/>
  <c r="CI32" i="2"/>
  <c r="CI33" i="2"/>
  <c r="CI34" i="2"/>
  <c r="CI35" i="2"/>
  <c r="CI36" i="2"/>
  <c r="CI37" i="2"/>
  <c r="CI38" i="2"/>
  <c r="CI39" i="2"/>
  <c r="CI40" i="2"/>
  <c r="CI41" i="2"/>
  <c r="CI42" i="2"/>
  <c r="CI43" i="2"/>
  <c r="CI44" i="2"/>
  <c r="CI45" i="2"/>
  <c r="CI46" i="2"/>
  <c r="CI47" i="2"/>
  <c r="CI48" i="2"/>
  <c r="CI49" i="2"/>
  <c r="CI50" i="2"/>
  <c r="CI51" i="2"/>
  <c r="CI52" i="2"/>
  <c r="CI53" i="2"/>
  <c r="CI54" i="2"/>
  <c r="CI55" i="2"/>
  <c r="CI56" i="2"/>
  <c r="CI57" i="2"/>
  <c r="CI58" i="2"/>
  <c r="CI59" i="2"/>
  <c r="CI60" i="2"/>
  <c r="CI61" i="2"/>
  <c r="CI62" i="2"/>
  <c r="CI63" i="2"/>
  <c r="CI64" i="2"/>
  <c r="CI65" i="2"/>
  <c r="CI66" i="2"/>
  <c r="CI67" i="2"/>
  <c r="CI68" i="2"/>
  <c r="CI69" i="2"/>
  <c r="CI70" i="2"/>
  <c r="CI71" i="2"/>
  <c r="CI72" i="2"/>
  <c r="CI73" i="2"/>
  <c r="CI74" i="2"/>
  <c r="CI75" i="2"/>
  <c r="CI76" i="2"/>
  <c r="CI77" i="2"/>
  <c r="CI78" i="2"/>
  <c r="CI79" i="2"/>
  <c r="CI80" i="2"/>
  <c r="CI81" i="2"/>
  <c r="CI82" i="2"/>
  <c r="CI83" i="2"/>
  <c r="CI84" i="2"/>
  <c r="CI85" i="2"/>
  <c r="CI86" i="2"/>
  <c r="CI87" i="2"/>
  <c r="CI88" i="2"/>
  <c r="CI89" i="2"/>
  <c r="CI90" i="2"/>
  <c r="CI91" i="2"/>
  <c r="CI92" i="2"/>
  <c r="CI93" i="2"/>
  <c r="CI94" i="2"/>
  <c r="CI95" i="2"/>
  <c r="CI96" i="2"/>
  <c r="CI97" i="2"/>
  <c r="CI98" i="2"/>
  <c r="CI99" i="2"/>
  <c r="CI100" i="2"/>
  <c r="CI101" i="2"/>
  <c r="CI102" i="2"/>
  <c r="CI103" i="2"/>
  <c r="CI104" i="2"/>
  <c r="CI105" i="2"/>
  <c r="CI106" i="2"/>
  <c r="CI107" i="2"/>
  <c r="CI108" i="2"/>
  <c r="CI109" i="2"/>
  <c r="CI110" i="2"/>
  <c r="CI111" i="2"/>
  <c r="CI112" i="2"/>
  <c r="CI113" i="2"/>
  <c r="CI114" i="2"/>
  <c r="CI115" i="2"/>
  <c r="CI116" i="2"/>
  <c r="CI117" i="2"/>
  <c r="CI118" i="2"/>
  <c r="CI119" i="2"/>
  <c r="CI120" i="2"/>
  <c r="CI121" i="2"/>
  <c r="CI122" i="2"/>
  <c r="CI123" i="2"/>
  <c r="CI124" i="2"/>
  <c r="CI125" i="2"/>
  <c r="CI126" i="2"/>
  <c r="CI127" i="2"/>
  <c r="CI128" i="2"/>
  <c r="CI129" i="2"/>
  <c r="CI130" i="2"/>
  <c r="CI131" i="2"/>
  <c r="CI132" i="2"/>
  <c r="CI133" i="2"/>
  <c r="CI134" i="2"/>
  <c r="CI135" i="2"/>
  <c r="CI136" i="2"/>
  <c r="CI137" i="2"/>
  <c r="CI138" i="2"/>
  <c r="CI139" i="2"/>
  <c r="CI140" i="2"/>
  <c r="CI141" i="2"/>
  <c r="CI142" i="2"/>
  <c r="CI143" i="2"/>
  <c r="CI144" i="2"/>
  <c r="CI145" i="2"/>
  <c r="CI146" i="2"/>
  <c r="CI147" i="2"/>
  <c r="CI148" i="2"/>
  <c r="CI149" i="2"/>
  <c r="CI150" i="2"/>
  <c r="CI151" i="2"/>
  <c r="CI152" i="2"/>
  <c r="CI153" i="2"/>
  <c r="CI154" i="2"/>
  <c r="CI155" i="2"/>
  <c r="CI156" i="2"/>
  <c r="CI157" i="2"/>
  <c r="CI158" i="2"/>
  <c r="CI159" i="2"/>
  <c r="CI160" i="2"/>
  <c r="CI161" i="2"/>
  <c r="CI162" i="2"/>
  <c r="CI163" i="2"/>
  <c r="CI164" i="2"/>
  <c r="CI165" i="2"/>
  <c r="CI166" i="2"/>
  <c r="CI167" i="2"/>
  <c r="CI168" i="2"/>
  <c r="CI169" i="2"/>
  <c r="CI170" i="2"/>
  <c r="CI171" i="2"/>
  <c r="CI172" i="2"/>
  <c r="CI173" i="2"/>
  <c r="CI174" i="2"/>
  <c r="CI175" i="2"/>
  <c r="CI176" i="2"/>
  <c r="CI177" i="2"/>
  <c r="CI178" i="2"/>
  <c r="CI179" i="2"/>
  <c r="CI180" i="2"/>
  <c r="CI181" i="2"/>
  <c r="CI182" i="2"/>
  <c r="CI183" i="2"/>
  <c r="CI184" i="2"/>
  <c r="CI185" i="2"/>
  <c r="CI186" i="2"/>
  <c r="CI187" i="2"/>
  <c r="CI188" i="2"/>
  <c r="CI189" i="2"/>
  <c r="CI190" i="2"/>
  <c r="CI191" i="2"/>
  <c r="CI192" i="2"/>
  <c r="CI193" i="2"/>
  <c r="CI194" i="2"/>
  <c r="CI195" i="2"/>
  <c r="CI196" i="2"/>
  <c r="CI197" i="2"/>
  <c r="CI198" i="2"/>
  <c r="CI199" i="2"/>
  <c r="CI200" i="2"/>
  <c r="CI201" i="2"/>
  <c r="CI202" i="2"/>
  <c r="CI203" i="2"/>
  <c r="CI204" i="2"/>
  <c r="CI205" i="2"/>
  <c r="CI206" i="2"/>
  <c r="CI207" i="2"/>
  <c r="CI208" i="2"/>
  <c r="CI209" i="2"/>
  <c r="CI210" i="2"/>
  <c r="CI211" i="2"/>
</calcChain>
</file>

<file path=xl/sharedStrings.xml><?xml version="1.0" encoding="utf-8"?>
<sst xmlns="http://schemas.openxmlformats.org/spreadsheetml/2006/main" count="298" uniqueCount="298">
  <si>
    <t>ILK_Pathway</t>
  </si>
  <si>
    <t>ILK_Pathway_Cell_Motility</t>
  </si>
  <si>
    <t>cAMP_Pathway</t>
  </si>
  <si>
    <t>MAPK_Signaling_Pathway</t>
  </si>
  <si>
    <t>PAK_Pathway</t>
  </si>
  <si>
    <t>Integrin_Signaling_Pathway</t>
  </si>
  <si>
    <t>ERK_Signaling_Pathway</t>
  </si>
  <si>
    <t>GSK3_Pathway</t>
  </si>
  <si>
    <t>ILK_Pathway_Apoptosis</t>
  </si>
  <si>
    <t>Androgen_receptor_Pathway</t>
  </si>
  <si>
    <t>ILK_Pathway_Wound_Healing</t>
  </si>
  <si>
    <t>ILK_Pathway_Regulation_of_junction_assembly_of_desmosomes</t>
  </si>
  <si>
    <t>ILK_Pathway_Cell_adhesion_cell_motility.opsonization</t>
  </si>
  <si>
    <t>ILK_Pathway_Regulation_of_intermediate_filaments</t>
  </si>
  <si>
    <t>SMAD_m_Pathway</t>
  </si>
  <si>
    <t>SMAD_p_Pathway</t>
  </si>
  <si>
    <t>ILK_Pathway_Cell_cycle_proliferation</t>
  </si>
  <si>
    <t>ILK_Pathway_G2_phase_arrest</t>
  </si>
  <si>
    <t>ILK_Pathway_Cell_Migration.Retraction</t>
  </si>
  <si>
    <t>GPCR_Pathway</t>
  </si>
  <si>
    <t>CREB_Pathway</t>
  </si>
  <si>
    <t>JNK_Pathway</t>
  </si>
  <si>
    <t>RAS_Pathway</t>
  </si>
  <si>
    <t>mTOR_Pathway</t>
  </si>
  <si>
    <t>p38_p_Signaling_Pathway</t>
  </si>
  <si>
    <t>p38_m_Signaling_Pathway</t>
  </si>
  <si>
    <t>AKT_Pathway</t>
  </si>
  <si>
    <t>cAMP_Pathway_Endothelial_Cell_Regulation</t>
  </si>
  <si>
    <t>Estrogen_Pathway</t>
  </si>
  <si>
    <t>VEGF_Pathway</t>
  </si>
  <si>
    <t>Androgen_receptor_Pathway_AR_Degradation</t>
  </si>
  <si>
    <t>PPAR_Pathway</t>
  </si>
  <si>
    <t>cAMP_Pathway_Myocardial_Contraction</t>
  </si>
  <si>
    <t>TGF_beta_Pathway</t>
  </si>
  <si>
    <t>Cellular_Anti_Apoptosis_Pathway</t>
  </si>
  <si>
    <t>SMAD_m_Pathway_Degradation</t>
  </si>
  <si>
    <t>SMAD_p_Pathway_Degradation</t>
  </si>
  <si>
    <t>RANK_Signaling_in_Osteoclast_Pathway</t>
  </si>
  <si>
    <t>IGF1R_Signaling_Pathway</t>
  </si>
  <si>
    <t>VEGF_Pathway_Actin_Reorganization</t>
  </si>
  <si>
    <t>Erythropoeitin_Pathway</t>
  </si>
  <si>
    <t>EGFR1_Pathway</t>
  </si>
  <si>
    <t>Integrin_Signaling_Pathway_Cell_survival</t>
  </si>
  <si>
    <t>JAK_mStat_Pathway_Akt_Pathway</t>
  </si>
  <si>
    <t>MAPK_Family_Pathway</t>
  </si>
  <si>
    <t>HGF_Pathway</t>
  </si>
  <si>
    <t>Chemokine_Pathway</t>
  </si>
  <si>
    <t>IP3_Pathway</t>
  </si>
  <si>
    <t>NGF_p_Pathway</t>
  </si>
  <si>
    <t>ErbB_Family_Pathway</t>
  </si>
  <si>
    <t>cAMP_Pathway_Glycolysis</t>
  </si>
  <si>
    <t>Growth_Hormone_Pathway</t>
  </si>
  <si>
    <t>Growth_Hormone_Pathway_Glucose_Uptake</t>
  </si>
  <si>
    <t>Caspase_Cascade_Activated_Tissue_Trans_glutaminase</t>
  </si>
  <si>
    <t>HGF_Pathway_Cell_adhesion.ell_mirgation</t>
  </si>
  <si>
    <t>TGF_beta_Pathway_Post_transcriptional_G1_arrest</t>
  </si>
  <si>
    <t>MAPK_Signaling_Pathway_Gene_Expression</t>
  </si>
  <si>
    <t>IL_10_Pathway</t>
  </si>
  <si>
    <t>MAPK_Signaling_Pathway_Cell_Servival_Cell_Militory_Inflammation_Apoptosis_Osmoregulation</t>
  </si>
  <si>
    <t>FLT3_Signaling_Pathway</t>
  </si>
  <si>
    <t>Growth_Hormone_Pathway_Gene_Expression</t>
  </si>
  <si>
    <t>cAMP_Pathway_Cell_Survival</t>
  </si>
  <si>
    <t>JNK_Pathway_Apoptosis_Inflammation_Tumorogenesis_Cell_Migration</t>
  </si>
  <si>
    <t>cAMP_Pathway_Degradation_of_Cell_Cycle_Regulators</t>
  </si>
  <si>
    <t>Chemokine_Pathway_Internalization_Degradation_Recycling</t>
  </si>
  <si>
    <t>IGF1R_Signaling_Pathway_Cell_Survival</t>
  </si>
  <si>
    <t>Integrin_Signaling_Pathway_Cytoskeleton_contraction_integrin_modulation_cell_invasion_and_migration</t>
  </si>
  <si>
    <t>ILK_Pathway_Induced_cell_proliferation</t>
  </si>
  <si>
    <t>Notch_Pathway</t>
  </si>
  <si>
    <t>mTOR_Pathway_Actin_organization</t>
  </si>
  <si>
    <t>mTOR_Pathway_Translation_on</t>
  </si>
  <si>
    <t>IL_10_Pathway_Translational_Modulation</t>
  </si>
  <si>
    <t>G_protein_signaling_Cross_talk_between_Ras_family_GTPases</t>
  </si>
  <si>
    <t>Chemokine_Pathway_Gene_Expression_._Apoptosis</t>
  </si>
  <si>
    <t>Chemokine_Pathway_Cell_Activation</t>
  </si>
  <si>
    <t>MAPK_Family_Pathway_Gene_Expression</t>
  </si>
  <si>
    <t>IL_10_Pathway_Gene_Expression</t>
  </si>
  <si>
    <t>Hypoxia_induced_EMT_in_cancer_and_fibrosis_3</t>
  </si>
  <si>
    <t>Hypoxia_induced_EMT_in_cancer_and_fibrosis_5</t>
  </si>
  <si>
    <t>Hypoxia_induced_EMT_in_cancer_and_fibrosis_6</t>
  </si>
  <si>
    <t>cAMP_Pathway_Axonal_Growth</t>
  </si>
  <si>
    <t>MAPK_Family_Pathway_Cytoskeleton</t>
  </si>
  <si>
    <t>Mitochondrial_Apopotosis_m_Pathway_Gene_expression</t>
  </si>
  <si>
    <t>DNA_Repair_Mechanisms_Pathway</t>
  </si>
  <si>
    <t>IL_2_Pathway</t>
  </si>
  <si>
    <t>JAK_mStat_Pathway</t>
  </si>
  <si>
    <t>cAMP_Pathway_Protein_Retention</t>
  </si>
  <si>
    <t>MAPK_Family_Pathway_Chromatin_Remodeling</t>
  </si>
  <si>
    <t>TGF_beta_Pathway_Epithelial_mesenchymal_transdifferentiation</t>
  </si>
  <si>
    <t>AKT_Pathway_Glycogen_Synthesis</t>
  </si>
  <si>
    <t>cAMP_Pathway_Cell_Proliferation</t>
  </si>
  <si>
    <t>Spindle_assembly_and_chromosome_separation_effect</t>
  </si>
  <si>
    <t>cAMP_Pathway_Oncogenesis</t>
  </si>
  <si>
    <t>HGF_Pathway_Cell_scattering</t>
  </si>
  <si>
    <t>NGF_m_Pathway_Apoptosis</t>
  </si>
  <si>
    <t>Hedgehog_Pathway</t>
  </si>
  <si>
    <t>Interactions_Report</t>
  </si>
  <si>
    <t>TGF_beta_Pathway_SnON_degradation</t>
  </si>
  <si>
    <t>HIF1Alpha_Pathway_NOS_pathway</t>
  </si>
  <si>
    <t>cAMP_Pathway_Glycogen_Synthesis</t>
  </si>
  <si>
    <t>ATM_Pathway_G2_Mitosis_Progression</t>
  </si>
  <si>
    <t>Integrin_SIgnaling_Pathway_Focal_adhesion_and_stress_fibers</t>
  </si>
  <si>
    <t>CD40_Pathway</t>
  </si>
  <si>
    <t>mTOR_Pathway_Akt_signaling</t>
  </si>
  <si>
    <t>Hedgehog_Pathway_Repression_of_target_genes.Hh.BMP.</t>
  </si>
  <si>
    <t>IP3_Pathway_Gene_Expression</t>
  </si>
  <si>
    <t>HGF_Pathway_Anoikis</t>
  </si>
  <si>
    <t>STAT3_Pathway</t>
  </si>
  <si>
    <t>ATM_Pathway_G2.M_Checkpoint_Arrest</t>
  </si>
  <si>
    <t>ErbB_Family_Pathway_Anti_Apoptosis</t>
  </si>
  <si>
    <t>GSK3_Pathway_Gene_Expression</t>
  </si>
  <si>
    <t>cAMP_Pathway_Metabolic_Energy</t>
  </si>
  <si>
    <t>AKT_Pathway_Cardiovascular_Homeostasis</t>
  </si>
  <si>
    <t>AKT_Pathway_Glucose_Uptake</t>
  </si>
  <si>
    <t>Glucocorticoid_Receptor_Pathway_Cell_Cycle_Arrest</t>
  </si>
  <si>
    <t>HIF1Alpha_Pathway_VEGF_pathway</t>
  </si>
  <si>
    <t>HGF_Pathway_Cell_cycle_progression</t>
  </si>
  <si>
    <t>IGF1R_Signaling_Pathway_Glucose_Uptake</t>
  </si>
  <si>
    <t>TGF_beta_Pathway_Tumor_suppression</t>
  </si>
  <si>
    <t>Growth_Hormone_Pathway_Cell_survival</t>
  </si>
  <si>
    <t>NGF_m_Pathway</t>
  </si>
  <si>
    <t>Glucocorticoid_Receptor_Pathway_Cell_cycle_progression</t>
  </si>
  <si>
    <t>MAPK_Family_Pathway_Translation</t>
  </si>
  <si>
    <t>cAMP_Pathway_Cytokine_Production</t>
  </si>
  <si>
    <t>HIF1Alpha_Pathway_Pyruvate</t>
  </si>
  <si>
    <t>Androgen_receptor_Pathway_Cell_Survival_._Cell_Growth</t>
  </si>
  <si>
    <t>IGF1R_Signaling_Pathway_IKB_Degradation</t>
  </si>
  <si>
    <t>Growth_Hormone_Pathway_Protein_Synthesis</t>
  </si>
  <si>
    <t>VEGF_Pathway_Nitric_Oxide_Prodaction</t>
  </si>
  <si>
    <t>IL_10_Pathway_Stability_Determination</t>
  </si>
  <si>
    <t>Mitochondrial_Apopotosis_m_Pathway_DNA_fragmentation</t>
  </si>
  <si>
    <t>Fas_p_Signaling_Pathway</t>
  </si>
  <si>
    <t>Hedgehog_Pathway_Target_genes.WNT.Ptc.BMP.</t>
  </si>
  <si>
    <t>Cellular_Anti_Apoptosis_Pathway_Depolarization</t>
  </si>
  <si>
    <t>HGF_Pathway_IP3_pathway</t>
  </si>
  <si>
    <t>TNF_p_Pathway</t>
  </si>
  <si>
    <t>HIF1Alpha_Pathway</t>
  </si>
  <si>
    <t>HGF_Pathway_Cell_polarity.motility</t>
  </si>
  <si>
    <t>GPCR_Pathway_Gene_Expression</t>
  </si>
  <si>
    <t>Mitochondrial_Apopotosis_m_Pathway_Depolarization</t>
  </si>
  <si>
    <t>IL_2_Pathway_Apoptosis_Inhibition</t>
  </si>
  <si>
    <t>cAMP_Pathway_Cell_Growth</t>
  </si>
  <si>
    <t>MAPK_Family_Pathway_IKBs_Degradation</t>
  </si>
  <si>
    <t>TNF_p_Pathway_Gene_expression_Cell_Survival</t>
  </si>
  <si>
    <t>RANK_Signaling_in_Osteoclast_Pathway_IKBs_Degradation</t>
  </si>
  <si>
    <t>Caspase_Cascade_Apoptosis</t>
  </si>
  <si>
    <t>Mitochondrial_Apopotosis_m_Pathway_Apoptosis</t>
  </si>
  <si>
    <t>ATM_Pathway_S_Phase_Progresion</t>
  </si>
  <si>
    <t>CD40_Pathway_Gene_Expression</t>
  </si>
  <si>
    <t>Cytokine_Network_Pathway</t>
  </si>
  <si>
    <t>TRAF_p_Pathway_IKBs_Degradation</t>
  </si>
  <si>
    <t>X0_IL_6_Pathway_IKBs_Degradation</t>
  </si>
  <si>
    <t>ATM_Pathway_Apoptosis</t>
  </si>
  <si>
    <t>AKT_Pathway_Death_Genes</t>
  </si>
  <si>
    <t>TNF_p_Pathway_IKBs_degradation</t>
  </si>
  <si>
    <t>mTOR_Pathway_Scanning</t>
  </si>
  <si>
    <t>CD40_Pathway_Cell_Survival</t>
  </si>
  <si>
    <t>HIF1Alpha_Pathway_p53_Hypoxia_pathway</t>
  </si>
  <si>
    <t>TRAF_m_Pathway</t>
  </si>
  <si>
    <t>Circadian_Pathway</t>
  </si>
  <si>
    <t>TRAF_p_Pathway</t>
  </si>
  <si>
    <t>ATM_Pathway_Cell_Survival</t>
  </si>
  <si>
    <t>cAMP_Pathway_Cell_Survival_._Chemotaxis</t>
  </si>
  <si>
    <t>AKT_Pathway_Regeneration_of_Cyclic_Nucleotide</t>
  </si>
  <si>
    <t>ATM_Pathway</t>
  </si>
  <si>
    <t>AHR_Pathway_Cath_D_Expression</t>
  </si>
  <si>
    <t>Glucocorticoid_Receptor_Pathway_SMAD_signaling</t>
  </si>
  <si>
    <t>JNK_Pathway_Insulin_signaling</t>
  </si>
  <si>
    <t>AHR_Pathway_PS2_Gene_Expression</t>
  </si>
  <si>
    <t>Caspase_Cascade_ICAD_Degradation</t>
  </si>
  <si>
    <t>Interferon_Pathway</t>
  </si>
  <si>
    <t>Nucleotide_excision_repair_effect</t>
  </si>
  <si>
    <t>Chromatin_Pathway_Octamer_Sliding</t>
  </si>
  <si>
    <t>Regulation_of_telomere_length_and_cellular_immortalization_effect</t>
  </si>
  <si>
    <t>ATM_Pathway_Apoptosis_._Senescense</t>
  </si>
  <si>
    <t>ATM_Pathway_Cell_Cicle_Checkpoint_Control</t>
  </si>
  <si>
    <t>Wnt_Pathway</t>
  </si>
  <si>
    <t>Fas_m_Signaling_Pathway</t>
  </si>
  <si>
    <t>Chromatin_Pathway</t>
  </si>
  <si>
    <t>ATM_Pathway_Checkpoint_Activation</t>
  </si>
  <si>
    <t>HIF1Alpha_Pathway_HIF1alpha_degradation</t>
  </si>
  <si>
    <t>ATM_Pathway_NF_kB_Pathway</t>
  </si>
  <si>
    <t>ATM_Pathway_Synaptic_Vesicle_Transport</t>
  </si>
  <si>
    <t>GSK3_Pathway_Translation</t>
  </si>
  <si>
    <t>TNF_m_Pathway</t>
  </si>
  <si>
    <t>ATM_Pathway_S_Phase_Arrest</t>
  </si>
  <si>
    <t>Androgen_receptor_Pathway_Sexual_Differentiation_._Sexual_Maturation_at_Puberty</t>
  </si>
  <si>
    <t>Androgen_receptor_Pathway_Prostate_Differentiation_._Development</t>
  </si>
  <si>
    <t>TNF_m_Pathway_Apoptosis</t>
  </si>
  <si>
    <t>AHR_Pathway</t>
  </si>
  <si>
    <t>Ubiquitin_Proteasome_Pathway_Degraded_Protein</t>
  </si>
  <si>
    <t>PTEN_Pathway</t>
  </si>
  <si>
    <t>Cellular_Anti_Apoptosis_Pathway_Apoptosis</t>
  </si>
  <si>
    <t>AHR_Pathway_AHR_Degradation</t>
  </si>
  <si>
    <t>Brca1_as_a_transcription_regulator_effect</t>
  </si>
  <si>
    <t>Mismatch_repair_effect</t>
  </si>
  <si>
    <t>ATM_Pathway_DNA_Repair</t>
  </si>
  <si>
    <t>NHEJ_mechanisms_of_DSBs_repair_effect</t>
  </si>
  <si>
    <t>IL_6_Pathway</t>
  </si>
  <si>
    <t>p53_Signaling_m_Pathway</t>
  </si>
  <si>
    <t>Mismatch_Repair_Pathway</t>
  </si>
  <si>
    <t>RNA_Polymerase_II_Complex_Pathway</t>
  </si>
  <si>
    <t>Transcription_of_mRNA_Pathway</t>
  </si>
  <si>
    <t>Mitochondrial_Apopotosis_m_Pathway</t>
  </si>
  <si>
    <t>Glucocorticoid_Receptor_Pathway_Gene_Expression</t>
  </si>
  <si>
    <t>Glucocorticoid_Receptor_Pathway</t>
  </si>
  <si>
    <t>Wnt_Pathway_Ctnn.b_Degradation</t>
  </si>
  <si>
    <t>BRCA1_Pathway</t>
  </si>
  <si>
    <t>Caspase_Cascade</t>
  </si>
  <si>
    <t>Ubiquitin_Proteasome_Pathway</t>
  </si>
  <si>
    <t>p-value_Mean</t>
  </si>
  <si>
    <t>Average</t>
  </si>
  <si>
    <t>GSM652839</t>
  </si>
  <si>
    <t>GSM652832</t>
  </si>
  <si>
    <t>GSM652830</t>
  </si>
  <si>
    <t>GSM652823</t>
  </si>
  <si>
    <t>GSM652815</t>
  </si>
  <si>
    <t>GSM652810</t>
  </si>
  <si>
    <t>GSM652809</t>
  </si>
  <si>
    <t>GSM652793</t>
  </si>
  <si>
    <t>GSM652788</t>
  </si>
  <si>
    <t>GSM652787</t>
  </si>
  <si>
    <t>GSM652777</t>
  </si>
  <si>
    <t>GSM652776</t>
  </si>
  <si>
    <t>GSM652775</t>
  </si>
  <si>
    <t>GSM652774</t>
  </si>
  <si>
    <t>GSM652773</t>
  </si>
  <si>
    <t>GSM652771</t>
  </si>
  <si>
    <t>GSM652763</t>
  </si>
  <si>
    <t>GSM652842</t>
  </si>
  <si>
    <t>GSM652835</t>
  </si>
  <si>
    <t>GSM652825</t>
  </si>
  <si>
    <t>GSM652818</t>
  </si>
  <si>
    <t>GSM652816</t>
  </si>
  <si>
    <t>GSM652807</t>
  </si>
  <si>
    <t>GSM652806</t>
  </si>
  <si>
    <t>GSM652800</t>
  </si>
  <si>
    <t>GSM652796</t>
  </si>
  <si>
    <t>GSM652795</t>
  </si>
  <si>
    <t>GSM652794</t>
  </si>
  <si>
    <t>GSM652791</t>
  </si>
  <si>
    <t>GSM652778</t>
  </si>
  <si>
    <t>GSM652772</t>
  </si>
  <si>
    <t>GSM652769</t>
  </si>
  <si>
    <t>GSM652767</t>
  </si>
  <si>
    <t>GSM652764</t>
  </si>
  <si>
    <t>GSM652840</t>
  </si>
  <si>
    <t>GSM652837</t>
  </si>
  <si>
    <t>GSM652836</t>
  </si>
  <si>
    <t>GSM652827</t>
  </si>
  <si>
    <t>GSM652824</t>
  </si>
  <si>
    <t>GSM652819</t>
  </si>
  <si>
    <t>GSM652805</t>
  </si>
  <si>
    <t>GSM652798</t>
  </si>
  <si>
    <t>GSM652797</t>
  </si>
  <si>
    <t>GSM652792</t>
  </si>
  <si>
    <t>GSM652785</t>
  </si>
  <si>
    <t>GSM652784</t>
  </si>
  <si>
    <t>GSM652783</t>
  </si>
  <si>
    <t>GSM652768</t>
  </si>
  <si>
    <t>GSM652766</t>
  </si>
  <si>
    <t>GSM652765</t>
  </si>
  <si>
    <t>GSM652762</t>
  </si>
  <si>
    <t>GSM652846</t>
  </si>
  <si>
    <t>GSM652844</t>
  </si>
  <si>
    <t>GSM652838</t>
  </si>
  <si>
    <t>GSM652833</t>
  </si>
  <si>
    <t>GSM652829</t>
  </si>
  <si>
    <t>GSM652826</t>
  </si>
  <si>
    <t>GSM652822</t>
  </si>
  <si>
    <t>GSM652821</t>
  </si>
  <si>
    <t>GSM652817</t>
  </si>
  <si>
    <t>GSM652811</t>
  </si>
  <si>
    <t>GSM652808</t>
  </si>
  <si>
    <t>GSM652804</t>
  </si>
  <si>
    <t>GSM652803</t>
  </si>
  <si>
    <t>GSM652799</t>
  </si>
  <si>
    <t>GSM652790</t>
  </si>
  <si>
    <t>GSM652789</t>
  </si>
  <si>
    <t>GSM652786</t>
  </si>
  <si>
    <t>GSM652845</t>
  </si>
  <si>
    <t>GSM652843</t>
  </si>
  <si>
    <t>GSM652841</t>
  </si>
  <si>
    <t>GSM652834</t>
  </si>
  <si>
    <t>GSM652831</t>
  </si>
  <si>
    <t>GSM652828</t>
  </si>
  <si>
    <t>GSM652820</t>
  </si>
  <si>
    <t>GSM652814</t>
  </si>
  <si>
    <t>GSM652813</t>
  </si>
  <si>
    <t>GSM652812</t>
  </si>
  <si>
    <t>GSM652802</t>
  </si>
  <si>
    <t>GSM652801</t>
  </si>
  <si>
    <t>GSM652782</t>
  </si>
  <si>
    <t>GSM652781</t>
  </si>
  <si>
    <t>GSM652779</t>
  </si>
  <si>
    <t>GSM652770</t>
  </si>
  <si>
    <t>GSM652761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00000000000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/>
    <xf numFmtId="11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2" xfId="0" applyBorder="1"/>
    <xf numFmtId="0" fontId="0" fillId="0" borderId="3" xfId="0" applyBorder="1"/>
    <xf numFmtId="49" fontId="1" fillId="0" borderId="1" xfId="0" applyNumberFormat="1" applyFont="1" applyBorder="1"/>
    <xf numFmtId="11" fontId="0" fillId="0" borderId="4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0" fillId="0" borderId="5" xfId="0" applyBorder="1"/>
    <xf numFmtId="0" fontId="0" fillId="0" borderId="0" xfId="0" applyBorder="1"/>
    <xf numFmtId="49" fontId="1" fillId="0" borderId="4" xfId="0" applyNumberFormat="1" applyFont="1" applyBorder="1"/>
    <xf numFmtId="11" fontId="0" fillId="0" borderId="0" xfId="0" applyNumberFormat="1" applyBorder="1"/>
    <xf numFmtId="11" fontId="0" fillId="0" borderId="6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0" fillId="0" borderId="7" xfId="0" applyBorder="1"/>
    <xf numFmtId="0" fontId="0" fillId="0" borderId="8" xfId="0" applyBorder="1"/>
    <xf numFmtId="49" fontId="1" fillId="0" borderId="6" xfId="0" applyNumberFormat="1" applyFont="1" applyBorder="1"/>
    <xf numFmtId="164" fontId="1" fillId="2" borderId="9" xfId="0" applyNumberFormat="1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0" fillId="0" borderId="10" xfId="0" applyBorder="1"/>
    <xf numFmtId="0" fontId="0" fillId="0" borderId="11" xfId="0" applyBorder="1"/>
    <xf numFmtId="49" fontId="0" fillId="0" borderId="11" xfId="0" applyNumberFormat="1" applyBorder="1"/>
    <xf numFmtId="0" fontId="0" fillId="0" borderId="1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217"/>
  <sheetViews>
    <sheetView tabSelected="1" workbookViewId="0">
      <selection activeCell="A35" sqref="A35"/>
    </sheetView>
  </sheetViews>
  <sheetFormatPr defaultRowHeight="15" x14ac:dyDescent="0.25"/>
  <cols>
    <col min="1" max="1" width="94.7109375" customWidth="1"/>
    <col min="87" max="87" width="8.28515625" style="2" bestFit="1" customWidth="1"/>
    <col min="88" max="88" width="14" style="1" bestFit="1" customWidth="1"/>
  </cols>
  <sheetData>
    <row r="1" spans="1:88" ht="15.75" thickBot="1" x14ac:dyDescent="0.3">
      <c r="A1" s="25" t="s">
        <v>297</v>
      </c>
      <c r="B1" s="24" t="s">
        <v>296</v>
      </c>
      <c r="C1" s="23" t="s">
        <v>295</v>
      </c>
      <c r="D1" s="23" t="s">
        <v>294</v>
      </c>
      <c r="E1" s="23" t="s">
        <v>293</v>
      </c>
      <c r="F1" s="23" t="s">
        <v>292</v>
      </c>
      <c r="G1" s="23" t="s">
        <v>291</v>
      </c>
      <c r="H1" s="23" t="s">
        <v>290</v>
      </c>
      <c r="I1" s="23" t="s">
        <v>289</v>
      </c>
      <c r="J1" s="23" t="s">
        <v>288</v>
      </c>
      <c r="K1" s="23" t="s">
        <v>287</v>
      </c>
      <c r="L1" s="23" t="s">
        <v>286</v>
      </c>
      <c r="M1" s="23" t="s">
        <v>285</v>
      </c>
      <c r="N1" s="23" t="s">
        <v>284</v>
      </c>
      <c r="O1" s="23" t="s">
        <v>283</v>
      </c>
      <c r="P1" s="23" t="s">
        <v>282</v>
      </c>
      <c r="Q1" s="23" t="s">
        <v>281</v>
      </c>
      <c r="R1" s="23" t="s">
        <v>280</v>
      </c>
      <c r="S1" s="24" t="s">
        <v>279</v>
      </c>
      <c r="T1" s="23" t="s">
        <v>278</v>
      </c>
      <c r="U1" s="23" t="s">
        <v>277</v>
      </c>
      <c r="V1" s="23" t="s">
        <v>276</v>
      </c>
      <c r="W1" s="23" t="s">
        <v>275</v>
      </c>
      <c r="X1" s="23" t="s">
        <v>274</v>
      </c>
      <c r="Y1" s="23" t="s">
        <v>273</v>
      </c>
      <c r="Z1" s="23" t="s">
        <v>272</v>
      </c>
      <c r="AA1" s="23" t="s">
        <v>271</v>
      </c>
      <c r="AB1" s="23" t="s">
        <v>270</v>
      </c>
      <c r="AC1" s="23" t="s">
        <v>269</v>
      </c>
      <c r="AD1" s="23" t="s">
        <v>268</v>
      </c>
      <c r="AE1" s="23" t="s">
        <v>267</v>
      </c>
      <c r="AF1" s="23" t="s">
        <v>266</v>
      </c>
      <c r="AG1" s="23" t="s">
        <v>265</v>
      </c>
      <c r="AH1" s="23" t="s">
        <v>264</v>
      </c>
      <c r="AI1" s="23" t="s">
        <v>263</v>
      </c>
      <c r="AJ1" s="24" t="s">
        <v>262</v>
      </c>
      <c r="AK1" s="23" t="s">
        <v>261</v>
      </c>
      <c r="AL1" s="23" t="s">
        <v>260</v>
      </c>
      <c r="AM1" s="23" t="s">
        <v>259</v>
      </c>
      <c r="AN1" s="23" t="s">
        <v>258</v>
      </c>
      <c r="AO1" s="23" t="s">
        <v>257</v>
      </c>
      <c r="AP1" s="23" t="s">
        <v>256</v>
      </c>
      <c r="AQ1" s="23" t="s">
        <v>255</v>
      </c>
      <c r="AR1" s="23" t="s">
        <v>254</v>
      </c>
      <c r="AS1" s="23" t="s">
        <v>253</v>
      </c>
      <c r="AT1" s="23" t="s">
        <v>252</v>
      </c>
      <c r="AU1" s="23" t="s">
        <v>251</v>
      </c>
      <c r="AV1" s="23" t="s">
        <v>250</v>
      </c>
      <c r="AW1" s="23" t="s">
        <v>249</v>
      </c>
      <c r="AX1" s="23" t="s">
        <v>248</v>
      </c>
      <c r="AY1" s="23" t="s">
        <v>247</v>
      </c>
      <c r="AZ1" s="23" t="s">
        <v>246</v>
      </c>
      <c r="BA1" s="24" t="s">
        <v>245</v>
      </c>
      <c r="BB1" s="23" t="s">
        <v>244</v>
      </c>
      <c r="BC1" s="23" t="s">
        <v>243</v>
      </c>
      <c r="BD1" s="23" t="s">
        <v>242</v>
      </c>
      <c r="BE1" s="23" t="s">
        <v>241</v>
      </c>
      <c r="BF1" s="23" t="s">
        <v>240</v>
      </c>
      <c r="BG1" s="23" t="s">
        <v>239</v>
      </c>
      <c r="BH1" s="23" t="s">
        <v>238</v>
      </c>
      <c r="BI1" s="23" t="s">
        <v>237</v>
      </c>
      <c r="BJ1" s="23" t="s">
        <v>236</v>
      </c>
      <c r="BK1" s="23" t="s">
        <v>235</v>
      </c>
      <c r="BL1" s="23" t="s">
        <v>234</v>
      </c>
      <c r="BM1" s="23" t="s">
        <v>233</v>
      </c>
      <c r="BN1" s="23" t="s">
        <v>232</v>
      </c>
      <c r="BO1" s="23" t="s">
        <v>231</v>
      </c>
      <c r="BP1" s="23" t="s">
        <v>230</v>
      </c>
      <c r="BQ1" s="23" t="s">
        <v>229</v>
      </c>
      <c r="BR1" s="24" t="s">
        <v>228</v>
      </c>
      <c r="BS1" s="23" t="s">
        <v>227</v>
      </c>
      <c r="BT1" s="23" t="s">
        <v>226</v>
      </c>
      <c r="BU1" s="23" t="s">
        <v>225</v>
      </c>
      <c r="BV1" s="23" t="s">
        <v>224</v>
      </c>
      <c r="BW1" s="23" t="s">
        <v>223</v>
      </c>
      <c r="BX1" s="23" t="s">
        <v>222</v>
      </c>
      <c r="BY1" s="23" t="s">
        <v>221</v>
      </c>
      <c r="BZ1" s="23" t="s">
        <v>220</v>
      </c>
      <c r="CA1" s="23" t="s">
        <v>219</v>
      </c>
      <c r="CB1" s="23" t="s">
        <v>218</v>
      </c>
      <c r="CC1" s="23" t="s">
        <v>217</v>
      </c>
      <c r="CD1" s="23" t="s">
        <v>216</v>
      </c>
      <c r="CE1" s="23" t="s">
        <v>215</v>
      </c>
      <c r="CF1" s="23" t="s">
        <v>214</v>
      </c>
      <c r="CG1" s="23" t="s">
        <v>213</v>
      </c>
      <c r="CH1" s="22" t="s">
        <v>212</v>
      </c>
      <c r="CI1" s="21" t="s">
        <v>211</v>
      </c>
      <c r="CJ1" s="20" t="s">
        <v>210</v>
      </c>
    </row>
    <row r="2" spans="1:88" x14ac:dyDescent="0.25">
      <c r="A2" s="19" t="s">
        <v>209</v>
      </c>
      <c r="B2" s="18">
        <v>6.3517024815000003</v>
      </c>
      <c r="C2" s="18">
        <v>7.5870249270999999</v>
      </c>
      <c r="D2" s="18">
        <v>24.104871511500001</v>
      </c>
      <c r="E2" s="18">
        <v>11.907872319200001</v>
      </c>
      <c r="F2" s="18">
        <v>26.129331827200001</v>
      </c>
      <c r="G2" s="18">
        <v>7.2829390466000001</v>
      </c>
      <c r="H2" s="18">
        <v>19.9955618382</v>
      </c>
      <c r="I2" s="18">
        <v>5.0896898805999999</v>
      </c>
      <c r="J2" s="18">
        <v>14.583784878299999</v>
      </c>
      <c r="K2" s="18">
        <v>20.284230381299999</v>
      </c>
      <c r="L2" s="18">
        <v>23.884470820400001</v>
      </c>
      <c r="M2" s="18">
        <v>30.9250997603</v>
      </c>
      <c r="N2" s="18">
        <v>19.2954903543</v>
      </c>
      <c r="O2" s="18">
        <v>23.325801730199998</v>
      </c>
      <c r="P2" s="18">
        <v>33.008286923199996</v>
      </c>
      <c r="Q2" s="18">
        <v>9.7979111074999992</v>
      </c>
      <c r="R2" s="18">
        <v>12.310211777699999</v>
      </c>
      <c r="S2" s="18">
        <v>8.3334902525000008</v>
      </c>
      <c r="T2" s="18">
        <v>11.3853693306</v>
      </c>
      <c r="U2" s="18">
        <v>7.6498670577999999</v>
      </c>
      <c r="V2" s="18">
        <v>4.8251664638999996</v>
      </c>
      <c r="W2" s="18">
        <v>14.144556105099999</v>
      </c>
      <c r="X2" s="18">
        <v>-3.1236651242</v>
      </c>
      <c r="Y2" s="18">
        <v>-1.8118013740000001</v>
      </c>
      <c r="Z2" s="18">
        <v>11.4282348156</v>
      </c>
      <c r="AA2" s="18">
        <v>4.5766057372000004</v>
      </c>
      <c r="AB2" s="18">
        <v>5.0502754449999996</v>
      </c>
      <c r="AC2" s="18">
        <v>6.9288867414000004</v>
      </c>
      <c r="AD2" s="18">
        <v>8.9709987342000002</v>
      </c>
      <c r="AE2" s="18">
        <v>2.3343526422999998</v>
      </c>
      <c r="AF2" s="18">
        <v>2.7918418944000001</v>
      </c>
      <c r="AG2" s="18">
        <v>3.5924648046000001</v>
      </c>
      <c r="AH2" s="18">
        <v>3.9317589401999999</v>
      </c>
      <c r="AI2" s="18">
        <v>9.2193283141000002</v>
      </c>
      <c r="AJ2" s="18">
        <v>9.3656606674000002</v>
      </c>
      <c r="AK2" s="18">
        <v>14.7721315324</v>
      </c>
      <c r="AL2" s="18">
        <v>17.772260427500001</v>
      </c>
      <c r="AM2" s="18">
        <v>13.7154336572</v>
      </c>
      <c r="AN2" s="18">
        <v>20.128587096899999</v>
      </c>
      <c r="AO2" s="18">
        <v>20.9589774013</v>
      </c>
      <c r="AP2" s="18">
        <v>20.904180645899999</v>
      </c>
      <c r="AQ2" s="18">
        <v>21.3895222843</v>
      </c>
      <c r="AR2" s="18">
        <v>27.6280307472</v>
      </c>
      <c r="AS2" s="18">
        <v>27.955236166700001</v>
      </c>
      <c r="AT2" s="18">
        <v>8.9216804504000002</v>
      </c>
      <c r="AU2" s="18">
        <v>14.386583208999999</v>
      </c>
      <c r="AV2" s="18">
        <v>26.5767961144</v>
      </c>
      <c r="AW2" s="18">
        <v>15.142879039</v>
      </c>
      <c r="AX2" s="18">
        <v>17.515055030599999</v>
      </c>
      <c r="AY2" s="18">
        <v>23.477201819400001</v>
      </c>
      <c r="AZ2" s="18">
        <v>13.8255315125</v>
      </c>
      <c r="BA2" s="18">
        <v>15.898470789199999</v>
      </c>
      <c r="BB2" s="18">
        <v>19.9213453829</v>
      </c>
      <c r="BC2" s="18">
        <v>8.116446346</v>
      </c>
      <c r="BD2" s="18">
        <v>9.1954242884999999</v>
      </c>
      <c r="BE2" s="18">
        <v>-6.5033840835000003</v>
      </c>
      <c r="BF2" s="18">
        <v>1.2229893208</v>
      </c>
      <c r="BG2" s="18">
        <v>9.4492134750000005</v>
      </c>
      <c r="BH2" s="18">
        <v>-1.0252844691</v>
      </c>
      <c r="BI2" s="18">
        <v>9.2054309844999995</v>
      </c>
      <c r="BJ2" s="18">
        <v>9.3953295051999994</v>
      </c>
      <c r="BK2" s="18">
        <v>5.9888405501999999</v>
      </c>
      <c r="BL2" s="18">
        <v>15.6496082246</v>
      </c>
      <c r="BM2" s="18">
        <v>8.2032166123000003</v>
      </c>
      <c r="BN2" s="18">
        <v>12.786802202500001</v>
      </c>
      <c r="BO2" s="18">
        <v>12.5394263566</v>
      </c>
      <c r="BP2" s="18">
        <v>5.2589414120000004</v>
      </c>
      <c r="BQ2" s="18">
        <v>9.2273598611000001</v>
      </c>
      <c r="BR2" s="18">
        <v>8.2468503117999994</v>
      </c>
      <c r="BS2" s="18">
        <v>14.938036888799999</v>
      </c>
      <c r="BT2" s="18">
        <v>7.1858644186999996</v>
      </c>
      <c r="BU2" s="18">
        <v>5.1245668530000001</v>
      </c>
      <c r="BV2" s="18">
        <v>3.0017711519999999</v>
      </c>
      <c r="BW2" s="18">
        <v>1.9207689762</v>
      </c>
      <c r="BX2" s="18">
        <v>20.174527257699999</v>
      </c>
      <c r="BY2" s="18">
        <v>19.524642348299999</v>
      </c>
      <c r="BZ2" s="18">
        <v>20.330801308200002</v>
      </c>
      <c r="CA2" s="18">
        <v>12.389153629500001</v>
      </c>
      <c r="CB2" s="18">
        <v>15.481504768100001</v>
      </c>
      <c r="CC2" s="18">
        <v>9.807327956</v>
      </c>
      <c r="CD2" s="18">
        <v>8.8141576350000008</v>
      </c>
      <c r="CE2" s="18">
        <v>16.0968281627</v>
      </c>
      <c r="CF2" s="18">
        <v>1.5863409935999999</v>
      </c>
      <c r="CG2" s="18">
        <v>12.8715979755</v>
      </c>
      <c r="CH2" s="17">
        <v>6.4276117384000004</v>
      </c>
      <c r="CI2" s="16">
        <f t="shared" ref="CI2:CI65" si="0">AVERAGE(B2:CH2)</f>
        <v>12.223297520943529</v>
      </c>
      <c r="CJ2" s="15">
        <v>2.2116017634682301E-3</v>
      </c>
    </row>
    <row r="3" spans="1:88" x14ac:dyDescent="0.25">
      <c r="A3" s="13" t="s">
        <v>208</v>
      </c>
      <c r="B3" s="12">
        <v>-0.5410636365</v>
      </c>
      <c r="C3" s="12">
        <v>24.8405951411</v>
      </c>
      <c r="D3" s="12">
        <v>-5.1541206837000004</v>
      </c>
      <c r="E3" s="12">
        <v>-8.3312927484999992</v>
      </c>
      <c r="F3" s="12">
        <v>-8.7658382653999993</v>
      </c>
      <c r="G3" s="12">
        <v>-8.2040427326999996</v>
      </c>
      <c r="H3" s="12">
        <v>32.209047243000001</v>
      </c>
      <c r="I3" s="12">
        <v>-0.1441308409</v>
      </c>
      <c r="J3" s="12">
        <v>23.358192086199999</v>
      </c>
      <c r="K3" s="12">
        <v>19.0023400784</v>
      </c>
      <c r="L3" s="12">
        <v>55.567171886600001</v>
      </c>
      <c r="M3" s="12">
        <v>28.060403883500001</v>
      </c>
      <c r="N3" s="12">
        <v>26.418683216000002</v>
      </c>
      <c r="O3" s="12">
        <v>16.6125689745</v>
      </c>
      <c r="P3" s="12">
        <v>15.10359779</v>
      </c>
      <c r="Q3" s="12">
        <v>29.226131558399999</v>
      </c>
      <c r="R3" s="12">
        <v>0.28373786810000001</v>
      </c>
      <c r="S3" s="12">
        <v>4.3703725338000003</v>
      </c>
      <c r="T3" s="12">
        <v>-8.3491733223000004</v>
      </c>
      <c r="U3" s="12">
        <v>31.4628426433</v>
      </c>
      <c r="V3" s="12">
        <v>-12.708601117100001</v>
      </c>
      <c r="W3" s="12">
        <v>52.895565077699999</v>
      </c>
      <c r="X3" s="12">
        <v>4.4705699085999999</v>
      </c>
      <c r="Y3" s="12">
        <v>-1.0880263448</v>
      </c>
      <c r="Z3" s="12">
        <v>-2.5842146277000002</v>
      </c>
      <c r="AA3" s="12">
        <v>20.780734986100001</v>
      </c>
      <c r="AB3" s="12">
        <v>-14.470174104</v>
      </c>
      <c r="AC3" s="12">
        <v>0.84902995820000005</v>
      </c>
      <c r="AD3" s="12">
        <v>19.627840101699999</v>
      </c>
      <c r="AE3" s="12">
        <v>-18.6565650404</v>
      </c>
      <c r="AF3" s="12">
        <v>14.214202702</v>
      </c>
      <c r="AG3" s="12">
        <v>9.3540730476</v>
      </c>
      <c r="AH3" s="12">
        <v>3.6948617101000001</v>
      </c>
      <c r="AI3" s="12">
        <v>17.361862152800001</v>
      </c>
      <c r="AJ3" s="12">
        <v>28.065077140900001</v>
      </c>
      <c r="AK3" s="12">
        <v>5.8972856551000001</v>
      </c>
      <c r="AL3" s="12">
        <v>-11.3405565917</v>
      </c>
      <c r="AM3" s="12">
        <v>8.5240715592999994</v>
      </c>
      <c r="AN3" s="12">
        <v>-4.9756897837</v>
      </c>
      <c r="AO3" s="12">
        <v>8.5118860303999995</v>
      </c>
      <c r="AP3" s="12">
        <v>-3.1152742951999999</v>
      </c>
      <c r="AQ3" s="12">
        <v>6.7042265831999996</v>
      </c>
      <c r="AR3" s="12">
        <v>21.807366460600001</v>
      </c>
      <c r="AS3" s="12">
        <v>33.548322305100001</v>
      </c>
      <c r="AT3" s="12">
        <v>2.4650720358</v>
      </c>
      <c r="AU3" s="12">
        <v>3.4582914709999999</v>
      </c>
      <c r="AV3" s="12">
        <v>29.3665786386</v>
      </c>
      <c r="AW3" s="12">
        <v>27.4133402109</v>
      </c>
      <c r="AX3" s="12">
        <v>20.295850724000001</v>
      </c>
      <c r="AY3" s="12">
        <v>-0.2928259969</v>
      </c>
      <c r="AZ3" s="12">
        <v>3.1193361282000001</v>
      </c>
      <c r="BA3" s="12">
        <v>17.486314892799999</v>
      </c>
      <c r="BB3" s="12">
        <v>-18.5409166962</v>
      </c>
      <c r="BC3" s="12">
        <v>-3.1606781929999999</v>
      </c>
      <c r="BD3" s="12">
        <v>16.2076629102</v>
      </c>
      <c r="BE3" s="12">
        <v>-2.4242203086999998</v>
      </c>
      <c r="BF3" s="12">
        <v>4.6957539171000002</v>
      </c>
      <c r="BG3" s="12">
        <v>-6.0567291825999998</v>
      </c>
      <c r="BH3" s="12">
        <v>-3.3194262086999999</v>
      </c>
      <c r="BI3" s="12">
        <v>8.6456778645999997</v>
      </c>
      <c r="BJ3" s="12">
        <v>17.095498546999998</v>
      </c>
      <c r="BK3" s="12">
        <v>4.1833206117000001</v>
      </c>
      <c r="BL3" s="12">
        <v>17.0069799274</v>
      </c>
      <c r="BM3" s="12">
        <v>-2.7776170671</v>
      </c>
      <c r="BN3" s="12">
        <v>24.115330725900002</v>
      </c>
      <c r="BO3" s="12">
        <v>33.878565043199998</v>
      </c>
      <c r="BP3" s="12">
        <v>10.0534773171</v>
      </c>
      <c r="BQ3" s="12">
        <v>-2.0140412151999998</v>
      </c>
      <c r="BR3" s="12">
        <v>36.8535508513</v>
      </c>
      <c r="BS3" s="12">
        <v>-3.1106082349999999</v>
      </c>
      <c r="BT3" s="12">
        <v>9.9914827346999999</v>
      </c>
      <c r="BU3" s="12">
        <v>-10.7418656349</v>
      </c>
      <c r="BV3" s="12">
        <v>-5.8295976966999996</v>
      </c>
      <c r="BW3" s="12">
        <v>31.702204287099999</v>
      </c>
      <c r="BX3" s="12">
        <v>4.0931207835999999</v>
      </c>
      <c r="BY3" s="12">
        <v>8.7375733107000002</v>
      </c>
      <c r="BZ3" s="12">
        <v>28.128472670899999</v>
      </c>
      <c r="CA3" s="12">
        <v>22.399682521799999</v>
      </c>
      <c r="CB3" s="12">
        <v>25.668028473900002</v>
      </c>
      <c r="CC3" s="12">
        <v>9.2897663414</v>
      </c>
      <c r="CD3" s="12">
        <v>-1.5828240662999999</v>
      </c>
      <c r="CE3" s="12">
        <v>28.153173521199999</v>
      </c>
      <c r="CF3" s="12">
        <v>5.1683229357</v>
      </c>
      <c r="CG3" s="12">
        <v>23.984235316500001</v>
      </c>
      <c r="CH3" s="11">
        <v>12.9791446626</v>
      </c>
      <c r="CI3" s="10">
        <f t="shared" si="0"/>
        <v>10.366804176744706</v>
      </c>
      <c r="CJ3" s="9">
        <v>4.7502539189534197E-11</v>
      </c>
    </row>
    <row r="4" spans="1:88" x14ac:dyDescent="0.25">
      <c r="A4" s="13" t="s">
        <v>207</v>
      </c>
      <c r="B4" s="12">
        <v>17.190105885299999</v>
      </c>
      <c r="C4" s="12">
        <v>9.4319681524999996</v>
      </c>
      <c r="D4" s="12">
        <v>8.8500189185</v>
      </c>
      <c r="E4" s="12">
        <v>-1.1980869174</v>
      </c>
      <c r="F4" s="12">
        <v>10.301182776699999</v>
      </c>
      <c r="G4" s="12">
        <v>8.9111331403000005</v>
      </c>
      <c r="H4" s="12">
        <v>12.7286481559</v>
      </c>
      <c r="I4" s="12">
        <v>10.1982603669</v>
      </c>
      <c r="J4" s="12">
        <v>16.068928957000001</v>
      </c>
      <c r="K4" s="12">
        <v>19.421646833400001</v>
      </c>
      <c r="L4" s="12">
        <v>10.7147592306</v>
      </c>
      <c r="M4" s="12">
        <v>16.1855306625</v>
      </c>
      <c r="N4" s="12">
        <v>12.715551585</v>
      </c>
      <c r="O4" s="12">
        <v>4.4985806047999999</v>
      </c>
      <c r="P4" s="12">
        <v>23.4759153426</v>
      </c>
      <c r="Q4" s="12">
        <v>17.680460661600002</v>
      </c>
      <c r="R4" s="12">
        <v>7.1446291506000001</v>
      </c>
      <c r="S4" s="12">
        <v>1.6641100943</v>
      </c>
      <c r="T4" s="12">
        <v>8.5928398966999993</v>
      </c>
      <c r="U4" s="12">
        <v>0.48307475449999998</v>
      </c>
      <c r="V4" s="12">
        <v>8.8370195925000008</v>
      </c>
      <c r="W4" s="12">
        <v>6.3306966125999997</v>
      </c>
      <c r="X4" s="12">
        <v>9.5818414985999993</v>
      </c>
      <c r="Y4" s="12">
        <v>2.1003428101999999</v>
      </c>
      <c r="Z4" s="12">
        <v>15.454718262</v>
      </c>
      <c r="AA4" s="12">
        <v>5.4307803809999999</v>
      </c>
      <c r="AB4" s="12">
        <v>10.758753776600001</v>
      </c>
      <c r="AC4" s="12">
        <v>0.89620193839999995</v>
      </c>
      <c r="AD4" s="12">
        <v>6.5576601923000002</v>
      </c>
      <c r="AE4" s="12">
        <v>4.6080621183000003</v>
      </c>
      <c r="AF4" s="12">
        <v>5.2708417200000003E-2</v>
      </c>
      <c r="AG4" s="12">
        <v>-0.40402251480000001</v>
      </c>
      <c r="AH4" s="12">
        <v>-1.2459164858</v>
      </c>
      <c r="AI4" s="12">
        <v>3.9331716298999999</v>
      </c>
      <c r="AJ4" s="12">
        <v>19.670281499600001</v>
      </c>
      <c r="AK4" s="12">
        <v>14.213674515499999</v>
      </c>
      <c r="AL4" s="12">
        <v>8.5372426212000008</v>
      </c>
      <c r="AM4" s="12">
        <v>12.882829666099999</v>
      </c>
      <c r="AN4" s="12">
        <v>9.3456946015</v>
      </c>
      <c r="AO4" s="12">
        <v>11.359038204000001</v>
      </c>
      <c r="AP4" s="12">
        <v>13.3663946688</v>
      </c>
      <c r="AQ4" s="12">
        <v>6.9608740211000004</v>
      </c>
      <c r="AR4" s="12">
        <v>8.8734060526</v>
      </c>
      <c r="AS4" s="12">
        <v>7.8042973578000003</v>
      </c>
      <c r="AT4" s="12">
        <v>17.110044985999998</v>
      </c>
      <c r="AU4" s="12">
        <v>11.7807312906</v>
      </c>
      <c r="AV4" s="12">
        <v>10.3296322823</v>
      </c>
      <c r="AW4" s="12">
        <v>11.5192943215</v>
      </c>
      <c r="AX4" s="12">
        <v>9.3535921573999996</v>
      </c>
      <c r="AY4" s="12">
        <v>12.4891343713</v>
      </c>
      <c r="AZ4" s="12">
        <v>8.3467186688999995</v>
      </c>
      <c r="BA4" s="12">
        <v>13.9802916348</v>
      </c>
      <c r="BB4" s="12">
        <v>17.6852091849</v>
      </c>
      <c r="BC4" s="12">
        <v>2.2249741554</v>
      </c>
      <c r="BD4" s="12">
        <v>13.8567077518</v>
      </c>
      <c r="BE4" s="12">
        <v>1.5763645470000001</v>
      </c>
      <c r="BF4" s="12">
        <v>3.5169116557</v>
      </c>
      <c r="BG4" s="12">
        <v>6.1956460476000004</v>
      </c>
      <c r="BH4" s="12">
        <v>4.8035779595000001</v>
      </c>
      <c r="BI4" s="12">
        <v>19.059866875400001</v>
      </c>
      <c r="BJ4" s="12">
        <v>9.9115994572999995</v>
      </c>
      <c r="BK4" s="12">
        <v>12.741699934</v>
      </c>
      <c r="BL4" s="12">
        <v>12.4925266206</v>
      </c>
      <c r="BM4" s="12">
        <v>6.0316167176000004</v>
      </c>
      <c r="BN4" s="12">
        <v>1.5879361928</v>
      </c>
      <c r="BO4" s="12">
        <v>11.578234374499999</v>
      </c>
      <c r="BP4" s="12">
        <v>1.2550375164000001</v>
      </c>
      <c r="BQ4" s="12">
        <v>-0.61125507950000002</v>
      </c>
      <c r="BR4" s="12">
        <v>10.593349099199999</v>
      </c>
      <c r="BS4" s="12">
        <v>20.162157654800001</v>
      </c>
      <c r="BT4" s="12">
        <v>8.9820166825999994</v>
      </c>
      <c r="BU4" s="12">
        <v>0.85574421290000002</v>
      </c>
      <c r="BV4" s="12">
        <v>10.1010678709</v>
      </c>
      <c r="BW4" s="12">
        <v>-7.3209887147000003</v>
      </c>
      <c r="BX4" s="12">
        <v>21.905654907199999</v>
      </c>
      <c r="BY4" s="12">
        <v>19.657309234100001</v>
      </c>
      <c r="BZ4" s="12">
        <v>13.439989089999999</v>
      </c>
      <c r="CA4" s="12">
        <v>9.0153971015999996</v>
      </c>
      <c r="CB4" s="12">
        <v>16.953977793499998</v>
      </c>
      <c r="CC4" s="12">
        <v>15.0316165388</v>
      </c>
      <c r="CD4" s="12">
        <v>6.1992484033000004</v>
      </c>
      <c r="CE4" s="12">
        <v>17.179956406399999</v>
      </c>
      <c r="CF4" s="12">
        <v>18.404089450800001</v>
      </c>
      <c r="CG4" s="12">
        <v>7.5389084220000004</v>
      </c>
      <c r="CH4" s="11">
        <v>5.2840775250999998</v>
      </c>
      <c r="CI4" s="10">
        <f t="shared" si="0"/>
        <v>9.5737020587270578</v>
      </c>
      <c r="CJ4" s="9">
        <v>1.44925072640523E-32</v>
      </c>
    </row>
    <row r="5" spans="1:88" x14ac:dyDescent="0.25">
      <c r="A5" s="13" t="s">
        <v>206</v>
      </c>
      <c r="B5" s="12">
        <v>11.6647893786</v>
      </c>
      <c r="C5" s="12">
        <v>7.7192310691000001</v>
      </c>
      <c r="D5" s="12">
        <v>11.500087112199999</v>
      </c>
      <c r="E5" s="12">
        <v>7.9571143389000003</v>
      </c>
      <c r="F5" s="12">
        <v>12.3400608003</v>
      </c>
      <c r="G5" s="12">
        <v>8.1478522122000001</v>
      </c>
      <c r="H5" s="12">
        <v>10.888834774499999</v>
      </c>
      <c r="I5" s="12">
        <v>8.1200389265999995</v>
      </c>
      <c r="J5" s="12">
        <v>15.975579380999999</v>
      </c>
      <c r="K5" s="12">
        <v>12.295536220100001</v>
      </c>
      <c r="L5" s="12">
        <v>14.5654494762</v>
      </c>
      <c r="M5" s="12">
        <v>20.626242607799998</v>
      </c>
      <c r="N5" s="12">
        <v>13.7310675383</v>
      </c>
      <c r="O5" s="12">
        <v>7.9621090889000001</v>
      </c>
      <c r="P5" s="12">
        <v>19.125901967299999</v>
      </c>
      <c r="Q5" s="12">
        <v>11.545634567700001</v>
      </c>
      <c r="R5" s="12">
        <v>7.7093801199999996</v>
      </c>
      <c r="S5" s="12">
        <v>5.7320989966000004</v>
      </c>
      <c r="T5" s="12">
        <v>8.7935118078999999</v>
      </c>
      <c r="U5" s="12">
        <v>2.0766642391999999</v>
      </c>
      <c r="V5" s="12">
        <v>6.5202314854000001</v>
      </c>
      <c r="W5" s="12">
        <v>2.8816215991999998</v>
      </c>
      <c r="X5" s="12">
        <v>3.1113878787</v>
      </c>
      <c r="Y5" s="12">
        <v>0.90562859179999999</v>
      </c>
      <c r="Z5" s="12">
        <v>10.933599322999999</v>
      </c>
      <c r="AA5" s="12">
        <v>5.8037321865999996</v>
      </c>
      <c r="AB5" s="12">
        <v>7.9815474152999997</v>
      </c>
      <c r="AC5" s="12">
        <v>1.8554652630999999</v>
      </c>
      <c r="AD5" s="12">
        <v>5.5603857039999998</v>
      </c>
      <c r="AE5" s="12">
        <v>1.5665068626</v>
      </c>
      <c r="AF5" s="12">
        <v>5.7985595167000001</v>
      </c>
      <c r="AG5" s="12">
        <v>1.0108223855</v>
      </c>
      <c r="AH5" s="12">
        <v>0.31090641019999998</v>
      </c>
      <c r="AI5" s="12">
        <v>2.9246183931999998</v>
      </c>
      <c r="AJ5" s="12">
        <v>7.2995378375</v>
      </c>
      <c r="AK5" s="12">
        <v>12.728467822100001</v>
      </c>
      <c r="AL5" s="12">
        <v>8.6093787550999998</v>
      </c>
      <c r="AM5" s="12">
        <v>8.0862944125999991</v>
      </c>
      <c r="AN5" s="12">
        <v>12.115115702200001</v>
      </c>
      <c r="AO5" s="12">
        <v>12.6456576288</v>
      </c>
      <c r="AP5" s="12">
        <v>11.8427686095</v>
      </c>
      <c r="AQ5" s="12">
        <v>11.2338551879</v>
      </c>
      <c r="AR5" s="12">
        <v>8.9905292988000003</v>
      </c>
      <c r="AS5" s="12">
        <v>15.380152285099999</v>
      </c>
      <c r="AT5" s="12">
        <v>9.3845058679999998</v>
      </c>
      <c r="AU5" s="12">
        <v>9.3421833812999999</v>
      </c>
      <c r="AV5" s="12">
        <v>13.8293640614</v>
      </c>
      <c r="AW5" s="12">
        <v>2.0140882431999998</v>
      </c>
      <c r="AX5" s="12">
        <v>10.701732248100001</v>
      </c>
      <c r="AY5" s="12">
        <v>15.434673786199999</v>
      </c>
      <c r="AZ5" s="12">
        <v>12.7886766791</v>
      </c>
      <c r="BA5" s="12">
        <v>12.268588811200001</v>
      </c>
      <c r="BB5" s="12">
        <v>12.8472784758</v>
      </c>
      <c r="BC5" s="12">
        <v>6.2941909432000003</v>
      </c>
      <c r="BD5" s="12">
        <v>5.1953228414000003</v>
      </c>
      <c r="BE5" s="12">
        <v>0.52511048319999998</v>
      </c>
      <c r="BF5" s="12">
        <v>0.3427711725</v>
      </c>
      <c r="BG5" s="12">
        <v>5.7509098053000001</v>
      </c>
      <c r="BH5" s="12">
        <v>5.1371018290999997</v>
      </c>
      <c r="BI5" s="12">
        <v>9.7284345627000004</v>
      </c>
      <c r="BJ5" s="12">
        <v>9.8806146383000009</v>
      </c>
      <c r="BK5" s="12">
        <v>3.3164994716999998</v>
      </c>
      <c r="BL5" s="12">
        <v>11.4721794426</v>
      </c>
      <c r="BM5" s="12">
        <v>5.2661667764000004</v>
      </c>
      <c r="BN5" s="12">
        <v>9.4305599331999996</v>
      </c>
      <c r="BO5" s="12">
        <v>14.766303241299999</v>
      </c>
      <c r="BP5" s="12">
        <v>3.5904909371999998</v>
      </c>
      <c r="BQ5" s="12">
        <v>11.1116079688</v>
      </c>
      <c r="BR5" s="12">
        <v>6.1559912264000003</v>
      </c>
      <c r="BS5" s="12">
        <v>10.0550350845</v>
      </c>
      <c r="BT5" s="12">
        <v>8.3019971250999998</v>
      </c>
      <c r="BU5" s="12">
        <v>4.1929385960000003</v>
      </c>
      <c r="BV5" s="12">
        <v>4.4952298403000004</v>
      </c>
      <c r="BW5" s="12">
        <v>-1.1270729005</v>
      </c>
      <c r="BX5" s="12">
        <v>16.199981004000001</v>
      </c>
      <c r="BY5" s="12">
        <v>19.0691628754</v>
      </c>
      <c r="BZ5" s="12">
        <v>20.004105836200001</v>
      </c>
      <c r="CA5" s="12">
        <v>2.6873933375000001</v>
      </c>
      <c r="CB5" s="12">
        <v>9.3109891415000003</v>
      </c>
      <c r="CC5" s="12">
        <v>5.3451309203999999</v>
      </c>
      <c r="CD5" s="12">
        <v>7.7649238110000001</v>
      </c>
      <c r="CE5" s="12">
        <v>14.7405642867</v>
      </c>
      <c r="CF5" s="12">
        <v>4.6023602188000003</v>
      </c>
      <c r="CG5" s="12">
        <v>10.2896090746</v>
      </c>
      <c r="CH5" s="11">
        <v>6.0305828750000003</v>
      </c>
      <c r="CI5" s="10">
        <f t="shared" si="0"/>
        <v>8.6248498015576498</v>
      </c>
      <c r="CJ5" s="9">
        <v>1.0909527086295701E-7</v>
      </c>
    </row>
    <row r="6" spans="1:88" x14ac:dyDescent="0.25">
      <c r="A6" s="13" t="s">
        <v>205</v>
      </c>
      <c r="B6" s="12">
        <v>42.780442684900002</v>
      </c>
      <c r="C6" s="12">
        <v>-0.80024188760000003</v>
      </c>
      <c r="D6" s="12">
        <v>-6.2441523075000003</v>
      </c>
      <c r="E6" s="12">
        <v>-1.1954999864</v>
      </c>
      <c r="F6" s="12">
        <v>-7.9594612100000003E-2</v>
      </c>
      <c r="G6" s="12">
        <v>1.7853257060000001</v>
      </c>
      <c r="H6" s="12">
        <v>4.0284347534</v>
      </c>
      <c r="I6" s="12">
        <v>17.484725534900001</v>
      </c>
      <c r="J6" s="12">
        <v>15.233068049</v>
      </c>
      <c r="K6" s="12">
        <v>5.1615173518999997</v>
      </c>
      <c r="L6" s="12">
        <v>5.6241559386000004</v>
      </c>
      <c r="M6" s="12">
        <v>33.380341023200003</v>
      </c>
      <c r="N6" s="12">
        <v>-1.1034858525</v>
      </c>
      <c r="O6" s="12">
        <v>-9.9450212716999999</v>
      </c>
      <c r="P6" s="12">
        <v>16.836376964999999</v>
      </c>
      <c r="Q6" s="12">
        <v>9.7975671887000004</v>
      </c>
      <c r="R6" s="12">
        <v>4.8996226638999998</v>
      </c>
      <c r="S6" s="12">
        <v>4.0061724484000001</v>
      </c>
      <c r="T6" s="12">
        <v>46.663895845399999</v>
      </c>
      <c r="U6" s="12">
        <v>-9.4495933056000005</v>
      </c>
      <c r="V6" s="12">
        <v>46.593823045500002</v>
      </c>
      <c r="W6" s="12">
        <v>-3.8755868077</v>
      </c>
      <c r="X6" s="12">
        <v>10.725911974900001</v>
      </c>
      <c r="Y6" s="12">
        <v>7.8784259855999998</v>
      </c>
      <c r="Z6" s="12">
        <v>12.587917625899999</v>
      </c>
      <c r="AA6" s="12">
        <v>11.070756405599999</v>
      </c>
      <c r="AB6" s="12">
        <v>27.378278076600001</v>
      </c>
      <c r="AC6" s="12">
        <v>11.6060478985</v>
      </c>
      <c r="AD6" s="12">
        <v>6.7982077599000004</v>
      </c>
      <c r="AE6" s="12">
        <v>1.0696053207</v>
      </c>
      <c r="AF6" s="12">
        <v>0.35444074869999997</v>
      </c>
      <c r="AG6" s="12">
        <v>-9.5349810719000008</v>
      </c>
      <c r="AH6" s="12">
        <v>-5.5602935851000002</v>
      </c>
      <c r="AI6" s="12">
        <v>0.67205592989999996</v>
      </c>
      <c r="AJ6" s="12">
        <v>34.765385031699999</v>
      </c>
      <c r="AK6" s="12">
        <v>35.092706561100002</v>
      </c>
      <c r="AL6" s="12">
        <v>9.5173717737000008</v>
      </c>
      <c r="AM6" s="12">
        <v>9.9813942909000009</v>
      </c>
      <c r="AN6" s="12">
        <v>7.1446853876</v>
      </c>
      <c r="AO6" s="12">
        <v>2.7147375345000002</v>
      </c>
      <c r="AP6" s="12">
        <v>8.3892064393000005</v>
      </c>
      <c r="AQ6" s="12">
        <v>1.8888911903000001</v>
      </c>
      <c r="AR6" s="12">
        <v>-12.010381907199999</v>
      </c>
      <c r="AS6" s="12">
        <v>11.1744472682</v>
      </c>
      <c r="AT6" s="12">
        <v>20.2714698017</v>
      </c>
      <c r="AU6" s="12">
        <v>5.5145445465999998</v>
      </c>
      <c r="AV6" s="12">
        <v>8.1512255966999998</v>
      </c>
      <c r="AW6" s="12">
        <v>-21.899449109999999</v>
      </c>
      <c r="AX6" s="12">
        <v>-8.3010178208000003</v>
      </c>
      <c r="AY6" s="12">
        <v>20.730123221900001</v>
      </c>
      <c r="AZ6" s="12">
        <v>21.657536148999998</v>
      </c>
      <c r="BA6" s="12">
        <v>8.3557190597000002</v>
      </c>
      <c r="BB6" s="12">
        <v>51.246814876800002</v>
      </c>
      <c r="BC6" s="12">
        <v>-6.7397369145999999</v>
      </c>
      <c r="BD6" s="12">
        <v>-3.9800786376000001</v>
      </c>
      <c r="BE6" s="12">
        <v>-18.817347556400001</v>
      </c>
      <c r="BF6" s="12">
        <v>-17.079586654900002</v>
      </c>
      <c r="BG6" s="12">
        <v>-5.2689782380999999</v>
      </c>
      <c r="BH6" s="12">
        <v>8.4152974187999998</v>
      </c>
      <c r="BI6" s="12">
        <v>31.553204625799999</v>
      </c>
      <c r="BJ6" s="12">
        <v>25.680834710599999</v>
      </c>
      <c r="BK6" s="12">
        <v>-14.991019398000001</v>
      </c>
      <c r="BL6" s="12">
        <v>-14.849273026000001</v>
      </c>
      <c r="BM6" s="12">
        <v>7.9654753199999997E-2</v>
      </c>
      <c r="BN6" s="12">
        <v>8.5804891883999996</v>
      </c>
      <c r="BO6" s="12">
        <v>19.638787239799999</v>
      </c>
      <c r="BP6" s="12">
        <v>-6.2329679430000002</v>
      </c>
      <c r="BQ6" s="12">
        <v>16.7039849162</v>
      </c>
      <c r="BR6" s="12">
        <v>-5.9894525707000001</v>
      </c>
      <c r="BS6" s="12">
        <v>10.9039880037</v>
      </c>
      <c r="BT6" s="12">
        <v>1.1708400548</v>
      </c>
      <c r="BU6" s="12">
        <v>-10.586229443600001</v>
      </c>
      <c r="BV6" s="12">
        <v>-4.5763448476999997</v>
      </c>
      <c r="BW6" s="12">
        <v>-21.177239954499999</v>
      </c>
      <c r="BX6" s="12">
        <v>33.5234140158</v>
      </c>
      <c r="BY6" s="12">
        <v>48.940794110299997</v>
      </c>
      <c r="BZ6" s="12">
        <v>38.345691829899998</v>
      </c>
      <c r="CA6" s="12">
        <v>-14.2408803999</v>
      </c>
      <c r="CB6" s="12">
        <v>15.5571626723</v>
      </c>
      <c r="CC6" s="12">
        <v>-10.603054076399999</v>
      </c>
      <c r="CD6" s="12">
        <v>-6.8160769939000003</v>
      </c>
      <c r="CE6" s="12">
        <v>41.915105283300001</v>
      </c>
      <c r="CF6" s="12">
        <v>15.807570785299999</v>
      </c>
      <c r="CG6" s="12">
        <v>2.3428974151999999</v>
      </c>
      <c r="CH6" s="11">
        <v>-12.6442834735</v>
      </c>
      <c r="CI6" s="10">
        <f t="shared" si="0"/>
        <v>7.7127205061564705</v>
      </c>
      <c r="CJ6" s="9">
        <v>5.4774023064535898E-10</v>
      </c>
    </row>
    <row r="7" spans="1:88" x14ac:dyDescent="0.25">
      <c r="A7" s="13" t="s">
        <v>204</v>
      </c>
      <c r="B7" s="12">
        <v>11.4834713042</v>
      </c>
      <c r="C7" s="12">
        <v>9.1590979098999998</v>
      </c>
      <c r="D7" s="12">
        <v>9.8746172786000006</v>
      </c>
      <c r="E7" s="12">
        <v>5.9003650545999999</v>
      </c>
      <c r="F7" s="12">
        <v>11.912793368099999</v>
      </c>
      <c r="G7" s="12">
        <v>11.124961584799999</v>
      </c>
      <c r="H7" s="12">
        <v>13.4326690733</v>
      </c>
      <c r="I7" s="12">
        <v>6.7399182617999998</v>
      </c>
      <c r="J7" s="12">
        <v>7.6569249629999998</v>
      </c>
      <c r="K7" s="12">
        <v>11.8947255909</v>
      </c>
      <c r="L7" s="12">
        <v>9.5594946146000002</v>
      </c>
      <c r="M7" s="12">
        <v>13.2885268629</v>
      </c>
      <c r="N7" s="12">
        <v>3.8954766690999998</v>
      </c>
      <c r="O7" s="12">
        <v>7.1789853275000004</v>
      </c>
      <c r="P7" s="12">
        <v>18.201923072300001</v>
      </c>
      <c r="Q7" s="12">
        <v>8.7776451409000007</v>
      </c>
      <c r="R7" s="12">
        <v>7.4155590384999996</v>
      </c>
      <c r="S7" s="12">
        <v>3.3723565637999999</v>
      </c>
      <c r="T7" s="12">
        <v>6.4621218144999997</v>
      </c>
      <c r="U7" s="12">
        <v>1.3313536048000001</v>
      </c>
      <c r="V7" s="12">
        <v>8.1670085490000002</v>
      </c>
      <c r="W7" s="12">
        <v>6.1218661666000003</v>
      </c>
      <c r="X7" s="12">
        <v>1.7117110789000001</v>
      </c>
      <c r="Y7" s="12">
        <v>4.0875788629000001</v>
      </c>
      <c r="Z7" s="12">
        <v>6.6450085938000001</v>
      </c>
      <c r="AA7" s="12">
        <v>3.8780944645000002</v>
      </c>
      <c r="AB7" s="12">
        <v>3.9113604128000001</v>
      </c>
      <c r="AC7" s="12">
        <v>3.4987829626</v>
      </c>
      <c r="AD7" s="12">
        <v>7.6437829732999996</v>
      </c>
      <c r="AE7" s="12">
        <v>6.7008799613000001</v>
      </c>
      <c r="AF7" s="12">
        <v>-2.3131504655000001</v>
      </c>
      <c r="AG7" s="12">
        <v>0.89477959279999997</v>
      </c>
      <c r="AH7" s="12">
        <v>-0.29123041030000002</v>
      </c>
      <c r="AI7" s="12">
        <v>4.8928892611999997</v>
      </c>
      <c r="AJ7" s="12">
        <v>12.630454778700001</v>
      </c>
      <c r="AK7" s="12">
        <v>8.4813175499</v>
      </c>
      <c r="AL7" s="12">
        <v>12.177293390000001</v>
      </c>
      <c r="AM7" s="12">
        <v>11.453671813</v>
      </c>
      <c r="AN7" s="12">
        <v>9.3958034217000002</v>
      </c>
      <c r="AO7" s="12">
        <v>10.2126371861</v>
      </c>
      <c r="AP7" s="12">
        <v>10.426796317100001</v>
      </c>
      <c r="AQ7" s="12">
        <v>9.9425866305999993</v>
      </c>
      <c r="AR7" s="12">
        <v>12.5430725515</v>
      </c>
      <c r="AS7" s="12">
        <v>8.2515356243000006</v>
      </c>
      <c r="AT7" s="12">
        <v>8.9483956396999993</v>
      </c>
      <c r="AU7" s="12">
        <v>10.276667118100001</v>
      </c>
      <c r="AV7" s="12">
        <v>10.4222592115</v>
      </c>
      <c r="AW7" s="12">
        <v>8.3157289922000004</v>
      </c>
      <c r="AX7" s="12">
        <v>10.249633192999999</v>
      </c>
      <c r="AY7" s="12">
        <v>12.914444059099999</v>
      </c>
      <c r="AZ7" s="12">
        <v>7.1575928329999998</v>
      </c>
      <c r="BA7" s="12">
        <v>8.4016653000999995</v>
      </c>
      <c r="BB7" s="12">
        <v>16.038037538499999</v>
      </c>
      <c r="BC7" s="12">
        <v>4.7199142873</v>
      </c>
      <c r="BD7" s="12">
        <v>6.5905536114999999</v>
      </c>
      <c r="BE7" s="12">
        <v>2.0129850209</v>
      </c>
      <c r="BF7" s="12">
        <v>3.9417514801000002</v>
      </c>
      <c r="BG7" s="12">
        <v>7.4430121183000004</v>
      </c>
      <c r="BH7" s="12">
        <v>4.6914755403999999</v>
      </c>
      <c r="BI7" s="12">
        <v>13.539966464000001</v>
      </c>
      <c r="BJ7" s="12">
        <v>7.0310605466</v>
      </c>
      <c r="BK7" s="12">
        <v>5.0674039423000004</v>
      </c>
      <c r="BL7" s="12">
        <v>1.9691433011999999</v>
      </c>
      <c r="BM7" s="12">
        <v>4.4894798398000004</v>
      </c>
      <c r="BN7" s="12">
        <v>2.1096625923999999</v>
      </c>
      <c r="BO7" s="12">
        <v>10.1313456297</v>
      </c>
      <c r="BP7" s="12">
        <v>-1.37865543E-2</v>
      </c>
      <c r="BQ7" s="12">
        <v>-0.28230428699999999</v>
      </c>
      <c r="BR7" s="12">
        <v>3.4216397107000001</v>
      </c>
      <c r="BS7" s="12">
        <v>9.0153469145000003</v>
      </c>
      <c r="BT7" s="12">
        <v>2.2624725401000001</v>
      </c>
      <c r="BU7" s="12">
        <v>3.9210716784000001</v>
      </c>
      <c r="BV7" s="12">
        <v>6.2091105877999997</v>
      </c>
      <c r="BW7" s="12">
        <v>-2.4157354236000002</v>
      </c>
      <c r="BX7" s="12">
        <v>11.555162280799999</v>
      </c>
      <c r="BY7" s="12">
        <v>13.3379447758</v>
      </c>
      <c r="BZ7" s="12">
        <v>6.3798664212</v>
      </c>
      <c r="CA7" s="12">
        <v>7.7667369246</v>
      </c>
      <c r="CB7" s="12">
        <v>8.4151202440000006</v>
      </c>
      <c r="CC7" s="12">
        <v>4.233307302</v>
      </c>
      <c r="CD7" s="12">
        <v>3.7705263494999999</v>
      </c>
      <c r="CE7" s="12">
        <v>8.6764294505000006</v>
      </c>
      <c r="CF7" s="12">
        <v>3.0098889469999999</v>
      </c>
      <c r="CG7" s="12">
        <v>1.5868345201</v>
      </c>
      <c r="CH7" s="11">
        <v>3.3059549331999998</v>
      </c>
      <c r="CI7" s="10">
        <f t="shared" si="0"/>
        <v>7.0628856934105855</v>
      </c>
      <c r="CJ7" s="9">
        <v>2.3594502969915901E-7</v>
      </c>
    </row>
    <row r="8" spans="1:88" x14ac:dyDescent="0.25">
      <c r="A8" s="13" t="s">
        <v>203</v>
      </c>
      <c r="B8" s="12">
        <v>3.8233919441999999</v>
      </c>
      <c r="C8" s="12">
        <v>9.2503071427000005</v>
      </c>
      <c r="D8" s="12">
        <v>3.5043236315000001</v>
      </c>
      <c r="E8" s="12">
        <v>0.51360076669999999</v>
      </c>
      <c r="F8" s="12">
        <v>3.3072972894000001</v>
      </c>
      <c r="G8" s="12">
        <v>-4.5713168382999996</v>
      </c>
      <c r="H8" s="12">
        <v>19.236485809099999</v>
      </c>
      <c r="I8" s="12">
        <v>0.74268713590000002</v>
      </c>
      <c r="J8" s="12">
        <v>19.420515298800002</v>
      </c>
      <c r="K8" s="12">
        <v>13.7936204672</v>
      </c>
      <c r="L8" s="12">
        <v>31.087479323099998</v>
      </c>
      <c r="M8" s="12">
        <v>11.155800968399999</v>
      </c>
      <c r="N8" s="12">
        <v>12.918031990499999</v>
      </c>
      <c r="O8" s="12">
        <v>14.3656487763</v>
      </c>
      <c r="P8" s="12">
        <v>13.1291089654</v>
      </c>
      <c r="Q8" s="12">
        <v>16.475557655100001</v>
      </c>
      <c r="R8" s="12">
        <v>4.4972555636999996</v>
      </c>
      <c r="S8" s="12">
        <v>4.6005363166000004</v>
      </c>
      <c r="T8" s="12">
        <v>-4.1232113838000002</v>
      </c>
      <c r="U8" s="12">
        <v>20.565279007000001</v>
      </c>
      <c r="V8" s="12">
        <v>-8.9598834500000002E-2</v>
      </c>
      <c r="W8" s="12">
        <v>28.264742285000001</v>
      </c>
      <c r="X8" s="12">
        <v>5.8604747951</v>
      </c>
      <c r="Y8" s="12">
        <v>4.3493969141999997</v>
      </c>
      <c r="Z8" s="12">
        <v>5.7936334312</v>
      </c>
      <c r="AA8" s="12">
        <v>17.952594935899999</v>
      </c>
      <c r="AB8" s="12">
        <v>-0.90023511649999999</v>
      </c>
      <c r="AC8" s="12">
        <v>3.5986617208</v>
      </c>
      <c r="AD8" s="12">
        <v>10.9083492458</v>
      </c>
      <c r="AE8" s="12">
        <v>-7.0982117354999996</v>
      </c>
      <c r="AF8" s="12">
        <v>11.6718373597</v>
      </c>
      <c r="AG8" s="12">
        <v>1.5410041808999999</v>
      </c>
      <c r="AH8" s="12">
        <v>1.9495220482</v>
      </c>
      <c r="AI8" s="12">
        <v>16.441781818900001</v>
      </c>
      <c r="AJ8" s="12">
        <v>13.4418702126</v>
      </c>
      <c r="AK8" s="12">
        <v>10.599072247700001</v>
      </c>
      <c r="AL8" s="12">
        <v>-5.1565345526000002</v>
      </c>
      <c r="AM8" s="12">
        <v>4.1761478185999996</v>
      </c>
      <c r="AN8" s="12">
        <v>-0.72395405170000005</v>
      </c>
      <c r="AO8" s="12">
        <v>0.46263059969999998</v>
      </c>
      <c r="AP8" s="12">
        <v>-1.3461819886999999</v>
      </c>
      <c r="AQ8" s="12">
        <v>9.5366696416999996</v>
      </c>
      <c r="AR8" s="12">
        <v>17.263354122599999</v>
      </c>
      <c r="AS8" s="12">
        <v>20.939549565299998</v>
      </c>
      <c r="AT8" s="12">
        <v>-6.9136996567000004</v>
      </c>
      <c r="AU8" s="12">
        <v>-0.39485999939999999</v>
      </c>
      <c r="AV8" s="12">
        <v>14.1819716096</v>
      </c>
      <c r="AW8" s="12">
        <v>15.407140850999999</v>
      </c>
      <c r="AX8" s="12">
        <v>4.5011681318000001</v>
      </c>
      <c r="AY8" s="12">
        <v>0.11739087099999999</v>
      </c>
      <c r="AZ8" s="12">
        <v>-3.1820684671000001</v>
      </c>
      <c r="BA8" s="12">
        <v>7.8449527323000003</v>
      </c>
      <c r="BB8" s="12">
        <v>-11.564829170699999</v>
      </c>
      <c r="BC8" s="12">
        <v>2.3937610089999999</v>
      </c>
      <c r="BD8" s="12">
        <v>16.6370317638</v>
      </c>
      <c r="BE8" s="12">
        <v>-3.3836124836999999</v>
      </c>
      <c r="BF8" s="12">
        <v>4.1319395602000002</v>
      </c>
      <c r="BG8" s="12">
        <v>-6.7855083346000002</v>
      </c>
      <c r="BH8" s="12">
        <v>-2.8301327229000002</v>
      </c>
      <c r="BI8" s="12">
        <v>5.3999125062999997</v>
      </c>
      <c r="BJ8" s="12">
        <v>11.1906795204</v>
      </c>
      <c r="BK8" s="12">
        <v>1.9585131705000001</v>
      </c>
      <c r="BL8" s="12">
        <v>9.6753345728000006</v>
      </c>
      <c r="BM8" s="12">
        <v>-1.1830767095000001</v>
      </c>
      <c r="BN8" s="12">
        <v>18.080702394199999</v>
      </c>
      <c r="BO8" s="12">
        <v>12.7173252702</v>
      </c>
      <c r="BP8" s="12">
        <v>0.29218932990000002</v>
      </c>
      <c r="BQ8" s="12">
        <v>-3.1238028705000001</v>
      </c>
      <c r="BR8" s="12">
        <v>19.172829329999999</v>
      </c>
      <c r="BS8" s="12">
        <v>2.5023064315000001</v>
      </c>
      <c r="BT8" s="12">
        <v>6.3811342715999997</v>
      </c>
      <c r="BU8" s="12">
        <v>-17.830871641600002</v>
      </c>
      <c r="BV8" s="12">
        <v>-1.8872154653</v>
      </c>
      <c r="BW8" s="12">
        <v>17.9360362589</v>
      </c>
      <c r="BX8" s="12">
        <v>11.024696499099999</v>
      </c>
      <c r="BY8" s="12">
        <v>9.3421734869000002</v>
      </c>
      <c r="BZ8" s="12">
        <v>16.621929168699999</v>
      </c>
      <c r="CA8" s="12">
        <v>15.2276676595</v>
      </c>
      <c r="CB8" s="12">
        <v>13.4238323569</v>
      </c>
      <c r="CC8" s="12">
        <v>7.802982986</v>
      </c>
      <c r="CD8" s="12">
        <v>2.3159094750999998</v>
      </c>
      <c r="CE8" s="12">
        <v>18.403263866900001</v>
      </c>
      <c r="CF8" s="12">
        <v>5.0695064664</v>
      </c>
      <c r="CG8" s="12">
        <v>13.2230057418</v>
      </c>
      <c r="CH8" s="11">
        <v>6.3454915583</v>
      </c>
      <c r="CI8" s="10">
        <f t="shared" si="0"/>
        <v>6.9808479743823497</v>
      </c>
      <c r="CJ8" s="9">
        <v>5.0036525960595698E-7</v>
      </c>
    </row>
    <row r="9" spans="1:88" x14ac:dyDescent="0.25">
      <c r="A9" s="13" t="s">
        <v>202</v>
      </c>
      <c r="B9" s="12">
        <v>4.6772655546999999</v>
      </c>
      <c r="C9" s="12">
        <v>8.9935643375000005</v>
      </c>
      <c r="D9" s="12">
        <v>12.557453691999999</v>
      </c>
      <c r="E9" s="12">
        <v>9.6206493973999994</v>
      </c>
      <c r="F9" s="12">
        <v>11.158587455699999</v>
      </c>
      <c r="G9" s="12">
        <v>5.3371178806000001</v>
      </c>
      <c r="H9" s="12">
        <v>11.948735088099999</v>
      </c>
      <c r="I9" s="12">
        <v>7.4203629195999996</v>
      </c>
      <c r="J9" s="12">
        <v>10.7920134366</v>
      </c>
      <c r="K9" s="12">
        <v>9.6099664569000005</v>
      </c>
      <c r="L9" s="12">
        <v>13.0339215398</v>
      </c>
      <c r="M9" s="12">
        <v>13.433600992000001</v>
      </c>
      <c r="N9" s="12">
        <v>5.8006776272999998</v>
      </c>
      <c r="O9" s="12">
        <v>10.1916776001</v>
      </c>
      <c r="P9" s="12">
        <v>18.887385606799999</v>
      </c>
      <c r="Q9" s="12">
        <v>8.8058905005000003</v>
      </c>
      <c r="R9" s="12">
        <v>7.1648764013999999</v>
      </c>
      <c r="S9" s="12">
        <v>4.3674839139000001</v>
      </c>
      <c r="T9" s="12">
        <v>5.6521628796999996</v>
      </c>
      <c r="U9" s="12">
        <v>3.6646819114999998</v>
      </c>
      <c r="V9" s="12">
        <v>2.3077809811000001</v>
      </c>
      <c r="W9" s="12">
        <v>5.8583647311</v>
      </c>
      <c r="X9" s="12">
        <v>-1.3061159253000001</v>
      </c>
      <c r="Y9" s="12">
        <v>5.9240681230999996</v>
      </c>
      <c r="Z9" s="12">
        <v>3.8538448512999999</v>
      </c>
      <c r="AA9" s="12">
        <v>1.0952471793</v>
      </c>
      <c r="AB9" s="12">
        <v>3.1526634991</v>
      </c>
      <c r="AC9" s="12">
        <v>0.3320600688</v>
      </c>
      <c r="AD9" s="12">
        <v>6.0903875828</v>
      </c>
      <c r="AE9" s="12">
        <v>4.1326872706</v>
      </c>
      <c r="AF9" s="12">
        <v>7.9731047200000002E-2</v>
      </c>
      <c r="AG9" s="12">
        <v>2.0339176356999999</v>
      </c>
      <c r="AH9" s="12">
        <v>2.1660508810999999</v>
      </c>
      <c r="AI9" s="12">
        <v>2.8972579240999998</v>
      </c>
      <c r="AJ9" s="12">
        <v>3.3054317235999999</v>
      </c>
      <c r="AK9" s="12">
        <v>8.0477110147000008</v>
      </c>
      <c r="AL9" s="12">
        <v>10.0630769432</v>
      </c>
      <c r="AM9" s="12">
        <v>10.807009220099999</v>
      </c>
      <c r="AN9" s="12">
        <v>12.2030727267</v>
      </c>
      <c r="AO9" s="12">
        <v>13.1594307423</v>
      </c>
      <c r="AP9" s="12">
        <v>12.186916351300001</v>
      </c>
      <c r="AQ9" s="12">
        <v>11.248060345600001</v>
      </c>
      <c r="AR9" s="12">
        <v>13.571030437899999</v>
      </c>
      <c r="AS9" s="12">
        <v>11.579718440800001</v>
      </c>
      <c r="AT9" s="12">
        <v>6.6192247868000003</v>
      </c>
      <c r="AU9" s="12">
        <v>11.5032503009</v>
      </c>
      <c r="AV9" s="12">
        <v>13.0142824948</v>
      </c>
      <c r="AW9" s="12">
        <v>5.7006722986999998</v>
      </c>
      <c r="AX9" s="12">
        <v>14.3153711259</v>
      </c>
      <c r="AY9" s="12">
        <v>14.452323526100001</v>
      </c>
      <c r="AZ9" s="12">
        <v>7.9355082511999999</v>
      </c>
      <c r="BA9" s="12">
        <v>7.7723449170999999</v>
      </c>
      <c r="BB9" s="12">
        <v>11.0516438782</v>
      </c>
      <c r="BC9" s="12">
        <v>5.6341552137999997</v>
      </c>
      <c r="BD9" s="12">
        <v>6.2912170291000002</v>
      </c>
      <c r="BE9" s="12">
        <v>2.2873058318999999</v>
      </c>
      <c r="BF9" s="12">
        <v>3.8777742385999998</v>
      </c>
      <c r="BG9" s="12">
        <v>5.8168327808000004</v>
      </c>
      <c r="BH9" s="12">
        <v>2.3680850267000002</v>
      </c>
      <c r="BI9" s="12">
        <v>4.7750777303999996</v>
      </c>
      <c r="BJ9" s="12">
        <v>4.0207664967000003</v>
      </c>
      <c r="BK9" s="12">
        <v>3.8774951099999999</v>
      </c>
      <c r="BL9" s="12">
        <v>5.5218418538999998</v>
      </c>
      <c r="BM9" s="12">
        <v>4.8795640170999999</v>
      </c>
      <c r="BN9" s="12">
        <v>6.0162692964</v>
      </c>
      <c r="BO9" s="12">
        <v>8.8414827584999998</v>
      </c>
      <c r="BP9" s="12">
        <v>3.0736678243000002</v>
      </c>
      <c r="BQ9" s="12">
        <v>2.9937736988000001</v>
      </c>
      <c r="BR9" s="12">
        <v>3.7024925351000002</v>
      </c>
      <c r="BS9" s="12">
        <v>7.2272830904000003</v>
      </c>
      <c r="BT9" s="12">
        <v>2.8635561167999999</v>
      </c>
      <c r="BU9" s="12">
        <v>5.7141173183999996</v>
      </c>
      <c r="BV9" s="12">
        <v>5.0810604990000003</v>
      </c>
      <c r="BW9" s="12">
        <v>0.44277858730000003</v>
      </c>
      <c r="BX9" s="12">
        <v>7.9467462300999996</v>
      </c>
      <c r="BY9" s="12">
        <v>11.1334136128</v>
      </c>
      <c r="BZ9" s="12">
        <v>8.7325041890000001</v>
      </c>
      <c r="CA9" s="12">
        <v>5.2544457017999999</v>
      </c>
      <c r="CB9" s="12">
        <v>4.9173629582</v>
      </c>
      <c r="CC9" s="12">
        <v>3.3537583946999998</v>
      </c>
      <c r="CD9" s="12">
        <v>3.8205573856999999</v>
      </c>
      <c r="CE9" s="12">
        <v>7.8632863164</v>
      </c>
      <c r="CF9" s="12">
        <v>-1.9095274806</v>
      </c>
      <c r="CG9" s="12">
        <v>4.1557084619999998</v>
      </c>
      <c r="CH9" s="11">
        <v>3.0865899919999999</v>
      </c>
      <c r="CI9" s="10">
        <f t="shared" si="0"/>
        <v>6.7521593339305879</v>
      </c>
      <c r="CJ9" s="9">
        <v>2.2603422734962001E-23</v>
      </c>
    </row>
    <row r="10" spans="1:88" x14ac:dyDescent="0.25">
      <c r="A10" s="13" t="s">
        <v>201</v>
      </c>
      <c r="B10" s="12">
        <v>3.5673955678999998</v>
      </c>
      <c r="C10" s="12">
        <v>8.2380160390999997</v>
      </c>
      <c r="D10" s="12">
        <v>13.374385476100001</v>
      </c>
      <c r="E10" s="12">
        <v>10.1379063725</v>
      </c>
      <c r="F10" s="12">
        <v>11.9257103205</v>
      </c>
      <c r="G10" s="12">
        <v>4.2562966942999996</v>
      </c>
      <c r="H10" s="12">
        <v>11.3201219141</v>
      </c>
      <c r="I10" s="12">
        <v>6.2377249599000004</v>
      </c>
      <c r="J10" s="12">
        <v>9.7835704087999993</v>
      </c>
      <c r="K10" s="12">
        <v>8.2905582488</v>
      </c>
      <c r="L10" s="12">
        <v>14.054534345900001</v>
      </c>
      <c r="M10" s="12">
        <v>12.0323375762</v>
      </c>
      <c r="N10" s="12">
        <v>4.1738069355</v>
      </c>
      <c r="O10" s="12">
        <v>10.725628524999999</v>
      </c>
      <c r="P10" s="12">
        <v>18.728159666100002</v>
      </c>
      <c r="Q10" s="12">
        <v>8.3576807976000005</v>
      </c>
      <c r="R10" s="12">
        <v>7.3849626184000003</v>
      </c>
      <c r="S10" s="12">
        <v>4.3611867428000002</v>
      </c>
      <c r="T10" s="12">
        <v>4.4602895080999998</v>
      </c>
      <c r="U10" s="12">
        <v>4.0732780993000004</v>
      </c>
      <c r="V10" s="12">
        <v>2.3077809811000001</v>
      </c>
      <c r="W10" s="12">
        <v>7.2156457901</v>
      </c>
      <c r="X10" s="12">
        <v>-0.85742211339999996</v>
      </c>
      <c r="Y10" s="12">
        <v>5.9240681230999996</v>
      </c>
      <c r="Z10" s="12">
        <v>4.6409324408000003</v>
      </c>
      <c r="AA10" s="12">
        <v>1.5256333053</v>
      </c>
      <c r="AB10" s="12">
        <v>3.6473936736999999</v>
      </c>
      <c r="AC10" s="12">
        <v>0.73990914230000004</v>
      </c>
      <c r="AD10" s="12">
        <v>6.6439364253999997</v>
      </c>
      <c r="AE10" s="12">
        <v>4.1002194880999996</v>
      </c>
      <c r="AF10" s="12">
        <v>0.83054244519999998</v>
      </c>
      <c r="AG10" s="12">
        <v>2.0339176356999999</v>
      </c>
      <c r="AH10" s="12">
        <v>2.1660508810999999</v>
      </c>
      <c r="AI10" s="12">
        <v>2.8020992874999999</v>
      </c>
      <c r="AJ10" s="12">
        <v>1.7983542084999999</v>
      </c>
      <c r="AK10" s="12">
        <v>6.6295821071000001</v>
      </c>
      <c r="AL10" s="12">
        <v>10.824230521900001</v>
      </c>
      <c r="AM10" s="12">
        <v>11.1368399262</v>
      </c>
      <c r="AN10" s="12">
        <v>12.8164339066</v>
      </c>
      <c r="AO10" s="12">
        <v>14.343011498499999</v>
      </c>
      <c r="AP10" s="12">
        <v>11.4603126645</v>
      </c>
      <c r="AQ10" s="12">
        <v>11.8859940171</v>
      </c>
      <c r="AR10" s="12">
        <v>14.959646672</v>
      </c>
      <c r="AS10" s="12">
        <v>12.7569669187</v>
      </c>
      <c r="AT10" s="12">
        <v>3.7683174014</v>
      </c>
      <c r="AU10" s="12">
        <v>11.716781943999999</v>
      </c>
      <c r="AV10" s="12">
        <v>13.5392488539</v>
      </c>
      <c r="AW10" s="12">
        <v>5.6778896450999996</v>
      </c>
      <c r="AX10" s="12">
        <v>14.7226295173</v>
      </c>
      <c r="AY10" s="12">
        <v>14.1956228316</v>
      </c>
      <c r="AZ10" s="12">
        <v>8.4560786784000008</v>
      </c>
      <c r="BA10" s="12">
        <v>7.2312893568999996</v>
      </c>
      <c r="BB10" s="12">
        <v>10.1371875107</v>
      </c>
      <c r="BC10" s="12">
        <v>6.2151811122999998</v>
      </c>
      <c r="BD10" s="12">
        <v>7.6983422339000001</v>
      </c>
      <c r="BE10" s="12">
        <v>1.8773164152999999</v>
      </c>
      <c r="BF10" s="12">
        <v>4.6510698496999998</v>
      </c>
      <c r="BG10" s="12">
        <v>6.6695065498000004</v>
      </c>
      <c r="BH10" s="12">
        <v>1.9785247147</v>
      </c>
      <c r="BI10" s="12">
        <v>3.6238088905999999</v>
      </c>
      <c r="BJ10" s="12">
        <v>3.9769122005000002</v>
      </c>
      <c r="BK10" s="12">
        <v>3.8141235410999998</v>
      </c>
      <c r="BL10" s="12">
        <v>5.1911497712000001</v>
      </c>
      <c r="BM10" s="12">
        <v>5.3204641044000001</v>
      </c>
      <c r="BN10" s="12">
        <v>6.5162575543000001</v>
      </c>
      <c r="BO10" s="12">
        <v>8.2236146331000004</v>
      </c>
      <c r="BP10" s="12">
        <v>3.5791344047</v>
      </c>
      <c r="BQ10" s="12">
        <v>2.9937736988000001</v>
      </c>
      <c r="BR10" s="12">
        <v>4.8988413810999996</v>
      </c>
      <c r="BS10" s="12">
        <v>8.118917197</v>
      </c>
      <c r="BT10" s="12">
        <v>3.8825970590000001</v>
      </c>
      <c r="BU10" s="12">
        <v>5.8952505291000001</v>
      </c>
      <c r="BV10" s="12">
        <v>4.6084932685000002</v>
      </c>
      <c r="BW10" s="12">
        <v>-6.4538836500000002E-2</v>
      </c>
      <c r="BX10" s="12">
        <v>6.4854686260000003</v>
      </c>
      <c r="BY10" s="12">
        <v>10.462165713299999</v>
      </c>
      <c r="BZ10" s="12">
        <v>7.7886928916000002</v>
      </c>
      <c r="CA10" s="12">
        <v>5.8781481385000003</v>
      </c>
      <c r="CB10" s="12">
        <v>4.9700491725999996</v>
      </c>
      <c r="CC10" s="12">
        <v>4.1110315323000002</v>
      </c>
      <c r="CD10" s="12">
        <v>4.4503912628000002</v>
      </c>
      <c r="CE10" s="12">
        <v>6.6434749364999997</v>
      </c>
      <c r="CF10" s="12">
        <v>-2.6527642309999999</v>
      </c>
      <c r="CG10" s="12">
        <v>3.5161718427999999</v>
      </c>
      <c r="CH10" s="11">
        <v>3.5034604371000002</v>
      </c>
      <c r="CI10" s="10">
        <f t="shared" si="0"/>
        <v>6.7304200835105901</v>
      </c>
      <c r="CJ10" s="9">
        <v>1.97668331802408E-22</v>
      </c>
    </row>
    <row r="11" spans="1:88" x14ac:dyDescent="0.25">
      <c r="A11" s="13" t="s">
        <v>200</v>
      </c>
      <c r="B11" s="12">
        <v>2.0434493721</v>
      </c>
      <c r="C11" s="12">
        <v>4.8215445578000002</v>
      </c>
      <c r="D11" s="12">
        <v>4.4353253244999999</v>
      </c>
      <c r="E11" s="12">
        <v>1.0817381442</v>
      </c>
      <c r="F11" s="12">
        <v>5.0894843936000003</v>
      </c>
      <c r="G11" s="12">
        <v>4.6051415502999999</v>
      </c>
      <c r="H11" s="12">
        <v>6.6378170252000004</v>
      </c>
      <c r="I11" s="12">
        <v>5.1191764474000001</v>
      </c>
      <c r="J11" s="12">
        <v>9.3886719941999992</v>
      </c>
      <c r="K11" s="12">
        <v>11.981443882000001</v>
      </c>
      <c r="L11" s="12">
        <v>6.1263299285999997</v>
      </c>
      <c r="M11" s="12">
        <v>9.4505802690999996</v>
      </c>
      <c r="N11" s="12">
        <v>6.2342711388999996</v>
      </c>
      <c r="O11" s="12">
        <v>2.0765826999999999</v>
      </c>
      <c r="P11" s="12">
        <v>13.367196381099999</v>
      </c>
      <c r="Q11" s="12">
        <v>7.6525231898000001</v>
      </c>
      <c r="R11" s="12">
        <v>5.3018345832999998</v>
      </c>
      <c r="S11" s="12">
        <v>2.9558011889000002</v>
      </c>
      <c r="T11" s="12">
        <v>6.4504896401999998</v>
      </c>
      <c r="U11" s="12">
        <v>0.86535710099999996</v>
      </c>
      <c r="V11" s="12">
        <v>2.1229921579000002</v>
      </c>
      <c r="W11" s="12">
        <v>2.9532514811000001</v>
      </c>
      <c r="X11" s="12">
        <v>-0.60602080820000004</v>
      </c>
      <c r="Y11" s="12">
        <v>1.8943679035000001</v>
      </c>
      <c r="Z11" s="12">
        <v>5.9295468329999999</v>
      </c>
      <c r="AA11" s="12">
        <v>4.0573342144</v>
      </c>
      <c r="AB11" s="12">
        <v>3.3478943110000001</v>
      </c>
      <c r="AC11" s="12">
        <v>0.41583120820000002</v>
      </c>
      <c r="AD11" s="12">
        <v>5.6054405271999999</v>
      </c>
      <c r="AE11" s="12">
        <v>5.1464579104999997</v>
      </c>
      <c r="AF11" s="12">
        <v>0.48631197209999999</v>
      </c>
      <c r="AG11" s="12">
        <v>2.7548319101000001</v>
      </c>
      <c r="AH11" s="12">
        <v>0</v>
      </c>
      <c r="AI11" s="12">
        <v>5.2514728903999996</v>
      </c>
      <c r="AJ11" s="12">
        <v>3.4050344229</v>
      </c>
      <c r="AK11" s="12">
        <v>7.5056062638999999</v>
      </c>
      <c r="AL11" s="12">
        <v>2.6778359114999999</v>
      </c>
      <c r="AM11" s="12">
        <v>3.6242395043000002</v>
      </c>
      <c r="AN11" s="12">
        <v>4.3852294683000004</v>
      </c>
      <c r="AO11" s="12">
        <v>7.2571602761999996</v>
      </c>
      <c r="AP11" s="12">
        <v>11.110786259199999</v>
      </c>
      <c r="AQ11" s="12">
        <v>6.5644952356999999</v>
      </c>
      <c r="AR11" s="12">
        <v>6.8510103225999996</v>
      </c>
      <c r="AS11" s="12">
        <v>1.3499822914999999</v>
      </c>
      <c r="AT11" s="12">
        <v>7.1532139778000001</v>
      </c>
      <c r="AU11" s="12">
        <v>4.6456733345999996</v>
      </c>
      <c r="AV11" s="12">
        <v>5.9099300206000001</v>
      </c>
      <c r="AW11" s="12">
        <v>8.6323850751000002</v>
      </c>
      <c r="AX11" s="12">
        <v>8.9363762437999998</v>
      </c>
      <c r="AY11" s="12">
        <v>6.4879331588999998</v>
      </c>
      <c r="AZ11" s="12">
        <v>3.6295075416999998</v>
      </c>
      <c r="BA11" s="12">
        <v>7.8755085170000001</v>
      </c>
      <c r="BB11" s="12">
        <v>6.9064958990000003</v>
      </c>
      <c r="BC11" s="12">
        <v>3.9852455556000002</v>
      </c>
      <c r="BD11" s="12">
        <v>16.6842318773</v>
      </c>
      <c r="BE11" s="12">
        <v>-0.1165733337</v>
      </c>
      <c r="BF11" s="12">
        <v>2.3897340298</v>
      </c>
      <c r="BG11" s="12">
        <v>1.3052660226999999</v>
      </c>
      <c r="BH11" s="12">
        <v>0.3222007751</v>
      </c>
      <c r="BI11" s="12">
        <v>5.3497993350000002</v>
      </c>
      <c r="BJ11" s="12">
        <v>1.7807553113000001</v>
      </c>
      <c r="BK11" s="12">
        <v>7.2256304026000002</v>
      </c>
      <c r="BL11" s="12">
        <v>6.3130376040999998</v>
      </c>
      <c r="BM11" s="12">
        <v>4.1521935761000002</v>
      </c>
      <c r="BN11" s="12">
        <v>0.58806461099999996</v>
      </c>
      <c r="BO11" s="12">
        <v>5.0448293984000001</v>
      </c>
      <c r="BP11" s="12">
        <v>2.8140508235000001</v>
      </c>
      <c r="BQ11" s="12">
        <v>-0.45978599790000002</v>
      </c>
      <c r="BR11" s="12">
        <v>0.56504499909999995</v>
      </c>
      <c r="BS11" s="12">
        <v>13.755966872</v>
      </c>
      <c r="BT11" s="12">
        <v>2.306442976</v>
      </c>
      <c r="BU11" s="12">
        <v>0.4882603586</v>
      </c>
      <c r="BV11" s="12">
        <v>4.9327223003</v>
      </c>
      <c r="BW11" s="12">
        <v>-3.5471498966000001</v>
      </c>
      <c r="BX11" s="12">
        <v>5.1402756274000003</v>
      </c>
      <c r="BY11" s="12">
        <v>8.2669942379000005</v>
      </c>
      <c r="BZ11" s="12">
        <v>3.9044593871000002</v>
      </c>
      <c r="CA11" s="12">
        <v>1.9128344059</v>
      </c>
      <c r="CB11" s="12">
        <v>4.4404218494999999</v>
      </c>
      <c r="CC11" s="12">
        <v>8.5652197301000008</v>
      </c>
      <c r="CD11" s="12">
        <v>3.9692928791000002</v>
      </c>
      <c r="CE11" s="12">
        <v>4.3089860678000003</v>
      </c>
      <c r="CF11" s="12">
        <v>2.2349678277999998</v>
      </c>
      <c r="CG11" s="12">
        <v>3.8868836761000001</v>
      </c>
      <c r="CH11" s="11">
        <v>2.5111889242999998</v>
      </c>
      <c r="CI11" s="10">
        <f t="shared" si="0"/>
        <v>4.6467572618976476</v>
      </c>
      <c r="CJ11" s="9">
        <v>2.48525059330512E-39</v>
      </c>
    </row>
    <row r="12" spans="1:88" x14ac:dyDescent="0.25">
      <c r="A12" s="13" t="s">
        <v>199</v>
      </c>
      <c r="B12" s="12">
        <v>11.116644620900001</v>
      </c>
      <c r="C12" s="12">
        <v>2.2482998669000001</v>
      </c>
      <c r="D12" s="12">
        <v>2.3602316380000001</v>
      </c>
      <c r="E12" s="12">
        <v>-0.90982663630000005</v>
      </c>
      <c r="F12" s="12">
        <v>3.9198981821999999</v>
      </c>
      <c r="G12" s="12">
        <v>5.3955933154000002</v>
      </c>
      <c r="H12" s="12">
        <v>4.6143520772000004</v>
      </c>
      <c r="I12" s="12">
        <v>5.3025011419999997</v>
      </c>
      <c r="J12" s="12">
        <v>8.0323515235999992</v>
      </c>
      <c r="K12" s="12">
        <v>3.5178007781999998</v>
      </c>
      <c r="L12" s="12">
        <v>3.1256745160000001</v>
      </c>
      <c r="M12" s="12">
        <v>10.7945434451</v>
      </c>
      <c r="N12" s="12">
        <v>7.3248413502999998</v>
      </c>
      <c r="O12" s="12">
        <v>-3.1437178254</v>
      </c>
      <c r="P12" s="12">
        <v>4.1357831060999999</v>
      </c>
      <c r="Q12" s="12">
        <v>6.0961138606</v>
      </c>
      <c r="R12" s="12">
        <v>1.8226051927</v>
      </c>
      <c r="S12" s="12">
        <v>3.4240386188</v>
      </c>
      <c r="T12" s="12">
        <v>5.0332788526999996</v>
      </c>
      <c r="U12" s="12">
        <v>-1.0232802629</v>
      </c>
      <c r="V12" s="12">
        <v>2.3406783043999999</v>
      </c>
      <c r="W12" s="12">
        <v>3.4781945348000001</v>
      </c>
      <c r="X12" s="12">
        <v>2.2250827253000001</v>
      </c>
      <c r="Y12" s="12">
        <v>-6.2297047078999999</v>
      </c>
      <c r="Z12" s="12">
        <v>4.6241810322000001</v>
      </c>
      <c r="AA12" s="12">
        <v>5.2172967494</v>
      </c>
      <c r="AB12" s="12">
        <v>3.1582676470000002</v>
      </c>
      <c r="AC12" s="12">
        <v>5.4157995284</v>
      </c>
      <c r="AD12" s="12">
        <v>5.348525703</v>
      </c>
      <c r="AE12" s="12">
        <v>3.7185800672</v>
      </c>
      <c r="AF12" s="12">
        <v>-0.45403683189999999</v>
      </c>
      <c r="AG12" s="12">
        <v>-0.81673371790000004</v>
      </c>
      <c r="AH12" s="12">
        <v>1.4124422669000001</v>
      </c>
      <c r="AI12" s="12">
        <v>-0.4010644257</v>
      </c>
      <c r="AJ12" s="12">
        <v>9.3312865794000004</v>
      </c>
      <c r="AK12" s="12">
        <v>11.760522931800001</v>
      </c>
      <c r="AL12" s="12">
        <v>3.0329764484999999</v>
      </c>
      <c r="AM12" s="12">
        <v>6.1646556555999998</v>
      </c>
      <c r="AN12" s="12">
        <v>2.8543914257999998</v>
      </c>
      <c r="AO12" s="12">
        <v>2.5570928454000001</v>
      </c>
      <c r="AP12" s="12">
        <v>2.1232331991</v>
      </c>
      <c r="AQ12" s="12">
        <v>3.8693633676000001</v>
      </c>
      <c r="AR12" s="12">
        <v>3.0756365359000002</v>
      </c>
      <c r="AS12" s="12">
        <v>6.5625489950000002</v>
      </c>
      <c r="AT12" s="12">
        <v>3.4447057246999999</v>
      </c>
      <c r="AU12" s="12">
        <v>-0.65361368659999997</v>
      </c>
      <c r="AV12" s="12">
        <v>6.8728255927999999</v>
      </c>
      <c r="AW12" s="12">
        <v>-2.3107115328000001</v>
      </c>
      <c r="AX12" s="12">
        <v>0.39255261419999998</v>
      </c>
      <c r="AY12" s="12">
        <v>9.7612197994999992</v>
      </c>
      <c r="AZ12" s="12">
        <v>7.8737694024999998</v>
      </c>
      <c r="BA12" s="12">
        <v>5.5202358961</v>
      </c>
      <c r="BB12" s="12">
        <v>9.2593179345000003</v>
      </c>
      <c r="BC12" s="12">
        <v>-0.37187635899999999</v>
      </c>
      <c r="BD12" s="12">
        <v>3.2443753182999999</v>
      </c>
      <c r="BE12" s="12">
        <v>-0.86472523209999996</v>
      </c>
      <c r="BF12" s="12">
        <v>0.71509611610000001</v>
      </c>
      <c r="BG12" s="12">
        <v>0.63673076029999998</v>
      </c>
      <c r="BH12" s="12">
        <v>6.3480805159000004</v>
      </c>
      <c r="BI12" s="12">
        <v>10.9193136096</v>
      </c>
      <c r="BJ12" s="12">
        <v>8.9009183347</v>
      </c>
      <c r="BK12" s="12">
        <v>-1.1843484639999999</v>
      </c>
      <c r="BL12" s="12">
        <v>3.9889208375999998</v>
      </c>
      <c r="BM12" s="12">
        <v>2.8906047641999999</v>
      </c>
      <c r="BN12" s="12">
        <v>4.9646187424999999</v>
      </c>
      <c r="BO12" s="12">
        <v>6.8522346318</v>
      </c>
      <c r="BP12" s="12">
        <v>0.24216210839999999</v>
      </c>
      <c r="BQ12" s="12">
        <v>7.5737621188000004</v>
      </c>
      <c r="BR12" s="12">
        <v>6.2716833054999999</v>
      </c>
      <c r="BS12" s="12">
        <v>5.8930411338999997</v>
      </c>
      <c r="BT12" s="12">
        <v>3.8626615702999998</v>
      </c>
      <c r="BU12" s="12">
        <v>-8.2448720999999999E-3</v>
      </c>
      <c r="BV12" s="12">
        <v>-0.23928311469999999</v>
      </c>
      <c r="BW12" s="12">
        <v>2.6392396092000001</v>
      </c>
      <c r="BX12" s="12">
        <v>6.4980782269999997</v>
      </c>
      <c r="BY12" s="12">
        <v>9.7126244902999996</v>
      </c>
      <c r="BZ12" s="12">
        <v>14.366403073100001</v>
      </c>
      <c r="CA12" s="12">
        <v>1.839056164</v>
      </c>
      <c r="CB12" s="12">
        <v>6.0720896125000001</v>
      </c>
      <c r="CC12" s="12">
        <v>-0.3875728846</v>
      </c>
      <c r="CD12" s="12">
        <v>7.3964834199999996E-2</v>
      </c>
      <c r="CE12" s="12">
        <v>8.1687099934000003</v>
      </c>
      <c r="CF12" s="12">
        <v>6.3610675335</v>
      </c>
      <c r="CG12" s="12">
        <v>4.5878366530000001</v>
      </c>
      <c r="CH12" s="11">
        <v>1.4753255545999999</v>
      </c>
      <c r="CI12" s="10">
        <f t="shared" si="0"/>
        <v>3.9501152312058814</v>
      </c>
      <c r="CJ12" s="9">
        <v>1.2076356338926999E-2</v>
      </c>
    </row>
    <row r="13" spans="1:88" x14ac:dyDescent="0.25">
      <c r="A13" s="13" t="s">
        <v>198</v>
      </c>
      <c r="B13" s="12">
        <v>45.0491205752</v>
      </c>
      <c r="C13" s="12">
        <v>-12.034765183899999</v>
      </c>
      <c r="D13" s="12">
        <v>-15.109030365900001</v>
      </c>
      <c r="E13" s="12">
        <v>0.10017469530000001</v>
      </c>
      <c r="F13" s="12">
        <v>-10.829351276200001</v>
      </c>
      <c r="G13" s="12">
        <v>-6.0177749693000004</v>
      </c>
      <c r="H13" s="12">
        <v>-11.873594731100001</v>
      </c>
      <c r="I13" s="12">
        <v>12.843415200700001</v>
      </c>
      <c r="J13" s="12">
        <v>8.2492313980999992</v>
      </c>
      <c r="K13" s="12">
        <v>-8.7447803915000009</v>
      </c>
      <c r="L13" s="12">
        <v>-10.7004539669</v>
      </c>
      <c r="M13" s="12">
        <v>25.865273266999999</v>
      </c>
      <c r="N13" s="12">
        <v>3.6093749702000002</v>
      </c>
      <c r="O13" s="12">
        <v>-20.2914364636</v>
      </c>
      <c r="P13" s="12">
        <v>15.775654405399999</v>
      </c>
      <c r="Q13" s="12">
        <v>5.7907393574999997</v>
      </c>
      <c r="R13" s="12">
        <v>-2.2595266104</v>
      </c>
      <c r="S13" s="12">
        <v>-5.0537886918000003</v>
      </c>
      <c r="T13" s="12">
        <v>39.575689136999998</v>
      </c>
      <c r="U13" s="12">
        <v>-23.912903457900001</v>
      </c>
      <c r="V13" s="12">
        <v>32.566754341100001</v>
      </c>
      <c r="W13" s="12">
        <v>-20.770359695</v>
      </c>
      <c r="X13" s="12">
        <v>17.9279951155</v>
      </c>
      <c r="Y13" s="12">
        <v>-2.6579820216000001</v>
      </c>
      <c r="Z13" s="12">
        <v>18.508235067099999</v>
      </c>
      <c r="AA13" s="12">
        <v>20.292571336000002</v>
      </c>
      <c r="AB13" s="12">
        <v>26.460282683399999</v>
      </c>
      <c r="AC13" s="12">
        <v>10.3511984944</v>
      </c>
      <c r="AD13" s="12">
        <v>4.6905022860000001</v>
      </c>
      <c r="AE13" s="12">
        <v>-1.8019002079999999</v>
      </c>
      <c r="AF13" s="12">
        <v>12.7112728953</v>
      </c>
      <c r="AG13" s="12">
        <v>-13.7129342258</v>
      </c>
      <c r="AH13" s="12">
        <v>-6.4128873049999999</v>
      </c>
      <c r="AI13" s="12">
        <v>-1.8032751083</v>
      </c>
      <c r="AJ13" s="12">
        <v>25.459624797099998</v>
      </c>
      <c r="AK13" s="12">
        <v>43.526767820099998</v>
      </c>
      <c r="AL13" s="12">
        <v>-1.0835253596000001</v>
      </c>
      <c r="AM13" s="12">
        <v>-0.5090518892</v>
      </c>
      <c r="AN13" s="12">
        <v>-14.349518805700001</v>
      </c>
      <c r="AO13" s="12">
        <v>-3.9736323357000001</v>
      </c>
      <c r="AP13" s="12">
        <v>-0.48291707039999998</v>
      </c>
      <c r="AQ13" s="12">
        <v>-8.4775947033999994</v>
      </c>
      <c r="AR13" s="12">
        <v>-33.003317207099997</v>
      </c>
      <c r="AS13" s="12">
        <v>-1.6311533153</v>
      </c>
      <c r="AT13" s="12">
        <v>12.6380263865</v>
      </c>
      <c r="AU13" s="12">
        <v>-4.5885063111999997</v>
      </c>
      <c r="AV13" s="12">
        <v>4.4547705649999996</v>
      </c>
      <c r="AW13" s="12">
        <v>-32.691265463800001</v>
      </c>
      <c r="AX13" s="12">
        <v>-22.608586102699999</v>
      </c>
      <c r="AY13" s="12">
        <v>11.7988710403</v>
      </c>
      <c r="AZ13" s="12">
        <v>20.5768214464</v>
      </c>
      <c r="BA13" s="12">
        <v>6.766357094</v>
      </c>
      <c r="BB13" s="12">
        <v>44.272169560199998</v>
      </c>
      <c r="BC13" s="12">
        <v>-6.1002798676000003</v>
      </c>
      <c r="BD13" s="12">
        <v>-12.9750937223</v>
      </c>
      <c r="BE13" s="12">
        <v>-18.635379284599999</v>
      </c>
      <c r="BF13" s="12">
        <v>-14.375674843800001</v>
      </c>
      <c r="BG13" s="12">
        <v>-4.9239074289999998</v>
      </c>
      <c r="BH13" s="12">
        <v>3.0049141645000002</v>
      </c>
      <c r="BI13" s="12">
        <v>24.0687138736</v>
      </c>
      <c r="BJ13" s="12">
        <v>23.6974760592</v>
      </c>
      <c r="BK13" s="12">
        <v>-9.7380737960000001</v>
      </c>
      <c r="BL13" s="12">
        <v>-0.71987602110000004</v>
      </c>
      <c r="BM13" s="12">
        <v>-4.292835921</v>
      </c>
      <c r="BN13" s="12">
        <v>22.425749361499999</v>
      </c>
      <c r="BO13" s="12">
        <v>11.643267571899999</v>
      </c>
      <c r="BP13" s="12">
        <v>-7.7224039732999996</v>
      </c>
      <c r="BQ13" s="12">
        <v>37.279090255500002</v>
      </c>
      <c r="BR13" s="12">
        <v>5.8091476261999997</v>
      </c>
      <c r="BS13" s="12">
        <v>20.0935222805</v>
      </c>
      <c r="BT13" s="12">
        <v>7.9423016310000003</v>
      </c>
      <c r="BU13" s="12">
        <v>-15.654573947199999</v>
      </c>
      <c r="BV13" s="12">
        <v>0.190605253</v>
      </c>
      <c r="BW13" s="12">
        <v>-19.9510258436</v>
      </c>
      <c r="BX13" s="12">
        <v>24.191331595200001</v>
      </c>
      <c r="BY13" s="12">
        <v>35.6431271732</v>
      </c>
      <c r="BZ13" s="12">
        <v>34.329577565199997</v>
      </c>
      <c r="CA13" s="12">
        <v>-20.7757536471</v>
      </c>
      <c r="CB13" s="12">
        <v>10.3703835309</v>
      </c>
      <c r="CC13" s="12">
        <v>-16.733809739400002</v>
      </c>
      <c r="CD13" s="12">
        <v>-5.0928460657999999</v>
      </c>
      <c r="CE13" s="12">
        <v>29.262499868900001</v>
      </c>
      <c r="CF13" s="12">
        <v>20.844630032800001</v>
      </c>
      <c r="CG13" s="12">
        <v>16.416062682900002</v>
      </c>
      <c r="CH13" s="11">
        <v>-8.0271973013999993</v>
      </c>
      <c r="CI13" s="10">
        <f t="shared" si="0"/>
        <v>3.9290441155447065</v>
      </c>
      <c r="CJ13" s="9">
        <v>1.3930805811250999E-4</v>
      </c>
    </row>
    <row r="14" spans="1:88" x14ac:dyDescent="0.25">
      <c r="A14" s="13" t="s">
        <v>197</v>
      </c>
      <c r="B14" s="12">
        <v>4.6126108170000002</v>
      </c>
      <c r="C14" s="12">
        <v>2.1966423987999999</v>
      </c>
      <c r="D14" s="12">
        <v>5.2136782408000002</v>
      </c>
      <c r="E14" s="12">
        <v>0.48045873639999997</v>
      </c>
      <c r="F14" s="12">
        <v>4.1100845337000003</v>
      </c>
      <c r="G14" s="12">
        <v>2.4913848936999998</v>
      </c>
      <c r="H14" s="12">
        <v>5.2523668109999999</v>
      </c>
      <c r="I14" s="12">
        <v>2.7996888756999998</v>
      </c>
      <c r="J14" s="12">
        <v>4.1429004967000003</v>
      </c>
      <c r="K14" s="12">
        <v>5.3568154274999999</v>
      </c>
      <c r="L14" s="12">
        <v>6.3121750652999999</v>
      </c>
      <c r="M14" s="12">
        <v>5.7272002994999998</v>
      </c>
      <c r="N14" s="12">
        <v>1.7171897292</v>
      </c>
      <c r="O14" s="12">
        <v>0.88986146450000003</v>
      </c>
      <c r="P14" s="12">
        <v>8.3122443557000008</v>
      </c>
      <c r="Q14" s="12">
        <v>3.9458153843999999</v>
      </c>
      <c r="R14" s="12">
        <v>1.5782456398</v>
      </c>
      <c r="S14" s="12">
        <v>2.0631349683</v>
      </c>
      <c r="T14" s="12">
        <v>3.9234878421000001</v>
      </c>
      <c r="U14" s="12">
        <v>1.5943301618000001</v>
      </c>
      <c r="V14" s="12">
        <v>2.7895152866999999</v>
      </c>
      <c r="W14" s="12">
        <v>2.9126425682999999</v>
      </c>
      <c r="X14" s="12">
        <v>1.0869475007</v>
      </c>
      <c r="Y14" s="12">
        <v>1.0728398859999999</v>
      </c>
      <c r="Z14" s="12">
        <v>3.1886668204999999</v>
      </c>
      <c r="AA14" s="12">
        <v>3.5240260065000002</v>
      </c>
      <c r="AB14" s="12">
        <v>2.1024354696000001</v>
      </c>
      <c r="AC14" s="12">
        <v>2.5448151826999998</v>
      </c>
      <c r="AD14" s="12">
        <v>3.6432760655999998</v>
      </c>
      <c r="AE14" s="12">
        <v>2.1972987651999998</v>
      </c>
      <c r="AF14" s="12">
        <v>0.60237342120000004</v>
      </c>
      <c r="AG14" s="12">
        <v>0.69633740190000004</v>
      </c>
      <c r="AH14" s="12">
        <v>0.49572870140000003</v>
      </c>
      <c r="AI14" s="12">
        <v>0.90757569670000005</v>
      </c>
      <c r="AJ14" s="12">
        <v>5.5773817300999999</v>
      </c>
      <c r="AK14" s="12">
        <v>7.7586375773</v>
      </c>
      <c r="AL14" s="12">
        <v>5.5590954721000001</v>
      </c>
      <c r="AM14" s="12">
        <v>4.1029079853999999</v>
      </c>
      <c r="AN14" s="12">
        <v>5.8100613356000004</v>
      </c>
      <c r="AO14" s="12">
        <v>4.6691419779999999</v>
      </c>
      <c r="AP14" s="12">
        <v>4.7880044878000003</v>
      </c>
      <c r="AQ14" s="12">
        <v>3.9797745347000002</v>
      </c>
      <c r="AR14" s="12">
        <v>3.5227129757000002</v>
      </c>
      <c r="AS14" s="12">
        <v>2.9849148989000001</v>
      </c>
      <c r="AT14" s="12">
        <v>5.0027394890999997</v>
      </c>
      <c r="AU14" s="12">
        <v>3.2932887971000002</v>
      </c>
      <c r="AV14" s="12">
        <v>4.3169401884000003</v>
      </c>
      <c r="AW14" s="12">
        <v>4.1879081726000003</v>
      </c>
      <c r="AX14" s="12">
        <v>3.4896627963000002</v>
      </c>
      <c r="AY14" s="12">
        <v>3.0577151178999999</v>
      </c>
      <c r="AZ14" s="12">
        <v>2.3246001005000001</v>
      </c>
      <c r="BA14" s="12">
        <v>7.1971175969000001</v>
      </c>
      <c r="BB14" s="12">
        <v>6.4709986150000001</v>
      </c>
      <c r="BC14" s="12">
        <v>1.1738578677</v>
      </c>
      <c r="BD14" s="12">
        <v>5.7241535186999997</v>
      </c>
      <c r="BE14" s="12">
        <v>1.0573372244999999</v>
      </c>
      <c r="BF14" s="12">
        <v>0.9923291206</v>
      </c>
      <c r="BG14" s="12">
        <v>2.5449496210000002</v>
      </c>
      <c r="BH14" s="12">
        <v>0.92533665899999995</v>
      </c>
      <c r="BI14" s="12">
        <v>4.7332524656999997</v>
      </c>
      <c r="BJ14" s="12">
        <v>1.9645264148999999</v>
      </c>
      <c r="BK14" s="12">
        <v>5.4649954139999997</v>
      </c>
      <c r="BL14" s="12">
        <v>2.7095570564</v>
      </c>
      <c r="BM14" s="12">
        <v>1.0719138086</v>
      </c>
      <c r="BN14" s="12">
        <v>2.7943208218</v>
      </c>
      <c r="BO14" s="12">
        <v>2.6617676019999998</v>
      </c>
      <c r="BP14" s="12">
        <v>-0.40141198039999998</v>
      </c>
      <c r="BQ14" s="12">
        <v>1.5559611917</v>
      </c>
      <c r="BR14" s="12">
        <v>2.0708604752999999</v>
      </c>
      <c r="BS14" s="12">
        <v>5.9596114457000002</v>
      </c>
      <c r="BT14" s="12">
        <v>2.3859300911000001</v>
      </c>
      <c r="BU14" s="12">
        <v>-0.5281424522</v>
      </c>
      <c r="BV14" s="12">
        <v>4.2667905986000001</v>
      </c>
      <c r="BW14" s="12">
        <v>-0.1041043401</v>
      </c>
      <c r="BX14" s="12">
        <v>4.2009219526999999</v>
      </c>
      <c r="BY14" s="12">
        <v>6.4325227141000001</v>
      </c>
      <c r="BZ14" s="12">
        <v>6.0460191964999996</v>
      </c>
      <c r="CA14" s="12">
        <v>2.2198650241000002</v>
      </c>
      <c r="CB14" s="12">
        <v>3.1429029703000002</v>
      </c>
      <c r="CC14" s="12">
        <v>3.8117581606000002</v>
      </c>
      <c r="CD14" s="12">
        <v>1.8570029736</v>
      </c>
      <c r="CE14" s="12">
        <v>5.6135524212999997</v>
      </c>
      <c r="CF14" s="12">
        <v>3.7195192277000002</v>
      </c>
      <c r="CG14" s="12">
        <v>5.6336914897000003</v>
      </c>
      <c r="CH14" s="11">
        <v>2.3550862372000001</v>
      </c>
      <c r="CI14" s="10">
        <f t="shared" si="0"/>
        <v>3.3251180441964707</v>
      </c>
      <c r="CJ14" s="9">
        <v>6.6721695570827004E-25</v>
      </c>
    </row>
    <row r="15" spans="1:88" x14ac:dyDescent="0.25">
      <c r="A15" s="13" t="s">
        <v>196</v>
      </c>
      <c r="B15" s="12">
        <v>6.6065096259000002</v>
      </c>
      <c r="C15" s="12">
        <v>3.5017094015999999</v>
      </c>
      <c r="D15" s="12">
        <v>1.7419323623</v>
      </c>
      <c r="E15" s="12">
        <v>-1.7327765226</v>
      </c>
      <c r="F15" s="12">
        <v>3.4858973621999998</v>
      </c>
      <c r="G15" s="12">
        <v>4.6282390356000001</v>
      </c>
      <c r="H15" s="12">
        <v>4.7620992660999999</v>
      </c>
      <c r="I15" s="12">
        <v>3.6505014299999998</v>
      </c>
      <c r="J15" s="12">
        <v>5.3406331538999998</v>
      </c>
      <c r="K15" s="12">
        <v>6.5233023166999997</v>
      </c>
      <c r="L15" s="12">
        <v>4.9450076520000001</v>
      </c>
      <c r="M15" s="12">
        <v>6.4273903370000003</v>
      </c>
      <c r="N15" s="12">
        <v>3.0991914868000001</v>
      </c>
      <c r="O15" s="12">
        <v>0.47395616769999999</v>
      </c>
      <c r="P15" s="12">
        <v>5.6649096608000002</v>
      </c>
      <c r="Q15" s="12">
        <v>6.6451268792000002</v>
      </c>
      <c r="R15" s="12">
        <v>1.2228075862000001</v>
      </c>
      <c r="S15" s="12">
        <v>1.9728964567</v>
      </c>
      <c r="T15" s="12">
        <v>4.2063325644000003</v>
      </c>
      <c r="U15" s="12">
        <v>0.43229696150000002</v>
      </c>
      <c r="V15" s="12">
        <v>1.1150162816</v>
      </c>
      <c r="W15" s="12">
        <v>3.2499228715999999</v>
      </c>
      <c r="X15" s="12">
        <v>1.7458928822999999</v>
      </c>
      <c r="Y15" s="12">
        <v>-0.58925795560000005</v>
      </c>
      <c r="Z15" s="12">
        <v>3.2963723539999998</v>
      </c>
      <c r="AA15" s="12">
        <v>2.0869351625000001</v>
      </c>
      <c r="AB15" s="12">
        <v>2.0901919305000001</v>
      </c>
      <c r="AC15" s="12">
        <v>0.41120207310000001</v>
      </c>
      <c r="AD15" s="12">
        <v>2.4575302004999999</v>
      </c>
      <c r="AE15" s="12">
        <v>0.72266685959999999</v>
      </c>
      <c r="AF15" s="12">
        <v>-0.58315473790000005</v>
      </c>
      <c r="AG15" s="12">
        <v>0.61693197489999996</v>
      </c>
      <c r="AH15" s="12">
        <v>0.55052179099999998</v>
      </c>
      <c r="AI15" s="12">
        <v>1.1036860943</v>
      </c>
      <c r="AJ15" s="12">
        <v>7.0022072195999998</v>
      </c>
      <c r="AK15" s="12">
        <v>7.0565942823999999</v>
      </c>
      <c r="AL15" s="12">
        <v>3.5989694892999999</v>
      </c>
      <c r="AM15" s="12">
        <v>5.2001093923999999</v>
      </c>
      <c r="AN15" s="12">
        <v>1.59050107</v>
      </c>
      <c r="AO15" s="12">
        <v>4.5851721764000004</v>
      </c>
      <c r="AP15" s="12">
        <v>3.8111253082999998</v>
      </c>
      <c r="AQ15" s="12">
        <v>2.5096684098000002</v>
      </c>
      <c r="AR15" s="12">
        <v>3.7489364743000002</v>
      </c>
      <c r="AS15" s="12">
        <v>1.8545991777999999</v>
      </c>
      <c r="AT15" s="12">
        <v>5.9349607825000001</v>
      </c>
      <c r="AU15" s="12">
        <v>2.9152626097000001</v>
      </c>
      <c r="AV15" s="12">
        <v>2.6714791953999999</v>
      </c>
      <c r="AW15" s="12">
        <v>6.2669787704999997</v>
      </c>
      <c r="AX15" s="12">
        <v>1.9352841377000001</v>
      </c>
      <c r="AY15" s="12">
        <v>2.54794842</v>
      </c>
      <c r="AZ15" s="12">
        <v>2.7670976519999999</v>
      </c>
      <c r="BA15" s="12">
        <v>6.6600964069000002</v>
      </c>
      <c r="BB15" s="12">
        <v>6.3326138853999998</v>
      </c>
      <c r="BC15" s="12">
        <v>0.84319621320000004</v>
      </c>
      <c r="BD15" s="12">
        <v>4.8003270626000001</v>
      </c>
      <c r="BE15" s="12">
        <v>1.2612398565</v>
      </c>
      <c r="BF15" s="12">
        <v>0.51894617080000005</v>
      </c>
      <c r="BG15" s="12">
        <v>1.0376681685</v>
      </c>
      <c r="BH15" s="12">
        <v>2.0975797772</v>
      </c>
      <c r="BI15" s="12">
        <v>5.3023062944000001</v>
      </c>
      <c r="BJ15" s="12">
        <v>2.7336706221</v>
      </c>
      <c r="BK15" s="12">
        <v>4.8986759186000004</v>
      </c>
      <c r="BL15" s="12">
        <v>3.5252358316999999</v>
      </c>
      <c r="BM15" s="12">
        <v>0.73637157679999998</v>
      </c>
      <c r="BN15" s="12">
        <v>1.0941547751</v>
      </c>
      <c r="BO15" s="12">
        <v>2.858971715</v>
      </c>
      <c r="BP15" s="12">
        <v>0</v>
      </c>
      <c r="BQ15" s="12">
        <v>-0.43553316590000002</v>
      </c>
      <c r="BR15" s="12">
        <v>2.4818167984000001</v>
      </c>
      <c r="BS15" s="12">
        <v>6.2134189606000003</v>
      </c>
      <c r="BT15" s="12">
        <v>1.0206443071</v>
      </c>
      <c r="BU15" s="12">
        <v>0.65443354850000002</v>
      </c>
      <c r="BV15" s="12">
        <v>2.7463944553999999</v>
      </c>
      <c r="BW15" s="12">
        <v>-2.1436574459000002</v>
      </c>
      <c r="BX15" s="12">
        <v>4.7259628177000002</v>
      </c>
      <c r="BY15" s="12">
        <v>5.1226803064000004</v>
      </c>
      <c r="BZ15" s="12">
        <v>3.2056044041999998</v>
      </c>
      <c r="CA15" s="12">
        <v>3.4074380994000002</v>
      </c>
      <c r="CB15" s="12">
        <v>3.3578576446000001</v>
      </c>
      <c r="CC15" s="12">
        <v>4.6158878207000003</v>
      </c>
      <c r="CD15" s="12">
        <v>1.6375815272000001</v>
      </c>
      <c r="CE15" s="12">
        <v>3.6423093676999998</v>
      </c>
      <c r="CF15" s="12">
        <v>5.7434553503999997</v>
      </c>
      <c r="CG15" s="12">
        <v>2.7978482246</v>
      </c>
      <c r="CH15" s="11">
        <v>2.2555906772999998</v>
      </c>
      <c r="CI15" s="10">
        <f t="shared" si="0"/>
        <v>2.9837659236200005</v>
      </c>
      <c r="CJ15" s="9">
        <v>9.1292382870345396E-28</v>
      </c>
    </row>
    <row r="16" spans="1:88" x14ac:dyDescent="0.25">
      <c r="A16" s="13" t="s">
        <v>195</v>
      </c>
      <c r="B16" s="12">
        <v>2.4820109010000002</v>
      </c>
      <c r="C16" s="12">
        <v>2.9876944124999998</v>
      </c>
      <c r="D16" s="12">
        <v>3.7479686140999999</v>
      </c>
      <c r="E16" s="12">
        <v>0</v>
      </c>
      <c r="F16" s="12">
        <v>3.8495662211999999</v>
      </c>
      <c r="G16" s="12">
        <v>3.2371928990000001</v>
      </c>
      <c r="H16" s="12">
        <v>5.0352146029</v>
      </c>
      <c r="I16" s="12">
        <v>2.5046737193999999</v>
      </c>
      <c r="J16" s="12">
        <v>6.4968236685000003</v>
      </c>
      <c r="K16" s="12">
        <v>6.1828529835000001</v>
      </c>
      <c r="L16" s="12">
        <v>3.650624305</v>
      </c>
      <c r="M16" s="12">
        <v>6.2238350808999998</v>
      </c>
      <c r="N16" s="12">
        <v>3.1931395233000002</v>
      </c>
      <c r="O16" s="12">
        <v>1.5664151609000001</v>
      </c>
      <c r="P16" s="12">
        <v>7.6843176484000004</v>
      </c>
      <c r="Q16" s="12">
        <v>4.12321648</v>
      </c>
      <c r="R16" s="12">
        <v>2.5445857346</v>
      </c>
      <c r="S16" s="12">
        <v>2.0449437498999998</v>
      </c>
      <c r="T16" s="12">
        <v>3.5621273518000001</v>
      </c>
      <c r="U16" s="12">
        <v>0.73198401930000001</v>
      </c>
      <c r="V16" s="12">
        <v>1.4411143064</v>
      </c>
      <c r="W16" s="12">
        <v>1.3898189068</v>
      </c>
      <c r="X16" s="12">
        <v>-0.60602080820000004</v>
      </c>
      <c r="Y16" s="12">
        <v>0.4230401218</v>
      </c>
      <c r="Z16" s="12">
        <v>3.0278127193</v>
      </c>
      <c r="AA16" s="12">
        <v>2.53687796</v>
      </c>
      <c r="AB16" s="12">
        <v>1.9311927556999999</v>
      </c>
      <c r="AC16" s="12">
        <v>0</v>
      </c>
      <c r="AD16" s="12">
        <v>2.384691149</v>
      </c>
      <c r="AE16" s="12">
        <v>2.9089533985</v>
      </c>
      <c r="AF16" s="12">
        <v>-0.13765543699999999</v>
      </c>
      <c r="AG16" s="12">
        <v>1.4450880884999999</v>
      </c>
      <c r="AH16" s="12">
        <v>0</v>
      </c>
      <c r="AI16" s="12">
        <v>2.3548187612999998</v>
      </c>
      <c r="AJ16" s="12">
        <v>2.3675410748000001</v>
      </c>
      <c r="AK16" s="12">
        <v>4.8834984003999997</v>
      </c>
      <c r="AL16" s="12">
        <v>1.5875802934000001</v>
      </c>
      <c r="AM16" s="12">
        <v>2.3924257159</v>
      </c>
      <c r="AN16" s="12">
        <v>3.611979872</v>
      </c>
      <c r="AO16" s="12">
        <v>5.2504341304000004</v>
      </c>
      <c r="AP16" s="12">
        <v>5.2313873172000003</v>
      </c>
      <c r="AQ16" s="12">
        <v>3.9980676769999999</v>
      </c>
      <c r="AR16" s="12">
        <v>5.1999347805999996</v>
      </c>
      <c r="AS16" s="12">
        <v>1.8071829379</v>
      </c>
      <c r="AT16" s="12">
        <v>3.6588460504999998</v>
      </c>
      <c r="AU16" s="12">
        <v>3.0344413519</v>
      </c>
      <c r="AV16" s="12">
        <v>4.4063797593</v>
      </c>
      <c r="AW16" s="12">
        <v>5.5724940896000001</v>
      </c>
      <c r="AX16" s="12">
        <v>4.1894933878999998</v>
      </c>
      <c r="AY16" s="12">
        <v>2.2874336838999998</v>
      </c>
      <c r="AZ16" s="12">
        <v>2.0426658988000002</v>
      </c>
      <c r="BA16" s="12">
        <v>4.2941150069000003</v>
      </c>
      <c r="BB16" s="12">
        <v>3.1207800508000001</v>
      </c>
      <c r="BC16" s="12">
        <v>2.0400493741000001</v>
      </c>
      <c r="BD16" s="12">
        <v>9.5489829183000001</v>
      </c>
      <c r="BE16" s="12">
        <v>0.55243200059999997</v>
      </c>
      <c r="BF16" s="12">
        <v>1.8349338770000001</v>
      </c>
      <c r="BG16" s="12">
        <v>2.1159654259999998</v>
      </c>
      <c r="BH16" s="12">
        <v>0.3222007751</v>
      </c>
      <c r="BI16" s="12">
        <v>3.6882998347</v>
      </c>
      <c r="BJ16" s="12">
        <v>1.3484061956</v>
      </c>
      <c r="BK16" s="12">
        <v>3.7808708847000001</v>
      </c>
      <c r="BL16" s="12">
        <v>3.5020365416999999</v>
      </c>
      <c r="BM16" s="12">
        <v>2.3139702677999998</v>
      </c>
      <c r="BN16" s="12">
        <v>0.58806461099999996</v>
      </c>
      <c r="BO16" s="12">
        <v>3.8908408581999998</v>
      </c>
      <c r="BP16" s="12">
        <v>1.2854405045999999</v>
      </c>
      <c r="BQ16" s="12">
        <v>0</v>
      </c>
      <c r="BR16" s="12">
        <v>0.560136199</v>
      </c>
      <c r="BS16" s="12">
        <v>7.2514413297000004</v>
      </c>
      <c r="BT16" s="12">
        <v>1.6781760454000001</v>
      </c>
      <c r="BU16" s="12">
        <v>0.4882603586</v>
      </c>
      <c r="BV16" s="12">
        <v>3.6232181488999999</v>
      </c>
      <c r="BW16" s="12">
        <v>-1.9921693206</v>
      </c>
      <c r="BX16" s="12">
        <v>2.6816899776000001</v>
      </c>
      <c r="BY16" s="12">
        <v>5.7331507206000003</v>
      </c>
      <c r="BZ16" s="12">
        <v>3.1495604813</v>
      </c>
      <c r="CA16" s="12">
        <v>1.8570655584</v>
      </c>
      <c r="CB16" s="12">
        <v>2.7136247754</v>
      </c>
      <c r="CC16" s="12">
        <v>4.7331508994</v>
      </c>
      <c r="CD16" s="12">
        <v>1.0713623463999999</v>
      </c>
      <c r="CE16" s="12">
        <v>3.1546254158</v>
      </c>
      <c r="CF16" s="12">
        <v>1.5816061497</v>
      </c>
      <c r="CG16" s="12">
        <v>1.3929033279</v>
      </c>
      <c r="CH16" s="11">
        <v>2.2072264551999998</v>
      </c>
      <c r="CI16" s="10">
        <f t="shared" si="0"/>
        <v>2.8068602754776459</v>
      </c>
      <c r="CJ16" s="9">
        <v>8.8321076089953497E-41</v>
      </c>
    </row>
    <row r="17" spans="1:88" x14ac:dyDescent="0.25">
      <c r="A17" s="13" t="s">
        <v>194</v>
      </c>
      <c r="B17" s="12">
        <v>9.9733246267000002</v>
      </c>
      <c r="C17" s="12">
        <v>3.7640935779000002</v>
      </c>
      <c r="D17" s="12">
        <v>0.92853167650000001</v>
      </c>
      <c r="E17" s="12">
        <v>-1.2357116342000001</v>
      </c>
      <c r="F17" s="12">
        <v>0.4650564492</v>
      </c>
      <c r="G17" s="12">
        <v>5.2372627258</v>
      </c>
      <c r="H17" s="12">
        <v>2.0786320268999998</v>
      </c>
      <c r="I17" s="12">
        <v>1.8175876141</v>
      </c>
      <c r="J17" s="12">
        <v>4.4479320347</v>
      </c>
      <c r="K17" s="12">
        <v>2.9531525075</v>
      </c>
      <c r="L17" s="12">
        <v>2.4643289447000001</v>
      </c>
      <c r="M17" s="12">
        <v>4.6747664808999998</v>
      </c>
      <c r="N17" s="12">
        <v>3.4876418114000001</v>
      </c>
      <c r="O17" s="12">
        <v>0.43788158890000001</v>
      </c>
      <c r="P17" s="12">
        <v>3.1674116849999998</v>
      </c>
      <c r="Q17" s="12">
        <v>4.9044134616999999</v>
      </c>
      <c r="R17" s="12">
        <v>2.6538962424000001</v>
      </c>
      <c r="S17" s="12">
        <v>3.3747307061999998</v>
      </c>
      <c r="T17" s="12">
        <v>5.1938881278000002</v>
      </c>
      <c r="U17" s="12">
        <v>0.61921352149999997</v>
      </c>
      <c r="V17" s="12">
        <v>7.5022201537999997</v>
      </c>
      <c r="W17" s="12">
        <v>1.4022959173</v>
      </c>
      <c r="X17" s="12">
        <v>1.8682209849</v>
      </c>
      <c r="Y17" s="12">
        <v>0.15653827789999999</v>
      </c>
      <c r="Z17" s="12">
        <v>4.1360145807000004</v>
      </c>
      <c r="AA17" s="12">
        <v>2.1268133222999999</v>
      </c>
      <c r="AB17" s="12">
        <v>5.4645873904000002</v>
      </c>
      <c r="AC17" s="12">
        <v>-1.8725783825</v>
      </c>
      <c r="AD17" s="12">
        <v>0.99573218819999998</v>
      </c>
      <c r="AE17" s="12">
        <v>0.59804290530000004</v>
      </c>
      <c r="AF17" s="12">
        <v>0.33960291739999998</v>
      </c>
      <c r="AG17" s="12">
        <v>-0.45049810410000002</v>
      </c>
      <c r="AH17" s="12">
        <v>-0.62948778270000005</v>
      </c>
      <c r="AI17" s="12">
        <v>2.2285712062999998</v>
      </c>
      <c r="AJ17" s="12">
        <v>10.2333710194</v>
      </c>
      <c r="AK17" s="12">
        <v>4.0166942477000003</v>
      </c>
      <c r="AL17" s="12">
        <v>3.4843405186999998</v>
      </c>
      <c r="AM17" s="12">
        <v>-0.32005244490000001</v>
      </c>
      <c r="AN17" s="12">
        <v>-2.5417429506999998</v>
      </c>
      <c r="AO17" s="12">
        <v>2.3078033327999998</v>
      </c>
      <c r="AP17" s="12">
        <v>-0.91717842220000001</v>
      </c>
      <c r="AQ17" s="12">
        <v>0.77357757090000001</v>
      </c>
      <c r="AR17" s="12">
        <v>-0.62177133559999997</v>
      </c>
      <c r="AS17" s="12">
        <v>2.3179517686</v>
      </c>
      <c r="AT17" s="12">
        <v>4.8290941118999999</v>
      </c>
      <c r="AU17" s="12">
        <v>1.5810813904000001</v>
      </c>
      <c r="AV17" s="12">
        <v>2.1600640117999999</v>
      </c>
      <c r="AW17" s="12">
        <v>1.683247894</v>
      </c>
      <c r="AX17" s="12">
        <v>-1.7571902871</v>
      </c>
      <c r="AY17" s="12">
        <v>1.1933981776</v>
      </c>
      <c r="AZ17" s="12">
        <v>3.9170413612999999</v>
      </c>
      <c r="BA17" s="12">
        <v>6.4204098284000004</v>
      </c>
      <c r="BB17" s="12">
        <v>3.9878383875000001</v>
      </c>
      <c r="BC17" s="12">
        <v>1.2880101204000001</v>
      </c>
      <c r="BD17" s="12">
        <v>4.8731036186000001</v>
      </c>
      <c r="BE17" s="12">
        <v>0.223125875</v>
      </c>
      <c r="BF17" s="12">
        <v>2.1446710228999999</v>
      </c>
      <c r="BG17" s="12">
        <v>1.8956534863000001</v>
      </c>
      <c r="BH17" s="12">
        <v>2.6189538836000001</v>
      </c>
      <c r="BI17" s="12">
        <v>4.9121007322999999</v>
      </c>
      <c r="BJ17" s="12">
        <v>6.0796085</v>
      </c>
      <c r="BK17" s="12">
        <v>1.4064813255999999</v>
      </c>
      <c r="BL17" s="12">
        <v>4.2981114088999997</v>
      </c>
      <c r="BM17" s="12">
        <v>1.1108152866000001</v>
      </c>
      <c r="BN17" s="12">
        <v>-1.1390446126</v>
      </c>
      <c r="BO17" s="12">
        <v>8.0349042714000003</v>
      </c>
      <c r="BP17" s="12">
        <v>-1.6331731974999999</v>
      </c>
      <c r="BQ17" s="12">
        <v>1.3634910284999999</v>
      </c>
      <c r="BR17" s="12">
        <v>4.0559410155000002</v>
      </c>
      <c r="BS17" s="12">
        <v>7.1498650907999997</v>
      </c>
      <c r="BT17" s="12">
        <v>1.4816249609000001</v>
      </c>
      <c r="BU17" s="12">
        <v>1.6842350662000001</v>
      </c>
      <c r="BV17" s="12">
        <v>1.8757454455</v>
      </c>
      <c r="BW17" s="12">
        <v>-1.5148434043000001</v>
      </c>
      <c r="BX17" s="12">
        <v>6.1069573760000004</v>
      </c>
      <c r="BY17" s="12">
        <v>11.456344425699999</v>
      </c>
      <c r="BZ17" s="12">
        <v>5.4849853515999998</v>
      </c>
      <c r="CA17" s="12">
        <v>3.6681457757999998</v>
      </c>
      <c r="CB17" s="12">
        <v>5.1178024709000001</v>
      </c>
      <c r="CC17" s="12">
        <v>1.9948660731000001</v>
      </c>
      <c r="CD17" s="12">
        <v>0.78914198280000003</v>
      </c>
      <c r="CE17" s="12">
        <v>5.7915830016000003</v>
      </c>
      <c r="CF17" s="12">
        <v>5.0051612853999998</v>
      </c>
      <c r="CG17" s="12">
        <v>0.66828489300000005</v>
      </c>
      <c r="CH17" s="11">
        <v>3.4299851656000002</v>
      </c>
      <c r="CI17" s="10">
        <f t="shared" si="0"/>
        <v>2.702879137145882</v>
      </c>
      <c r="CJ17" s="9">
        <v>6.87544419364083E-27</v>
      </c>
    </row>
    <row r="18" spans="1:88" x14ac:dyDescent="0.25">
      <c r="A18" s="13" t="s">
        <v>193</v>
      </c>
      <c r="B18" s="12">
        <v>7.3537741302999997</v>
      </c>
      <c r="C18" s="12">
        <v>1.3502383231999999</v>
      </c>
      <c r="D18" s="12">
        <v>3.1567467451</v>
      </c>
      <c r="E18" s="12">
        <v>0.57725355030000003</v>
      </c>
      <c r="F18" s="12">
        <v>1.5935833453999999</v>
      </c>
      <c r="G18" s="12">
        <v>4.6025735438000002</v>
      </c>
      <c r="H18" s="12">
        <v>4.6668516694999997</v>
      </c>
      <c r="I18" s="12">
        <v>3.4706640541999998</v>
      </c>
      <c r="J18" s="12">
        <v>5.2894025743000004</v>
      </c>
      <c r="K18" s="12">
        <v>4.6676923632999996</v>
      </c>
      <c r="L18" s="12">
        <v>3.5866283177999998</v>
      </c>
      <c r="M18" s="12">
        <v>7.6362686156999997</v>
      </c>
      <c r="N18" s="12">
        <v>3.6133642197000002</v>
      </c>
      <c r="O18" s="12">
        <v>-0.2145133018</v>
      </c>
      <c r="P18" s="12">
        <v>5.7636897266</v>
      </c>
      <c r="Q18" s="12">
        <v>3.4761315584000001</v>
      </c>
      <c r="R18" s="12">
        <v>1.9962428807999999</v>
      </c>
      <c r="S18" s="12">
        <v>1.5996183156999999</v>
      </c>
      <c r="T18" s="12">
        <v>3.0824435352999999</v>
      </c>
      <c r="U18" s="12">
        <v>-0.62909662720000004</v>
      </c>
      <c r="V18" s="12">
        <v>4.5264479517999998</v>
      </c>
      <c r="W18" s="12">
        <v>1.1577751039999999</v>
      </c>
      <c r="X18" s="12">
        <v>3.0019834637999998</v>
      </c>
      <c r="Y18" s="12">
        <v>5.9643030200000002E-2</v>
      </c>
      <c r="Z18" s="12">
        <v>3.4704176188</v>
      </c>
      <c r="AA18" s="12">
        <v>1.4878559113000001</v>
      </c>
      <c r="AB18" s="12">
        <v>3.2596792578999998</v>
      </c>
      <c r="AC18" s="12">
        <v>1.1230065822999999</v>
      </c>
      <c r="AD18" s="12">
        <v>1.3232120871999999</v>
      </c>
      <c r="AE18" s="12">
        <v>1.7918645740000001</v>
      </c>
      <c r="AF18" s="12">
        <v>0.90193480250000002</v>
      </c>
      <c r="AG18" s="12">
        <v>-0.46730226279999998</v>
      </c>
      <c r="AH18" s="12">
        <v>-1.9882031679000001</v>
      </c>
      <c r="AI18" s="12">
        <v>0.44097155329999999</v>
      </c>
      <c r="AJ18" s="12">
        <v>4.2816038132000003</v>
      </c>
      <c r="AK18" s="12">
        <v>7.2510660291000004</v>
      </c>
      <c r="AL18" s="12">
        <v>1.7012135386</v>
      </c>
      <c r="AM18" s="12">
        <v>2.1204667091</v>
      </c>
      <c r="AN18" s="12">
        <v>1.9012150764</v>
      </c>
      <c r="AO18" s="12">
        <v>3.5586961210000001</v>
      </c>
      <c r="AP18" s="12">
        <v>3.8378091455000001</v>
      </c>
      <c r="AQ18" s="12">
        <v>2.4529271721999999</v>
      </c>
      <c r="AR18" s="12">
        <v>4.3446054756999999</v>
      </c>
      <c r="AS18" s="12">
        <v>3.2792500854000002</v>
      </c>
      <c r="AT18" s="12">
        <v>4.4848085641999997</v>
      </c>
      <c r="AU18" s="12">
        <v>1.8695743084000001</v>
      </c>
      <c r="AV18" s="12">
        <v>4.4951424300999996</v>
      </c>
      <c r="AW18" s="12">
        <v>-0.67871481180000004</v>
      </c>
      <c r="AX18" s="12">
        <v>2.3812102675000002</v>
      </c>
      <c r="AY18" s="12">
        <v>3.4298154115999999</v>
      </c>
      <c r="AZ18" s="12">
        <v>2.9336331486999998</v>
      </c>
      <c r="BA18" s="12">
        <v>4.1765205264</v>
      </c>
      <c r="BB18" s="12">
        <v>6.4609898924999998</v>
      </c>
      <c r="BC18" s="12">
        <v>0.61858868600000005</v>
      </c>
      <c r="BD18" s="12">
        <v>1.0284247397999999</v>
      </c>
      <c r="BE18" s="12">
        <v>1.5335376263</v>
      </c>
      <c r="BF18" s="12">
        <v>0.82879549259999996</v>
      </c>
      <c r="BG18" s="12">
        <v>1.9428075849999999</v>
      </c>
      <c r="BH18" s="12">
        <v>4.0365017056000001</v>
      </c>
      <c r="BI18" s="12">
        <v>5.7326163053999997</v>
      </c>
      <c r="BJ18" s="12">
        <v>3.2110980749000002</v>
      </c>
      <c r="BK18" s="12">
        <v>8.6801171299999993E-2</v>
      </c>
      <c r="BL18" s="12">
        <v>2.0289009510999998</v>
      </c>
      <c r="BM18" s="12">
        <v>1.5297345221</v>
      </c>
      <c r="BN18" s="12">
        <v>3.0201596916</v>
      </c>
      <c r="BO18" s="12">
        <v>4.7971613704999996</v>
      </c>
      <c r="BP18" s="12">
        <v>0.62788695100000003</v>
      </c>
      <c r="BQ18" s="12">
        <v>3.2156009077999999</v>
      </c>
      <c r="BR18" s="12">
        <v>1.8188578486</v>
      </c>
      <c r="BS18" s="12">
        <v>3.2788161039000001</v>
      </c>
      <c r="BT18" s="12">
        <v>1.5788694619999999</v>
      </c>
      <c r="BU18" s="12">
        <v>1.680052042</v>
      </c>
      <c r="BV18" s="12">
        <v>1.5403504372000001</v>
      </c>
      <c r="BW18" s="12">
        <v>-3.4020324349000002</v>
      </c>
      <c r="BX18" s="12">
        <v>4.6781210302999998</v>
      </c>
      <c r="BY18" s="12">
        <v>6.6013306974999999</v>
      </c>
      <c r="BZ18" s="12">
        <v>4.8997835815000004</v>
      </c>
      <c r="CA18" s="12">
        <v>1.7211133837999999</v>
      </c>
      <c r="CB18" s="12">
        <v>3.9998802245</v>
      </c>
      <c r="CC18" s="12">
        <v>-0.59922170640000005</v>
      </c>
      <c r="CD18" s="12">
        <v>0.16346022490000001</v>
      </c>
      <c r="CE18" s="12">
        <v>5.3873131274999997</v>
      </c>
      <c r="CF18" s="12">
        <v>4.1625040173999999</v>
      </c>
      <c r="CG18" s="12">
        <v>2.0935854911999998</v>
      </c>
      <c r="CH18" s="11">
        <v>0.7878086567</v>
      </c>
      <c r="CI18" s="10">
        <f t="shared" si="0"/>
        <v>2.6545868814035294</v>
      </c>
      <c r="CJ18" s="9">
        <v>1.11079765105365E-28</v>
      </c>
    </row>
    <row r="19" spans="1:88" x14ac:dyDescent="0.25">
      <c r="A19" s="13" t="s">
        <v>192</v>
      </c>
      <c r="B19" s="12">
        <v>6.7880547643</v>
      </c>
      <c r="C19" s="12">
        <v>2.0689025223000002</v>
      </c>
      <c r="D19" s="12">
        <v>1.0894841552000001</v>
      </c>
      <c r="E19" s="12">
        <v>-1.2197178304</v>
      </c>
      <c r="F19" s="12">
        <v>-2.0012766099999999E-2</v>
      </c>
      <c r="G19" s="12">
        <v>3.647574842</v>
      </c>
      <c r="H19" s="12">
        <v>4.2277921139999997</v>
      </c>
      <c r="I19" s="12">
        <v>1.6429918706</v>
      </c>
      <c r="J19" s="12">
        <v>4.1735048890000002</v>
      </c>
      <c r="K19" s="12">
        <v>2.8807969092999999</v>
      </c>
      <c r="L19" s="12">
        <v>2.7094346583000002</v>
      </c>
      <c r="M19" s="12">
        <v>6.0325353145999996</v>
      </c>
      <c r="N19" s="12">
        <v>5.5569199323999996</v>
      </c>
      <c r="O19" s="12">
        <v>-1.5617577434000001</v>
      </c>
      <c r="P19" s="12">
        <v>3.9140684009000002</v>
      </c>
      <c r="Q19" s="12">
        <v>6.6117223501</v>
      </c>
      <c r="R19" s="12">
        <v>0.27252191310000001</v>
      </c>
      <c r="S19" s="12">
        <v>1.5340778530000001</v>
      </c>
      <c r="T19" s="12">
        <v>3.4034022688999999</v>
      </c>
      <c r="U19" s="12">
        <v>0</v>
      </c>
      <c r="V19" s="12">
        <v>6.6038884520999996</v>
      </c>
      <c r="W19" s="12">
        <v>0.400880456</v>
      </c>
      <c r="X19" s="12">
        <v>5.1346594988999996</v>
      </c>
      <c r="Y19" s="12">
        <v>-2.4119691848999998</v>
      </c>
      <c r="Z19" s="12">
        <v>2.3025966286999999</v>
      </c>
      <c r="AA19" s="12">
        <v>2.5028882325000001</v>
      </c>
      <c r="AB19" s="12">
        <v>4.0111022592000003</v>
      </c>
      <c r="AC19" s="12">
        <v>0.65506476160000005</v>
      </c>
      <c r="AD19" s="12">
        <v>2.3339201211999998</v>
      </c>
      <c r="AE19" s="12">
        <v>2.1580652594999998</v>
      </c>
      <c r="AF19" s="12">
        <v>2.1401942967999998</v>
      </c>
      <c r="AG19" s="12">
        <v>-0.23554095629999999</v>
      </c>
      <c r="AH19" s="12">
        <v>-1.0943497418999999</v>
      </c>
      <c r="AI19" s="12">
        <v>0</v>
      </c>
      <c r="AJ19" s="12">
        <v>9.4109858273999993</v>
      </c>
      <c r="AK19" s="12">
        <v>5.7106398939999998</v>
      </c>
      <c r="AL19" s="12">
        <v>2.6669633985000001</v>
      </c>
      <c r="AM19" s="12">
        <v>1.5385706127000001</v>
      </c>
      <c r="AN19" s="12">
        <v>-0.99267020819999996</v>
      </c>
      <c r="AO19" s="12">
        <v>0.96047604080000004</v>
      </c>
      <c r="AP19" s="12">
        <v>2.4359414576999998</v>
      </c>
      <c r="AQ19" s="12">
        <v>1.0990473032000001</v>
      </c>
      <c r="AR19" s="12">
        <v>-0.66150778529999998</v>
      </c>
      <c r="AS19" s="12">
        <v>3.8729149400999998</v>
      </c>
      <c r="AT19" s="12">
        <v>3.6212778091</v>
      </c>
      <c r="AU19" s="12">
        <v>1.4807032347</v>
      </c>
      <c r="AV19" s="12">
        <v>3.9784250855000001</v>
      </c>
      <c r="AW19" s="12">
        <v>1.5108392835</v>
      </c>
      <c r="AX19" s="12">
        <v>2.5672805010999999</v>
      </c>
      <c r="AY19" s="12">
        <v>2.7149597405999999</v>
      </c>
      <c r="AZ19" s="12">
        <v>3.0769374073</v>
      </c>
      <c r="BA19" s="12">
        <v>4.6510243416000003</v>
      </c>
      <c r="BB19" s="12">
        <v>4.4374332428000001</v>
      </c>
      <c r="BC19" s="12">
        <v>1.8243937193999999</v>
      </c>
      <c r="BD19" s="12">
        <v>2.1625380218000001</v>
      </c>
      <c r="BE19" s="12">
        <v>1.5628237128</v>
      </c>
      <c r="BF19" s="12">
        <v>0.16915944220000001</v>
      </c>
      <c r="BG19" s="12">
        <v>0.64978918429999999</v>
      </c>
      <c r="BH19" s="12">
        <v>2.1595604717999999</v>
      </c>
      <c r="BI19" s="12">
        <v>6.1300880611000004</v>
      </c>
      <c r="BJ19" s="12">
        <v>6.1176437736000002</v>
      </c>
      <c r="BK19" s="12">
        <v>9.2378139499999998E-2</v>
      </c>
      <c r="BL19" s="12">
        <v>5.4947162867000001</v>
      </c>
      <c r="BM19" s="12">
        <v>1.4739294350000001</v>
      </c>
      <c r="BN19" s="12">
        <v>2.0481277406</v>
      </c>
      <c r="BO19" s="12">
        <v>7.1681750118999998</v>
      </c>
      <c r="BP19" s="12">
        <v>-0.41736418009999998</v>
      </c>
      <c r="BQ19" s="12">
        <v>1.3113390207</v>
      </c>
      <c r="BR19" s="12">
        <v>4.5962457359000002</v>
      </c>
      <c r="BS19" s="12">
        <v>1.836098969</v>
      </c>
      <c r="BT19" s="12">
        <v>2.8098241388999998</v>
      </c>
      <c r="BU19" s="12">
        <v>1.5916848183000001</v>
      </c>
      <c r="BV19" s="12">
        <v>1.8525178432</v>
      </c>
      <c r="BW19" s="12">
        <v>-3.3496824800999998</v>
      </c>
      <c r="BX19" s="12">
        <v>4.5624465941999999</v>
      </c>
      <c r="BY19" s="12">
        <v>9.3895468712000003</v>
      </c>
      <c r="BZ19" s="12">
        <v>4.64519912</v>
      </c>
      <c r="CA19" s="12">
        <v>-0.75526350740000003</v>
      </c>
      <c r="CB19" s="12">
        <v>4.6182678639999999</v>
      </c>
      <c r="CC19" s="12">
        <v>-0.91032740469999995</v>
      </c>
      <c r="CD19" s="12">
        <v>0.72743719819999997</v>
      </c>
      <c r="CE19" s="12">
        <v>7.4970509410000004</v>
      </c>
      <c r="CF19" s="12">
        <v>9.2088993489999993</v>
      </c>
      <c r="CG19" s="12">
        <v>2.5260583757999999</v>
      </c>
      <c r="CH19" s="11">
        <v>0.89017894860000002</v>
      </c>
      <c r="CI19" s="10">
        <f t="shared" si="0"/>
        <v>2.6119696452352938</v>
      </c>
      <c r="CJ19" s="9">
        <v>5.0378773321729199E-11</v>
      </c>
    </row>
    <row r="20" spans="1:88" x14ac:dyDescent="0.25">
      <c r="A20" s="13" t="s">
        <v>191</v>
      </c>
      <c r="B20" s="12">
        <v>-0.57896521690000002</v>
      </c>
      <c r="C20" s="12">
        <v>6.4201256931000001</v>
      </c>
      <c r="D20" s="12">
        <v>1.0070731044000001</v>
      </c>
      <c r="E20" s="12">
        <v>9.6029221999999997E-2</v>
      </c>
      <c r="F20" s="12">
        <v>0.89325016739999996</v>
      </c>
      <c r="G20" s="12">
        <v>5.0837776065</v>
      </c>
      <c r="H20" s="12">
        <v>6.7143664061999999</v>
      </c>
      <c r="I20" s="12">
        <v>1.7460146844</v>
      </c>
      <c r="J20" s="12">
        <v>3.9731260239999999</v>
      </c>
      <c r="K20" s="12">
        <v>3.8613643943999998</v>
      </c>
      <c r="L20" s="12">
        <v>11.830955922599999</v>
      </c>
      <c r="M20" s="12">
        <v>5.3240454494999998</v>
      </c>
      <c r="N20" s="12">
        <v>1.9456903636</v>
      </c>
      <c r="O20" s="12">
        <v>2.5359785259000001</v>
      </c>
      <c r="P20" s="12">
        <v>-5.2089469730999998</v>
      </c>
      <c r="Q20" s="12">
        <v>8.1310879588000002</v>
      </c>
      <c r="R20" s="12">
        <v>0.64960420129999996</v>
      </c>
      <c r="S20" s="12">
        <v>3.1835185586999999</v>
      </c>
      <c r="T20" s="12">
        <v>-0.86636474730000002</v>
      </c>
      <c r="U20" s="12">
        <v>7.8690978884999998</v>
      </c>
      <c r="V20" s="12">
        <v>-3.8450346291000002</v>
      </c>
      <c r="W20" s="12">
        <v>6.3805566430000002</v>
      </c>
      <c r="X20" s="12">
        <v>-0.233619988</v>
      </c>
      <c r="Y20" s="12">
        <v>-1.1536447406000001</v>
      </c>
      <c r="Z20" s="12">
        <v>-3.1665112674000002</v>
      </c>
      <c r="AA20" s="12">
        <v>0.73080781100000003</v>
      </c>
      <c r="AB20" s="12">
        <v>-3.3630085587999998</v>
      </c>
      <c r="AC20" s="12">
        <v>-0.23624226449999999</v>
      </c>
      <c r="AD20" s="12">
        <v>0.92958998680000005</v>
      </c>
      <c r="AE20" s="12">
        <v>-0.99314674739999997</v>
      </c>
      <c r="AF20" s="12">
        <v>1.6867057979</v>
      </c>
      <c r="AG20" s="12">
        <v>3.517830193</v>
      </c>
      <c r="AH20" s="12">
        <v>0.40069228410000002</v>
      </c>
      <c r="AI20" s="12">
        <v>3.9920709430999999</v>
      </c>
      <c r="AJ20" s="12">
        <v>-2.5829669236999999</v>
      </c>
      <c r="AK20" s="12">
        <v>2.5388405919000001</v>
      </c>
      <c r="AL20" s="12">
        <v>-0.168287307</v>
      </c>
      <c r="AM20" s="12">
        <v>2.3776481748</v>
      </c>
      <c r="AN20" s="12">
        <v>3.9462666512000002</v>
      </c>
      <c r="AO20" s="12">
        <v>2.6488964558000001</v>
      </c>
      <c r="AP20" s="12">
        <v>-2.5471799075999999</v>
      </c>
      <c r="AQ20" s="12">
        <v>1.3853652477</v>
      </c>
      <c r="AR20" s="12">
        <v>4.5406382381999997</v>
      </c>
      <c r="AS20" s="12">
        <v>4.7800129949999999</v>
      </c>
      <c r="AT20" s="12">
        <v>2.897266686</v>
      </c>
      <c r="AU20" s="12">
        <v>1.0693099797000001</v>
      </c>
      <c r="AV20" s="12">
        <v>5.2234746813999999</v>
      </c>
      <c r="AW20" s="12">
        <v>7.1634061037999999</v>
      </c>
      <c r="AX20" s="12">
        <v>2.2041671275999999</v>
      </c>
      <c r="AY20" s="12">
        <v>-1.2338590920000001</v>
      </c>
      <c r="AZ20" s="12">
        <v>1.1216020285999999</v>
      </c>
      <c r="BA20" s="12">
        <v>5.4472252726999999</v>
      </c>
      <c r="BB20" s="12">
        <v>-1.1781630515999999</v>
      </c>
      <c r="BC20" s="12">
        <v>1.9323202669999999</v>
      </c>
      <c r="BD20" s="12">
        <v>6.3800970613999999</v>
      </c>
      <c r="BE20" s="12">
        <v>6.0056495666999998</v>
      </c>
      <c r="BF20" s="12">
        <v>3.1667596697999998</v>
      </c>
      <c r="BG20" s="12">
        <v>2.5628417134000001</v>
      </c>
      <c r="BH20" s="12">
        <v>4.5921199322000001</v>
      </c>
      <c r="BI20" s="12">
        <v>1.4915013313000001</v>
      </c>
      <c r="BJ20" s="12">
        <v>3.4944471121</v>
      </c>
      <c r="BK20" s="12">
        <v>4.9879261851000001</v>
      </c>
      <c r="BL20" s="12">
        <v>3.9749923049999998</v>
      </c>
      <c r="BM20" s="12">
        <v>-0.63805842400000001</v>
      </c>
      <c r="BN20" s="12">
        <v>4.1415933073</v>
      </c>
      <c r="BO20" s="12">
        <v>8.1354281902000007</v>
      </c>
      <c r="BP20" s="12">
        <v>4.3723602294999999</v>
      </c>
      <c r="BQ20" s="12">
        <v>0.8141244352</v>
      </c>
      <c r="BR20" s="12">
        <v>4.1734193861</v>
      </c>
      <c r="BS20" s="12">
        <v>4.7407200037999999</v>
      </c>
      <c r="BT20" s="12">
        <v>4.7241502702</v>
      </c>
      <c r="BU20" s="12">
        <v>0.43192851539999999</v>
      </c>
      <c r="BV20" s="12">
        <v>0.76356926560000005</v>
      </c>
      <c r="BW20" s="12">
        <v>5.1393079161999999</v>
      </c>
      <c r="BX20" s="12">
        <v>-1.2206235528</v>
      </c>
      <c r="BY20" s="12">
        <v>-1.2999697029999999</v>
      </c>
      <c r="BZ20" s="12">
        <v>4.4567809999000003</v>
      </c>
      <c r="CA20" s="12">
        <v>4.7800270020999998</v>
      </c>
      <c r="CB20" s="12">
        <v>4.4251882434000001</v>
      </c>
      <c r="CC20" s="12">
        <v>6.3342758119000004</v>
      </c>
      <c r="CD20" s="12">
        <v>-0.51153403519999996</v>
      </c>
      <c r="CE20" s="12">
        <v>4.4252059758</v>
      </c>
      <c r="CF20" s="12">
        <v>4.0494195223</v>
      </c>
      <c r="CG20" s="12">
        <v>2.8251269460000001</v>
      </c>
      <c r="CH20" s="11">
        <v>6.1419109403999999</v>
      </c>
      <c r="CI20" s="10">
        <f t="shared" si="0"/>
        <v>2.5727593534105888</v>
      </c>
      <c r="CJ20" s="9">
        <v>2.08938895116131E-16</v>
      </c>
    </row>
    <row r="21" spans="1:88" x14ac:dyDescent="0.25">
      <c r="A21" s="13" t="s">
        <v>190</v>
      </c>
      <c r="B21" s="12">
        <v>1.6422259212000001</v>
      </c>
      <c r="C21" s="12">
        <v>0.94170489909999999</v>
      </c>
      <c r="D21" s="12">
        <v>2.7516371309999998</v>
      </c>
      <c r="E21" s="12">
        <v>0.6710615754</v>
      </c>
      <c r="F21" s="12">
        <v>3.8399818539999999</v>
      </c>
      <c r="G21" s="12">
        <v>-0.109811455</v>
      </c>
      <c r="H21" s="12">
        <v>3.8744247556000002</v>
      </c>
      <c r="I21" s="12">
        <v>-1.6076030432999999</v>
      </c>
      <c r="J21" s="12">
        <v>1.1331468522999999</v>
      </c>
      <c r="K21" s="12">
        <v>4.0966431499000002</v>
      </c>
      <c r="L21" s="12">
        <v>3.8520539105</v>
      </c>
      <c r="M21" s="12">
        <v>7.5600811839000004</v>
      </c>
      <c r="N21" s="12">
        <v>4.3793388902999997</v>
      </c>
      <c r="O21" s="12">
        <v>4.0063811839000003</v>
      </c>
      <c r="P21" s="12">
        <v>9.3126412928000004</v>
      </c>
      <c r="Q21" s="12">
        <v>1.8156159221999999</v>
      </c>
      <c r="R21" s="12">
        <v>3.0026807189000002</v>
      </c>
      <c r="S21" s="12">
        <v>0.7737319171</v>
      </c>
      <c r="T21" s="12">
        <v>1.6678877771</v>
      </c>
      <c r="U21" s="12">
        <v>1.5724720359</v>
      </c>
      <c r="V21" s="12">
        <v>2.2164794206999998</v>
      </c>
      <c r="W21" s="12">
        <v>2.1176727116</v>
      </c>
      <c r="X21" s="12">
        <v>0.56581807139999996</v>
      </c>
      <c r="Y21" s="12">
        <v>-0.33140063289999999</v>
      </c>
      <c r="Z21" s="12">
        <v>2.88059026</v>
      </c>
      <c r="AA21" s="12">
        <v>0.65765702719999997</v>
      </c>
      <c r="AB21" s="12">
        <v>1.6571515799000001</v>
      </c>
      <c r="AC21" s="12">
        <v>2.823759377</v>
      </c>
      <c r="AD21" s="12">
        <v>1.2940646410000001</v>
      </c>
      <c r="AE21" s="12">
        <v>0.77475559709999997</v>
      </c>
      <c r="AF21" s="12">
        <v>1.9388139844000001</v>
      </c>
      <c r="AG21" s="12">
        <v>-1.97612941E-2</v>
      </c>
      <c r="AH21" s="12">
        <v>0.23500508070000001</v>
      </c>
      <c r="AI21" s="12">
        <v>2.9936999380999998</v>
      </c>
      <c r="AJ21" s="12">
        <v>-1.6157530844000001</v>
      </c>
      <c r="AK21" s="12">
        <v>0.18236672879999999</v>
      </c>
      <c r="AL21" s="12">
        <v>2.6087015271</v>
      </c>
      <c r="AM21" s="12">
        <v>1.2488220632</v>
      </c>
      <c r="AN21" s="12">
        <v>2.4252137243999998</v>
      </c>
      <c r="AO21" s="12">
        <v>2.0117043256999998</v>
      </c>
      <c r="AP21" s="12">
        <v>4.9032821655000003</v>
      </c>
      <c r="AQ21" s="12">
        <v>3.2943893074999999</v>
      </c>
      <c r="AR21" s="12">
        <v>4.4025816321000004</v>
      </c>
      <c r="AS21" s="12">
        <v>6.2468833923</v>
      </c>
      <c r="AT21" s="12">
        <v>0.54147464040000004</v>
      </c>
      <c r="AU21" s="12">
        <v>2.1924594641000001</v>
      </c>
      <c r="AV21" s="12">
        <v>6.3477199078000002</v>
      </c>
      <c r="AW21" s="12">
        <v>2.2598611115999998</v>
      </c>
      <c r="AX21" s="12">
        <v>3.8037788570000002</v>
      </c>
      <c r="AY21" s="12">
        <v>8.8937856555000003</v>
      </c>
      <c r="AZ21" s="12">
        <v>3.6185413896999998</v>
      </c>
      <c r="BA21" s="12">
        <v>1.3087986410000001</v>
      </c>
      <c r="BB21" s="12">
        <v>4.4182513058000001</v>
      </c>
      <c r="BC21" s="12">
        <v>0.18159997459999999</v>
      </c>
      <c r="BD21" s="12">
        <v>3.6902444959</v>
      </c>
      <c r="BE21" s="12">
        <v>-1.6841221451999999</v>
      </c>
      <c r="BF21" s="12">
        <v>-2.9187080264</v>
      </c>
      <c r="BG21" s="12">
        <v>1.7200447321000001</v>
      </c>
      <c r="BH21" s="12">
        <v>-2.1767610311999999</v>
      </c>
      <c r="BI21" s="12">
        <v>1.5583052337000001</v>
      </c>
      <c r="BJ21" s="12">
        <v>1.8230751753000001</v>
      </c>
      <c r="BK21" s="12">
        <v>1.9732776582</v>
      </c>
      <c r="BL21" s="12">
        <v>3.2808383404999999</v>
      </c>
      <c r="BM21" s="12">
        <v>3.1692385972000001</v>
      </c>
      <c r="BN21" s="12">
        <v>3.4199534654999999</v>
      </c>
      <c r="BO21" s="12">
        <v>1.8179991841000001</v>
      </c>
      <c r="BP21" s="12">
        <v>2.4482933879000002</v>
      </c>
      <c r="BQ21" s="12">
        <v>5.1900765002</v>
      </c>
      <c r="BR21" s="12">
        <v>3.3606958388999999</v>
      </c>
      <c r="BS21" s="12">
        <v>7.3054519891999998</v>
      </c>
      <c r="BT21" s="12">
        <v>1.5243042409000001</v>
      </c>
      <c r="BU21" s="12">
        <v>0.52539965509999997</v>
      </c>
      <c r="BV21" s="12">
        <v>2.0664430261</v>
      </c>
      <c r="BW21" s="12">
        <v>4.2325759828000002</v>
      </c>
      <c r="BX21" s="12">
        <v>6.0514390767000004</v>
      </c>
      <c r="BY21" s="12">
        <v>5.6050673722999997</v>
      </c>
      <c r="BZ21" s="12">
        <v>6.4656236767999999</v>
      </c>
      <c r="CA21" s="12">
        <v>2.6826224028999999</v>
      </c>
      <c r="CB21" s="12">
        <v>0.99051666260000004</v>
      </c>
      <c r="CC21" s="12">
        <v>3.0656294822999999</v>
      </c>
      <c r="CD21" s="12">
        <v>1.1400407851000001</v>
      </c>
      <c r="CE21" s="12">
        <v>4.3648962080000002</v>
      </c>
      <c r="CF21" s="12">
        <v>-2.0897561609999999</v>
      </c>
      <c r="CG21" s="12">
        <v>4.5996394455000003</v>
      </c>
      <c r="CH21" s="11">
        <v>-0.6443853974</v>
      </c>
      <c r="CI21" s="10">
        <f t="shared" si="0"/>
        <v>2.4566238214023537</v>
      </c>
      <c r="CJ21" s="9">
        <v>5.4244489464321997E-26</v>
      </c>
    </row>
    <row r="22" spans="1:88" x14ac:dyDescent="0.25">
      <c r="A22" s="13" t="s">
        <v>189</v>
      </c>
      <c r="B22" s="12">
        <v>4.5109987259000004</v>
      </c>
      <c r="C22" s="12">
        <v>0.61991122359999995</v>
      </c>
      <c r="D22" s="12">
        <v>3.7642675041999998</v>
      </c>
      <c r="E22" s="12">
        <v>-0.42555662989999998</v>
      </c>
      <c r="F22" s="12">
        <v>3.8096029161999998</v>
      </c>
      <c r="G22" s="12">
        <v>3.1246367395000001</v>
      </c>
      <c r="H22" s="12">
        <v>5.6142094730999998</v>
      </c>
      <c r="I22" s="12">
        <v>2.4078299104999998</v>
      </c>
      <c r="J22" s="12">
        <v>3.3166897297000002</v>
      </c>
      <c r="K22" s="12">
        <v>4.7473486066000001</v>
      </c>
      <c r="L22" s="12">
        <v>4.0315338671000003</v>
      </c>
      <c r="M22" s="12">
        <v>5.4764060378000003</v>
      </c>
      <c r="N22" s="12">
        <v>1.0027174353999999</v>
      </c>
      <c r="O22" s="12">
        <v>0.46752959490000001</v>
      </c>
      <c r="P22" s="12">
        <v>5.1635496616000003</v>
      </c>
      <c r="Q22" s="12">
        <v>0.73769432310000005</v>
      </c>
      <c r="R22" s="12">
        <v>1.8556770681999999</v>
      </c>
      <c r="S22" s="12">
        <v>0.34903588889999998</v>
      </c>
      <c r="T22" s="12">
        <v>3.0995264648999998</v>
      </c>
      <c r="U22" s="12">
        <v>1.5256655513999999</v>
      </c>
      <c r="V22" s="12">
        <v>4.0729917884000004</v>
      </c>
      <c r="W22" s="12">
        <v>4.8123689591999996</v>
      </c>
      <c r="X22" s="12">
        <v>0.52274256939999997</v>
      </c>
      <c r="Y22" s="12">
        <v>0.55137473339999998</v>
      </c>
      <c r="Z22" s="12">
        <v>2.4363703727999999</v>
      </c>
      <c r="AA22" s="12">
        <v>0.84243997930000003</v>
      </c>
      <c r="AB22" s="12">
        <v>2.7983029783000002</v>
      </c>
      <c r="AC22" s="12">
        <v>2.6594032048999998</v>
      </c>
      <c r="AD22" s="12">
        <v>2.3893903494000002</v>
      </c>
      <c r="AE22" s="12">
        <v>2.8597329258999999</v>
      </c>
      <c r="AF22" s="12">
        <v>4.3744623699999999E-2</v>
      </c>
      <c r="AG22" s="12">
        <v>-0.39371269939999998</v>
      </c>
      <c r="AH22" s="12">
        <v>-1.9882031679000001</v>
      </c>
      <c r="AI22" s="12">
        <v>1.0467256307999999</v>
      </c>
      <c r="AJ22" s="12">
        <v>2.6689386665999999</v>
      </c>
      <c r="AK22" s="12">
        <v>4.9450394212999997</v>
      </c>
      <c r="AL22" s="12">
        <v>2.3849152624999999</v>
      </c>
      <c r="AM22" s="12">
        <v>2.5593221187999999</v>
      </c>
      <c r="AN22" s="12">
        <v>3.0396828948999999</v>
      </c>
      <c r="AO22" s="12">
        <v>2.5109297930999999</v>
      </c>
      <c r="AP22" s="12">
        <v>3.7062551975</v>
      </c>
      <c r="AQ22" s="12">
        <v>3.2357771397000001</v>
      </c>
      <c r="AR22" s="12">
        <v>7.3120487034000003</v>
      </c>
      <c r="AS22" s="12">
        <v>4.6206850707999996</v>
      </c>
      <c r="AT22" s="12">
        <v>1.6774122714999999</v>
      </c>
      <c r="AU22" s="12">
        <v>1.8353521526000001</v>
      </c>
      <c r="AV22" s="12">
        <v>4.3711964785999999</v>
      </c>
      <c r="AW22" s="12">
        <v>1.3605124354</v>
      </c>
      <c r="AX22" s="12">
        <v>3.3526962995999998</v>
      </c>
      <c r="AY22" s="12">
        <v>3.9963189362999998</v>
      </c>
      <c r="AZ22" s="12">
        <v>2.0900201201000002</v>
      </c>
      <c r="BA22" s="12">
        <v>2.9849913417999998</v>
      </c>
      <c r="BB22" s="12">
        <v>6.6482316256000002</v>
      </c>
      <c r="BC22" s="12">
        <v>0.56245571370000003</v>
      </c>
      <c r="BD22" s="12">
        <v>1.1905494928</v>
      </c>
      <c r="BE22" s="12">
        <v>-1.2038580179</v>
      </c>
      <c r="BF22" s="12">
        <v>0.62382295730000004</v>
      </c>
      <c r="BG22" s="12">
        <v>2.7450232803999999</v>
      </c>
      <c r="BH22" s="12">
        <v>2.0775306224999999</v>
      </c>
      <c r="BI22" s="12">
        <v>5.3217657803999998</v>
      </c>
      <c r="BJ22" s="12">
        <v>2.0466999412</v>
      </c>
      <c r="BK22" s="12">
        <v>-7.5248956699999994E-2</v>
      </c>
      <c r="BL22" s="12">
        <v>-0.3100034297</v>
      </c>
      <c r="BM22" s="12">
        <v>0.23923555020000001</v>
      </c>
      <c r="BN22" s="12">
        <v>1.5822665989</v>
      </c>
      <c r="BO22" s="12">
        <v>1.6703977883000001</v>
      </c>
      <c r="BP22" s="12">
        <v>-0.40469688180000002</v>
      </c>
      <c r="BQ22" s="12">
        <v>1.7835552394</v>
      </c>
      <c r="BR22" s="12">
        <v>1.2271919250000001</v>
      </c>
      <c r="BS22" s="12">
        <v>3.7138854562999999</v>
      </c>
      <c r="BT22" s="12">
        <v>1.5895388424000001</v>
      </c>
      <c r="BU22" s="12">
        <v>0.94499042629999996</v>
      </c>
      <c r="BV22" s="12">
        <v>2.1580089331000001</v>
      </c>
      <c r="BW22" s="12">
        <v>-2.5958797932</v>
      </c>
      <c r="BX22" s="12">
        <v>3.9141068459000001</v>
      </c>
      <c r="BY22" s="12">
        <v>4.9810371398999997</v>
      </c>
      <c r="BZ22" s="12">
        <v>3.5524511634999998</v>
      </c>
      <c r="CA22" s="12">
        <v>2.3124848008000001</v>
      </c>
      <c r="CB22" s="12">
        <v>2.3552579283999999</v>
      </c>
      <c r="CC22" s="12">
        <v>-3.8151144999999998E-3</v>
      </c>
      <c r="CD22" s="12">
        <v>-1.1967640817</v>
      </c>
      <c r="CE22" s="12">
        <v>4.7208278774999997</v>
      </c>
      <c r="CF22" s="12">
        <v>1.4822832048000001</v>
      </c>
      <c r="CG22" s="12">
        <v>1.1753859818000001</v>
      </c>
      <c r="CH22" s="11">
        <v>1.6266179978999999</v>
      </c>
      <c r="CI22" s="10">
        <f t="shared" si="0"/>
        <v>2.2701220880494115</v>
      </c>
      <c r="CJ22" s="9">
        <v>5.3161013084292796E-15</v>
      </c>
    </row>
    <row r="23" spans="1:88" x14ac:dyDescent="0.25">
      <c r="A23" s="13" t="s">
        <v>188</v>
      </c>
      <c r="B23" s="12">
        <v>5.7178539633999996</v>
      </c>
      <c r="C23" s="12">
        <v>2.1848179102</v>
      </c>
      <c r="D23" s="12">
        <v>2.6417708695000002</v>
      </c>
      <c r="E23" s="12">
        <v>1.1748816967</v>
      </c>
      <c r="F23" s="12">
        <v>2.3651393056000001</v>
      </c>
      <c r="G23" s="12">
        <v>1.0786574483</v>
      </c>
      <c r="H23" s="12">
        <v>1.4694745839000001</v>
      </c>
      <c r="I23" s="12">
        <v>3.0356843472000001</v>
      </c>
      <c r="J23" s="12">
        <v>4.9755700529000002</v>
      </c>
      <c r="K23" s="12">
        <v>2.5697802901000002</v>
      </c>
      <c r="L23" s="12">
        <v>2.3905121087999999</v>
      </c>
      <c r="M23" s="12">
        <v>5.4263380765999996</v>
      </c>
      <c r="N23" s="12">
        <v>2.6676750183000002</v>
      </c>
      <c r="O23" s="12">
        <v>0.91179037090000004</v>
      </c>
      <c r="P23" s="12">
        <v>4.0452278255999996</v>
      </c>
      <c r="Q23" s="12">
        <v>2.8618029653999999</v>
      </c>
      <c r="R23" s="12">
        <v>1.5745511650999999</v>
      </c>
      <c r="S23" s="12">
        <v>2.6012153029</v>
      </c>
      <c r="T23" s="12">
        <v>3.3141214847999998</v>
      </c>
      <c r="U23" s="12">
        <v>0</v>
      </c>
      <c r="V23" s="12">
        <v>2.9384057819999998</v>
      </c>
      <c r="W23" s="12">
        <v>2.5007395446</v>
      </c>
      <c r="X23" s="12">
        <v>1.3849484026000001</v>
      </c>
      <c r="Y23" s="12">
        <v>0.94760531189999997</v>
      </c>
      <c r="Z23" s="12">
        <v>2.2416378558000001</v>
      </c>
      <c r="AA23" s="12">
        <v>2.4029249549</v>
      </c>
      <c r="AB23" s="12">
        <v>1.8610066175</v>
      </c>
      <c r="AC23" s="12">
        <v>1.3888880014</v>
      </c>
      <c r="AD23" s="12">
        <v>1.8803579211000001</v>
      </c>
      <c r="AE23" s="12">
        <v>0.1289872229</v>
      </c>
      <c r="AF23" s="12">
        <v>0.89826399089999998</v>
      </c>
      <c r="AG23" s="12">
        <v>-0.67767003179999996</v>
      </c>
      <c r="AH23" s="12">
        <v>0.86726468800000001</v>
      </c>
      <c r="AI23" s="12">
        <v>0</v>
      </c>
      <c r="AJ23" s="12">
        <v>6.2075887023999998</v>
      </c>
      <c r="AK23" s="12">
        <v>6.9517970382999996</v>
      </c>
      <c r="AL23" s="12">
        <v>1.9858783484</v>
      </c>
      <c r="AM23" s="12">
        <v>2.9963709712000002</v>
      </c>
      <c r="AN23" s="12">
        <v>2.5770942270999999</v>
      </c>
      <c r="AO23" s="12">
        <v>4.0278654397000002</v>
      </c>
      <c r="AP23" s="12">
        <v>1.9020095468</v>
      </c>
      <c r="AQ23" s="12">
        <v>4.2192183136999999</v>
      </c>
      <c r="AR23" s="12">
        <v>2.1043456197000001</v>
      </c>
      <c r="AS23" s="12">
        <v>4.3904780447</v>
      </c>
      <c r="AT23" s="12">
        <v>2.1089821458000002</v>
      </c>
      <c r="AU23" s="12">
        <v>2.7867150306999999</v>
      </c>
      <c r="AV23" s="12">
        <v>0.65313568710000003</v>
      </c>
      <c r="AW23" s="12">
        <v>-1.5135959089</v>
      </c>
      <c r="AX23" s="12">
        <v>1.3271330594999999</v>
      </c>
      <c r="AY23" s="12">
        <v>2.7458974123000002</v>
      </c>
      <c r="AZ23" s="12">
        <v>2.5732253194000001</v>
      </c>
      <c r="BA23" s="12">
        <v>2.5876042842999998</v>
      </c>
      <c r="BB23" s="12">
        <v>5.7528552412999998</v>
      </c>
      <c r="BC23" s="12">
        <v>0.2172571123</v>
      </c>
      <c r="BD23" s="12">
        <v>0.44931885599999999</v>
      </c>
      <c r="BE23" s="12">
        <v>-0.2182893753</v>
      </c>
      <c r="BF23" s="12">
        <v>0</v>
      </c>
      <c r="BG23" s="12">
        <v>0.87990933660000004</v>
      </c>
      <c r="BH23" s="12">
        <v>1.6308728455999999</v>
      </c>
      <c r="BI23" s="12">
        <v>4.1985365748000003</v>
      </c>
      <c r="BJ23" s="12">
        <v>3.5691284239000001</v>
      </c>
      <c r="BK23" s="12">
        <v>-1.5454030931</v>
      </c>
      <c r="BL23" s="12">
        <v>1.5799249411</v>
      </c>
      <c r="BM23" s="12">
        <v>1.0831319690000001</v>
      </c>
      <c r="BN23" s="12">
        <v>3.6334702969000001</v>
      </c>
      <c r="BO23" s="12">
        <v>3.6027291715</v>
      </c>
      <c r="BP23" s="12">
        <v>0.2377980053</v>
      </c>
      <c r="BQ23" s="12">
        <v>3.3926714062999999</v>
      </c>
      <c r="BR23" s="12">
        <v>1.5410549641</v>
      </c>
      <c r="BS23" s="12">
        <v>1.1854292153999999</v>
      </c>
      <c r="BT23" s="12">
        <v>1.5818494856</v>
      </c>
      <c r="BU23" s="12">
        <v>0.6378113031</v>
      </c>
      <c r="BV23" s="12">
        <v>1.3039883375000001</v>
      </c>
      <c r="BW23" s="12">
        <v>-0.28205990790000002</v>
      </c>
      <c r="BX23" s="12">
        <v>5.7735902070999998</v>
      </c>
      <c r="BY23" s="12">
        <v>5.2695232332000002</v>
      </c>
      <c r="BZ23" s="12">
        <v>6.9005803466</v>
      </c>
      <c r="CA23" s="12">
        <v>1.0237435698999999</v>
      </c>
      <c r="CB23" s="12">
        <v>3.3848555087999999</v>
      </c>
      <c r="CC23" s="12">
        <v>0.4790973067</v>
      </c>
      <c r="CD23" s="12">
        <v>0.14758616690000001</v>
      </c>
      <c r="CE23" s="12">
        <v>5.6830407977000004</v>
      </c>
      <c r="CF23" s="12">
        <v>0.63075679539999996</v>
      </c>
      <c r="CG23" s="12">
        <v>1.9998822212</v>
      </c>
      <c r="CH23" s="11">
        <v>0.81068915129999997</v>
      </c>
      <c r="CI23" s="10">
        <f t="shared" si="0"/>
        <v>2.2227917499411758</v>
      </c>
      <c r="CJ23" s="9">
        <v>5.4056485740766603E-9</v>
      </c>
    </row>
    <row r="24" spans="1:88" x14ac:dyDescent="0.25">
      <c r="A24" s="13" t="s">
        <v>187</v>
      </c>
      <c r="B24" s="12">
        <v>3.4741701186</v>
      </c>
      <c r="C24" s="12">
        <v>1.1055604218999999</v>
      </c>
      <c r="D24" s="12">
        <v>2.5495521426000001</v>
      </c>
      <c r="E24" s="12">
        <v>1.6043304801</v>
      </c>
      <c r="F24" s="12">
        <v>8.4412795304999992</v>
      </c>
      <c r="G24" s="12">
        <v>2.7790128588999998</v>
      </c>
      <c r="H24" s="12">
        <v>1.8388884366</v>
      </c>
      <c r="I24" s="12">
        <v>1.6119555235</v>
      </c>
      <c r="J24" s="12">
        <v>3.4864653646999999</v>
      </c>
      <c r="K24" s="12">
        <v>2.7338544726</v>
      </c>
      <c r="L24" s="12">
        <v>3.8459880054000002</v>
      </c>
      <c r="M24" s="12">
        <v>5.5952220856999997</v>
      </c>
      <c r="N24" s="12">
        <v>2.4968802928999998</v>
      </c>
      <c r="O24" s="12">
        <v>2.0469381808999998</v>
      </c>
      <c r="P24" s="12">
        <v>9.4774247706000008</v>
      </c>
      <c r="Q24" s="12">
        <v>0.13585928080000001</v>
      </c>
      <c r="R24" s="12">
        <v>2.4746745526999998</v>
      </c>
      <c r="S24" s="12">
        <v>3.0974912642999999</v>
      </c>
      <c r="T24" s="12">
        <v>3.4151729345000001</v>
      </c>
      <c r="U24" s="12">
        <v>1.2851060927</v>
      </c>
      <c r="V24" s="12">
        <v>3.4297486544</v>
      </c>
      <c r="W24" s="12">
        <v>1.6896853447</v>
      </c>
      <c r="X24" s="12">
        <v>-1.0114967799999999E-2</v>
      </c>
      <c r="Y24" s="12">
        <v>3.1895902753000001</v>
      </c>
      <c r="Z24" s="12">
        <v>4.1011349559000001</v>
      </c>
      <c r="AA24" s="12">
        <v>2.3828244805000001</v>
      </c>
      <c r="AB24" s="12">
        <v>2.5465241074999998</v>
      </c>
      <c r="AC24" s="12">
        <v>1.6081750989000001</v>
      </c>
      <c r="AD24" s="12">
        <v>2.2864326835000002</v>
      </c>
      <c r="AE24" s="12">
        <v>2.6836903989000001</v>
      </c>
      <c r="AF24" s="12">
        <v>-1.7477544545999999</v>
      </c>
      <c r="AG24" s="12">
        <v>1.3320245147000001</v>
      </c>
      <c r="AH24" s="12">
        <v>-1.3757734299</v>
      </c>
      <c r="AI24" s="12">
        <v>1.0509065092000001</v>
      </c>
      <c r="AJ24" s="12">
        <v>0.57692387700000003</v>
      </c>
      <c r="AK24" s="12">
        <v>3.3692709804000001</v>
      </c>
      <c r="AL24" s="12">
        <v>4.4169384539000003</v>
      </c>
      <c r="AM24" s="12">
        <v>4.3214235305999997</v>
      </c>
      <c r="AN24" s="12">
        <v>6.3477667271999998</v>
      </c>
      <c r="AO24" s="12">
        <v>5.7087723016999998</v>
      </c>
      <c r="AP24" s="12">
        <v>4.0191061199</v>
      </c>
      <c r="AQ24" s="12">
        <v>4.3839853108</v>
      </c>
      <c r="AR24" s="12">
        <v>5.0087122320999997</v>
      </c>
      <c r="AS24" s="12">
        <v>4.7997704743999998</v>
      </c>
      <c r="AT24" s="12">
        <v>0.45959538220000001</v>
      </c>
      <c r="AU24" s="12">
        <v>3.6086653768999999</v>
      </c>
      <c r="AV24" s="12">
        <v>3.5341608822000001</v>
      </c>
      <c r="AW24" s="12">
        <v>2.3276551365999998</v>
      </c>
      <c r="AX24" s="12">
        <v>5.5413143634999997</v>
      </c>
      <c r="AY24" s="12">
        <v>6.4444590508999999</v>
      </c>
      <c r="AZ24" s="12">
        <v>3.5198384523000001</v>
      </c>
      <c r="BA24" s="12">
        <v>-7.1636229800000006E-2</v>
      </c>
      <c r="BB24" s="12">
        <v>6.5425827204999996</v>
      </c>
      <c r="BC24" s="12">
        <v>0.59598654510000004</v>
      </c>
      <c r="BD24" s="12">
        <v>-1.27069056E-2</v>
      </c>
      <c r="BE24" s="12">
        <v>-1.4191168546999999</v>
      </c>
      <c r="BF24" s="12">
        <v>0.59932705760000005</v>
      </c>
      <c r="BG24" s="12">
        <v>1.898070395</v>
      </c>
      <c r="BH24" s="12">
        <v>-0.1515907943</v>
      </c>
      <c r="BI24" s="12">
        <v>2.9730873108</v>
      </c>
      <c r="BJ24" s="12">
        <v>0.11741408709999999</v>
      </c>
      <c r="BK24" s="12">
        <v>0.26615670320000001</v>
      </c>
      <c r="BL24" s="12">
        <v>-0.80045318600000004</v>
      </c>
      <c r="BM24" s="12">
        <v>0.98433712120000005</v>
      </c>
      <c r="BN24" s="12">
        <v>2.7084420322999998</v>
      </c>
      <c r="BO24" s="12">
        <v>-2.0365396142000001</v>
      </c>
      <c r="BP24" s="12">
        <v>0.4616280794</v>
      </c>
      <c r="BQ24" s="12">
        <v>4.3461993038999998</v>
      </c>
      <c r="BR24" s="12">
        <v>-0.32728973030000003</v>
      </c>
      <c r="BS24" s="12">
        <v>2.0343957841</v>
      </c>
      <c r="BT24" s="12">
        <v>1.6463148296000001</v>
      </c>
      <c r="BU24" s="12">
        <v>1.3343498707000001</v>
      </c>
      <c r="BV24" s="12">
        <v>2.3491046131000002</v>
      </c>
      <c r="BW24" s="12">
        <v>-5.1054310798999998</v>
      </c>
      <c r="BX24" s="12">
        <v>2.9676430523000001</v>
      </c>
      <c r="BY24" s="12">
        <v>5.1490717530000003</v>
      </c>
      <c r="BZ24" s="12">
        <v>3.344833076</v>
      </c>
      <c r="CA24" s="12">
        <v>-0.29003322120000002</v>
      </c>
      <c r="CB24" s="12">
        <v>1.3998154998000001</v>
      </c>
      <c r="CC24" s="12">
        <v>0.36515554789999999</v>
      </c>
      <c r="CD24" s="12">
        <v>0.23325407510000001</v>
      </c>
      <c r="CE24" s="12">
        <v>3.3245657980000001</v>
      </c>
      <c r="CF24" s="12">
        <v>-1.7166604995999999</v>
      </c>
      <c r="CG24" s="12">
        <v>1.1151135564000001</v>
      </c>
      <c r="CH24" s="11">
        <v>-1.5974776744999999</v>
      </c>
      <c r="CI24" s="10">
        <f t="shared" si="0"/>
        <v>2.2150493253682355</v>
      </c>
      <c r="CJ24" s="9">
        <v>5.8490870329489103E-11</v>
      </c>
    </row>
    <row r="25" spans="1:88" x14ac:dyDescent="0.25">
      <c r="A25" s="13" t="s">
        <v>186</v>
      </c>
      <c r="B25" s="12">
        <v>3.4741701186</v>
      </c>
      <c r="C25" s="12">
        <v>1.1055604218999999</v>
      </c>
      <c r="D25" s="12">
        <v>2.5495521426000001</v>
      </c>
      <c r="E25" s="12">
        <v>1.6043304801</v>
      </c>
      <c r="F25" s="12">
        <v>8.4412795304999992</v>
      </c>
      <c r="G25" s="12">
        <v>2.7790128588999998</v>
      </c>
      <c r="H25" s="12">
        <v>1.8388884366</v>
      </c>
      <c r="I25" s="12">
        <v>1.6119555235</v>
      </c>
      <c r="J25" s="12">
        <v>3.4864653646999999</v>
      </c>
      <c r="K25" s="12">
        <v>2.7338544726</v>
      </c>
      <c r="L25" s="12">
        <v>3.8459880054000002</v>
      </c>
      <c r="M25" s="12">
        <v>5.5952220856999997</v>
      </c>
      <c r="N25" s="12">
        <v>2.4968802928999998</v>
      </c>
      <c r="O25" s="12">
        <v>2.0469381808999998</v>
      </c>
      <c r="P25" s="12">
        <v>9.4774247706000008</v>
      </c>
      <c r="Q25" s="12">
        <v>0.13585928080000001</v>
      </c>
      <c r="R25" s="12">
        <v>2.4746745526999998</v>
      </c>
      <c r="S25" s="12">
        <v>3.0974912642999999</v>
      </c>
      <c r="T25" s="12">
        <v>3.4151729345000001</v>
      </c>
      <c r="U25" s="12">
        <v>1.2851060927</v>
      </c>
      <c r="V25" s="12">
        <v>3.4297486544</v>
      </c>
      <c r="W25" s="12">
        <v>1.6896853447</v>
      </c>
      <c r="X25" s="12">
        <v>-1.0114967799999999E-2</v>
      </c>
      <c r="Y25" s="12">
        <v>3.1895902753000001</v>
      </c>
      <c r="Z25" s="12">
        <v>4.1011349559000001</v>
      </c>
      <c r="AA25" s="12">
        <v>2.3828244805000001</v>
      </c>
      <c r="AB25" s="12">
        <v>2.5465241074999998</v>
      </c>
      <c r="AC25" s="12">
        <v>1.6081750989000001</v>
      </c>
      <c r="AD25" s="12">
        <v>2.2864326835000002</v>
      </c>
      <c r="AE25" s="12">
        <v>2.6836903989000001</v>
      </c>
      <c r="AF25" s="12">
        <v>-1.7477544545999999</v>
      </c>
      <c r="AG25" s="12">
        <v>1.3320245147000001</v>
      </c>
      <c r="AH25" s="12">
        <v>-1.3757734299</v>
      </c>
      <c r="AI25" s="12">
        <v>1.0509065092000001</v>
      </c>
      <c r="AJ25" s="12">
        <v>0.57692387700000003</v>
      </c>
      <c r="AK25" s="12">
        <v>3.3692709804000001</v>
      </c>
      <c r="AL25" s="12">
        <v>4.4169384539000003</v>
      </c>
      <c r="AM25" s="12">
        <v>4.3214235305999997</v>
      </c>
      <c r="AN25" s="12">
        <v>6.3477667271999998</v>
      </c>
      <c r="AO25" s="12">
        <v>5.7087723016999998</v>
      </c>
      <c r="AP25" s="12">
        <v>4.0191061199</v>
      </c>
      <c r="AQ25" s="12">
        <v>4.3839853108</v>
      </c>
      <c r="AR25" s="12">
        <v>5.0087122320999997</v>
      </c>
      <c r="AS25" s="12">
        <v>4.7997704743999998</v>
      </c>
      <c r="AT25" s="12">
        <v>0.45959538220000001</v>
      </c>
      <c r="AU25" s="12">
        <v>3.6086653768999999</v>
      </c>
      <c r="AV25" s="12">
        <v>3.5341608822000001</v>
      </c>
      <c r="AW25" s="12">
        <v>2.3276551365999998</v>
      </c>
      <c r="AX25" s="12">
        <v>5.5413143634999997</v>
      </c>
      <c r="AY25" s="12">
        <v>6.4444590508999999</v>
      </c>
      <c r="AZ25" s="12">
        <v>3.5198384523000001</v>
      </c>
      <c r="BA25" s="12">
        <v>-7.1636229800000006E-2</v>
      </c>
      <c r="BB25" s="12">
        <v>6.5425827204999996</v>
      </c>
      <c r="BC25" s="12">
        <v>0.59598654510000004</v>
      </c>
      <c r="BD25" s="12">
        <v>-1.27069056E-2</v>
      </c>
      <c r="BE25" s="12">
        <v>-1.4191168546999999</v>
      </c>
      <c r="BF25" s="12">
        <v>0.59932705760000005</v>
      </c>
      <c r="BG25" s="12">
        <v>1.898070395</v>
      </c>
      <c r="BH25" s="12">
        <v>-0.1515907943</v>
      </c>
      <c r="BI25" s="12">
        <v>2.9730873108</v>
      </c>
      <c r="BJ25" s="12">
        <v>0.11741408709999999</v>
      </c>
      <c r="BK25" s="12">
        <v>0.26615670320000001</v>
      </c>
      <c r="BL25" s="12">
        <v>-0.80045318600000004</v>
      </c>
      <c r="BM25" s="12">
        <v>0.98433712120000005</v>
      </c>
      <c r="BN25" s="12">
        <v>2.7084420322999998</v>
      </c>
      <c r="BO25" s="12">
        <v>-2.0365396142000001</v>
      </c>
      <c r="BP25" s="12">
        <v>0.4616280794</v>
      </c>
      <c r="BQ25" s="12">
        <v>4.3461993038999998</v>
      </c>
      <c r="BR25" s="12">
        <v>-0.32728973030000003</v>
      </c>
      <c r="BS25" s="12">
        <v>2.0343957841</v>
      </c>
      <c r="BT25" s="12">
        <v>1.6463148296000001</v>
      </c>
      <c r="BU25" s="12">
        <v>1.3343498707000001</v>
      </c>
      <c r="BV25" s="12">
        <v>2.3491046131000002</v>
      </c>
      <c r="BW25" s="12">
        <v>-5.1054310798999998</v>
      </c>
      <c r="BX25" s="12">
        <v>2.9676430523000001</v>
      </c>
      <c r="BY25" s="12">
        <v>5.1490717530000003</v>
      </c>
      <c r="BZ25" s="12">
        <v>3.344833076</v>
      </c>
      <c r="CA25" s="12">
        <v>-0.29003322120000002</v>
      </c>
      <c r="CB25" s="12">
        <v>1.3998154998000001</v>
      </c>
      <c r="CC25" s="12">
        <v>0.36515554789999999</v>
      </c>
      <c r="CD25" s="12">
        <v>0.23325407510000001</v>
      </c>
      <c r="CE25" s="12">
        <v>3.3245657980000001</v>
      </c>
      <c r="CF25" s="12">
        <v>-1.7166604995999999</v>
      </c>
      <c r="CG25" s="12">
        <v>1.1151135564000001</v>
      </c>
      <c r="CH25" s="11">
        <v>-1.5974776744999999</v>
      </c>
      <c r="CI25" s="10">
        <f t="shared" si="0"/>
        <v>2.2150493253682355</v>
      </c>
      <c r="CJ25" s="9">
        <v>5.1325936218766903E-3</v>
      </c>
    </row>
    <row r="26" spans="1:88" x14ac:dyDescent="0.25">
      <c r="A26" s="13" t="s">
        <v>185</v>
      </c>
      <c r="B26" s="12">
        <v>4.7763553262</v>
      </c>
      <c r="C26" s="12">
        <v>2.1698952317</v>
      </c>
      <c r="D26" s="12">
        <v>1.1966782808</v>
      </c>
      <c r="E26" s="12">
        <v>-6.2262833099999998E-2</v>
      </c>
      <c r="F26" s="12">
        <v>0.77620071170000005</v>
      </c>
      <c r="G26" s="12">
        <v>3.6444894075000001</v>
      </c>
      <c r="H26" s="12">
        <v>3.8496600389000002</v>
      </c>
      <c r="I26" s="12">
        <v>2.7462546825</v>
      </c>
      <c r="J26" s="12">
        <v>4.2304368018999998</v>
      </c>
      <c r="K26" s="12">
        <v>2.9331150651</v>
      </c>
      <c r="L26" s="12">
        <v>3.3411116004000001</v>
      </c>
      <c r="M26" s="12">
        <v>4.0743982792000004</v>
      </c>
      <c r="N26" s="12">
        <v>2.3090622425</v>
      </c>
      <c r="O26" s="12">
        <v>0</v>
      </c>
      <c r="P26" s="12">
        <v>3.1505755186000002</v>
      </c>
      <c r="Q26" s="12">
        <v>4.6159678996000002</v>
      </c>
      <c r="R26" s="12">
        <v>0.4884729981</v>
      </c>
      <c r="S26" s="12">
        <v>0.45380902290000003</v>
      </c>
      <c r="T26" s="12">
        <v>1.7462738752</v>
      </c>
      <c r="U26" s="12">
        <v>0.43229696150000002</v>
      </c>
      <c r="V26" s="12">
        <v>1.596020937</v>
      </c>
      <c r="W26" s="12">
        <v>1.0563895106000001</v>
      </c>
      <c r="X26" s="12">
        <v>1.7458928822999999</v>
      </c>
      <c r="Y26" s="12">
        <v>0</v>
      </c>
      <c r="Z26" s="12">
        <v>1.3052396178000001</v>
      </c>
      <c r="AA26" s="12">
        <v>1.6694582105</v>
      </c>
      <c r="AB26" s="12">
        <v>1.6461302041999999</v>
      </c>
      <c r="AC26" s="12">
        <v>0.93769603970000004</v>
      </c>
      <c r="AD26" s="12">
        <v>0.55505347250000003</v>
      </c>
      <c r="AE26" s="12">
        <v>0.72266685959999999</v>
      </c>
      <c r="AF26" s="12">
        <v>0</v>
      </c>
      <c r="AG26" s="12">
        <v>0</v>
      </c>
      <c r="AH26" s="12">
        <v>0</v>
      </c>
      <c r="AI26" s="12">
        <v>0</v>
      </c>
      <c r="AJ26" s="12">
        <v>5.5676034093000002</v>
      </c>
      <c r="AK26" s="12">
        <v>4.2404235601</v>
      </c>
      <c r="AL26" s="12">
        <v>2.3946842551</v>
      </c>
      <c r="AM26" s="12">
        <v>2.8396835923000001</v>
      </c>
      <c r="AN26" s="12">
        <v>0.77533406019999995</v>
      </c>
      <c r="AO26" s="12">
        <v>2.2937914729000002</v>
      </c>
      <c r="AP26" s="12">
        <v>1.5434116422999999</v>
      </c>
      <c r="AQ26" s="12">
        <v>0.72856551410000003</v>
      </c>
      <c r="AR26" s="12">
        <v>1.5290350318000001</v>
      </c>
      <c r="AS26" s="12">
        <v>0.68652915950000004</v>
      </c>
      <c r="AT26" s="12">
        <v>4.5066982209999997</v>
      </c>
      <c r="AU26" s="12">
        <v>1.8150047361999999</v>
      </c>
      <c r="AV26" s="12">
        <v>1.8756978512</v>
      </c>
      <c r="AW26" s="12">
        <v>3.6723242699999998</v>
      </c>
      <c r="AX26" s="12">
        <v>1.0668992996</v>
      </c>
      <c r="AY26" s="12">
        <v>1.6173785329000001</v>
      </c>
      <c r="AZ26" s="12">
        <v>1.8630242943999999</v>
      </c>
      <c r="BA26" s="12">
        <v>3.6340732573999999</v>
      </c>
      <c r="BB26" s="12">
        <v>3.7504880427999998</v>
      </c>
      <c r="BC26" s="12">
        <v>0</v>
      </c>
      <c r="BD26" s="12">
        <v>1.6896299124</v>
      </c>
      <c r="BE26" s="12">
        <v>1.5688965023000001</v>
      </c>
      <c r="BF26" s="12">
        <v>0.51894617080000005</v>
      </c>
      <c r="BG26" s="12">
        <v>1.6681492329000001</v>
      </c>
      <c r="BH26" s="12">
        <v>2.0975797772</v>
      </c>
      <c r="BI26" s="12">
        <v>5.0665013194000004</v>
      </c>
      <c r="BJ26" s="12">
        <v>2.8102034032000001</v>
      </c>
      <c r="BK26" s="12">
        <v>2.5340607762</v>
      </c>
      <c r="BL26" s="12">
        <v>2.5158354639999998</v>
      </c>
      <c r="BM26" s="12">
        <v>0</v>
      </c>
      <c r="BN26" s="12">
        <v>0.59946727749999995</v>
      </c>
      <c r="BO26" s="12">
        <v>3.2302761674</v>
      </c>
      <c r="BP26" s="12">
        <v>0</v>
      </c>
      <c r="BQ26" s="12">
        <v>-0.43553316590000002</v>
      </c>
      <c r="BR26" s="12">
        <v>2.0805487036999999</v>
      </c>
      <c r="BS26" s="12">
        <v>3.2751069069000001</v>
      </c>
      <c r="BT26" s="12">
        <v>1.0206443071</v>
      </c>
      <c r="BU26" s="12">
        <v>0.65443354850000002</v>
      </c>
      <c r="BV26" s="12">
        <v>1.4597680569</v>
      </c>
      <c r="BW26" s="12">
        <v>0</v>
      </c>
      <c r="BX26" s="12">
        <v>3.9819738269</v>
      </c>
      <c r="BY26" s="12">
        <v>4.6507669090999997</v>
      </c>
      <c r="BZ26" s="12">
        <v>3.1407580078000001</v>
      </c>
      <c r="CA26" s="12">
        <v>2.0203853845999999</v>
      </c>
      <c r="CB26" s="12">
        <v>3.6362247467</v>
      </c>
      <c r="CC26" s="12">
        <v>1.0226026773000001</v>
      </c>
      <c r="CD26" s="12">
        <v>0.54828685519999998</v>
      </c>
      <c r="CE26" s="12">
        <v>4.2545538545000001</v>
      </c>
      <c r="CF26" s="12">
        <v>5.6463404298000004</v>
      </c>
      <c r="CG26" s="12">
        <v>1.8034887314000001</v>
      </c>
      <c r="CH26" s="11">
        <v>1.1574431061999999</v>
      </c>
      <c r="CI26" s="10">
        <f t="shared" si="0"/>
        <v>1.9850038580999998</v>
      </c>
      <c r="CJ26" s="9">
        <v>1.2720347197509701E-31</v>
      </c>
    </row>
    <row r="27" spans="1:88" x14ac:dyDescent="0.25">
      <c r="A27" s="13" t="s">
        <v>184</v>
      </c>
      <c r="B27" s="12">
        <v>5.7178539633999996</v>
      </c>
      <c r="C27" s="12">
        <v>1.2397538424000001</v>
      </c>
      <c r="D27" s="12">
        <v>1.5854652225999999</v>
      </c>
      <c r="E27" s="12">
        <v>1.1748816967</v>
      </c>
      <c r="F27" s="12">
        <v>1.5475562215000001</v>
      </c>
      <c r="G27" s="12">
        <v>1.0786574483</v>
      </c>
      <c r="H27" s="12">
        <v>0.84376314279999998</v>
      </c>
      <c r="I27" s="12">
        <v>3.6992641091</v>
      </c>
      <c r="J27" s="12">
        <v>4.9755700529000002</v>
      </c>
      <c r="K27" s="12">
        <v>3.3870609403</v>
      </c>
      <c r="L27" s="12">
        <v>2.3905121087999999</v>
      </c>
      <c r="M27" s="12">
        <v>5.4263380765999996</v>
      </c>
      <c r="N27" s="12">
        <v>2.6676750183000002</v>
      </c>
      <c r="O27" s="12">
        <v>0.91179037090000004</v>
      </c>
      <c r="P27" s="12">
        <v>4.0452278255999996</v>
      </c>
      <c r="Q27" s="12">
        <v>2.8618029653999999</v>
      </c>
      <c r="R27" s="12">
        <v>2.1106839775999999</v>
      </c>
      <c r="S27" s="12">
        <v>2.6012153029</v>
      </c>
      <c r="T27" s="12">
        <v>3.3141214847999998</v>
      </c>
      <c r="U27" s="12">
        <v>-1.2080515623000001</v>
      </c>
      <c r="V27" s="12">
        <v>2.9384057819999998</v>
      </c>
      <c r="W27" s="12">
        <v>2.5007395446</v>
      </c>
      <c r="X27" s="12">
        <v>1.3849484026000001</v>
      </c>
      <c r="Y27" s="12">
        <v>2.0464032292000001</v>
      </c>
      <c r="Z27" s="12">
        <v>2.2416378558000001</v>
      </c>
      <c r="AA27" s="12">
        <v>2.4029249549</v>
      </c>
      <c r="AB27" s="12">
        <v>1.8610066175</v>
      </c>
      <c r="AC27" s="12">
        <v>1.3888880014</v>
      </c>
      <c r="AD27" s="12">
        <v>1.8803579211000001</v>
      </c>
      <c r="AE27" s="12">
        <v>-0.5362588465</v>
      </c>
      <c r="AF27" s="12">
        <v>0.89826399089999998</v>
      </c>
      <c r="AG27" s="12">
        <v>-0.67767003179999996</v>
      </c>
      <c r="AH27" s="12">
        <v>0.86726468800000001</v>
      </c>
      <c r="AI27" s="12">
        <v>0</v>
      </c>
      <c r="AJ27" s="12">
        <v>6.2075887023999998</v>
      </c>
      <c r="AK27" s="12">
        <v>6.9517970382999996</v>
      </c>
      <c r="AL27" s="12">
        <v>1.0541220902999999</v>
      </c>
      <c r="AM27" s="12">
        <v>2.9963709712000002</v>
      </c>
      <c r="AN27" s="12">
        <v>3.3065932691</v>
      </c>
      <c r="AO27" s="12">
        <v>3.1886238753999998</v>
      </c>
      <c r="AP27" s="12">
        <v>1.9020095468</v>
      </c>
      <c r="AQ27" s="12">
        <v>3.3948337436</v>
      </c>
      <c r="AR27" s="12">
        <v>0.3979872465</v>
      </c>
      <c r="AS27" s="12">
        <v>4.3904780447</v>
      </c>
      <c r="AT27" s="12">
        <v>2.1089821458000002</v>
      </c>
      <c r="AU27" s="12">
        <v>1.8377091885000001</v>
      </c>
      <c r="AV27" s="12">
        <v>0.65313568710000003</v>
      </c>
      <c r="AW27" s="12">
        <v>-2.0859113634000002</v>
      </c>
      <c r="AX27" s="12">
        <v>1.9973615408000001</v>
      </c>
      <c r="AY27" s="12">
        <v>3.3968923688000001</v>
      </c>
      <c r="AZ27" s="12">
        <v>2.5732253194000001</v>
      </c>
      <c r="BA27" s="12">
        <v>1.7094871402</v>
      </c>
      <c r="BB27" s="12">
        <v>5.7528552412999998</v>
      </c>
      <c r="BC27" s="12">
        <v>0.2172571123</v>
      </c>
      <c r="BD27" s="12">
        <v>0.44931885599999999</v>
      </c>
      <c r="BE27" s="12">
        <v>-0.75467264649999999</v>
      </c>
      <c r="BF27" s="12">
        <v>-0.71692502499999999</v>
      </c>
      <c r="BG27" s="12">
        <v>-1.1877495646</v>
      </c>
      <c r="BH27" s="12">
        <v>1.6308728455999999</v>
      </c>
      <c r="BI27" s="12">
        <v>4.1985365748000003</v>
      </c>
      <c r="BJ27" s="12">
        <v>3.5691284239000001</v>
      </c>
      <c r="BK27" s="12">
        <v>-1.5454030931</v>
      </c>
      <c r="BL27" s="12">
        <v>1.5799249411</v>
      </c>
      <c r="BM27" s="12">
        <v>1.0831319690000001</v>
      </c>
      <c r="BN27" s="12">
        <v>3.6334702969000001</v>
      </c>
      <c r="BO27" s="12">
        <v>2.7102964817999999</v>
      </c>
      <c r="BP27" s="12">
        <v>0.2377980053</v>
      </c>
      <c r="BQ27" s="12">
        <v>3.3926714062999999</v>
      </c>
      <c r="BR27" s="12">
        <v>0.36496639250000001</v>
      </c>
      <c r="BS27" s="12">
        <v>-0.44955110549999999</v>
      </c>
      <c r="BT27" s="12">
        <v>-0.45292279120000001</v>
      </c>
      <c r="BU27" s="12">
        <v>-1.26512146</v>
      </c>
      <c r="BV27" s="12">
        <v>-0.50175261500000001</v>
      </c>
      <c r="BW27" s="12">
        <v>-2.3298319578000002</v>
      </c>
      <c r="BX27" s="12">
        <v>5.7735902070999998</v>
      </c>
      <c r="BY27" s="12">
        <v>5.2695232332000002</v>
      </c>
      <c r="BZ27" s="12">
        <v>6.9005803466</v>
      </c>
      <c r="CA27" s="12">
        <v>-1.2977566719</v>
      </c>
      <c r="CB27" s="12">
        <v>3.3848555087999999</v>
      </c>
      <c r="CC27" s="12">
        <v>-0.28451222180000002</v>
      </c>
      <c r="CD27" s="12">
        <v>-0.80602902170000001</v>
      </c>
      <c r="CE27" s="12">
        <v>5.6830407977000004</v>
      </c>
      <c r="CF27" s="12">
        <v>0.63075679539999996</v>
      </c>
      <c r="CG27" s="12">
        <v>0.20696383709999999</v>
      </c>
      <c r="CH27" s="11">
        <v>-0.82066065070000005</v>
      </c>
      <c r="CI27" s="10">
        <f t="shared" si="0"/>
        <v>1.8800704861376474</v>
      </c>
      <c r="CJ27" s="9">
        <v>4.3330360783842697E-6</v>
      </c>
    </row>
    <row r="28" spans="1:88" x14ac:dyDescent="0.25">
      <c r="A28" s="13" t="s">
        <v>183</v>
      </c>
      <c r="B28" s="12">
        <v>-7.7525734900000004E-2</v>
      </c>
      <c r="C28" s="12">
        <v>2.3347831368</v>
      </c>
      <c r="D28" s="12">
        <v>3.2761455773999999</v>
      </c>
      <c r="E28" s="12">
        <v>2.8960325718000002</v>
      </c>
      <c r="F28" s="12">
        <v>2.7040803431999998</v>
      </c>
      <c r="G28" s="12">
        <v>2.2642217874999999</v>
      </c>
      <c r="H28" s="12">
        <v>4.4579083622000004</v>
      </c>
      <c r="I28" s="12">
        <v>1.8586702346999999</v>
      </c>
      <c r="J28" s="12">
        <v>1.0353007317</v>
      </c>
      <c r="K28" s="12">
        <v>4.4288759828000002</v>
      </c>
      <c r="L28" s="12">
        <v>4.6458505093999998</v>
      </c>
      <c r="M28" s="12">
        <v>4.9358789921000001</v>
      </c>
      <c r="N28" s="12">
        <v>2.2232450247000002</v>
      </c>
      <c r="O28" s="12">
        <v>2.1366866528999999</v>
      </c>
      <c r="P28" s="12">
        <v>6.1716428398999996</v>
      </c>
      <c r="Q28" s="12">
        <v>0.11182191969999999</v>
      </c>
      <c r="R28" s="12">
        <v>1.1376618743</v>
      </c>
      <c r="S28" s="12">
        <v>1.0493412017999999</v>
      </c>
      <c r="T28" s="12">
        <v>1.9497332275000001</v>
      </c>
      <c r="U28" s="12">
        <v>0.30400055650000002</v>
      </c>
      <c r="V28" s="12">
        <v>0.54454314709999996</v>
      </c>
      <c r="W28" s="12">
        <v>2.0111561120000001</v>
      </c>
      <c r="X28" s="12">
        <v>-0.87720111010000001</v>
      </c>
      <c r="Y28" s="12">
        <v>1.5511114298999999</v>
      </c>
      <c r="Z28" s="12">
        <v>0.83422428370000001</v>
      </c>
      <c r="AA28" s="12">
        <v>0.43187108639999999</v>
      </c>
      <c r="AB28" s="12">
        <v>1.1338400245</v>
      </c>
      <c r="AC28" s="12">
        <v>2.6885883509999999</v>
      </c>
      <c r="AD28" s="12">
        <v>3.2889002264</v>
      </c>
      <c r="AE28" s="12">
        <v>1.1295861601999999</v>
      </c>
      <c r="AF28" s="12">
        <v>-1.2631881833</v>
      </c>
      <c r="AG28" s="12">
        <v>0.54780948159999998</v>
      </c>
      <c r="AH28" s="12">
        <v>-0.43519082669999998</v>
      </c>
      <c r="AI28" s="12">
        <v>1.1695646942</v>
      </c>
      <c r="AJ28" s="12">
        <v>8.5563093399999998E-2</v>
      </c>
      <c r="AK28" s="12">
        <v>3.4823284149</v>
      </c>
      <c r="AL28" s="12">
        <v>2.9338576197999999</v>
      </c>
      <c r="AM28" s="12">
        <v>2.5574697851999999</v>
      </c>
      <c r="AN28" s="12">
        <v>2.9480702876999998</v>
      </c>
      <c r="AO28" s="12">
        <v>3.7525418401000001</v>
      </c>
      <c r="AP28" s="12">
        <v>4.4399944543999998</v>
      </c>
      <c r="AQ28" s="12">
        <v>3.7153111993999999</v>
      </c>
      <c r="AR28" s="12">
        <v>4.5595396161000004</v>
      </c>
      <c r="AS28" s="12">
        <v>2.0483764708000001</v>
      </c>
      <c r="AT28" s="12">
        <v>2.5159724653</v>
      </c>
      <c r="AU28" s="12">
        <v>2.5888265967000001</v>
      </c>
      <c r="AV28" s="12">
        <v>2.7146270275000002</v>
      </c>
      <c r="AW28" s="12">
        <v>1.5984986424000001</v>
      </c>
      <c r="AX28" s="12">
        <v>6.4302035271999998</v>
      </c>
      <c r="AY28" s="12">
        <v>3.3644339442</v>
      </c>
      <c r="AZ28" s="12">
        <v>1.5692567229000001</v>
      </c>
      <c r="BA28" s="12">
        <v>3.1376344860000001</v>
      </c>
      <c r="BB28" s="12">
        <v>5.4867029786000003</v>
      </c>
      <c r="BC28" s="12">
        <v>1.9136521518</v>
      </c>
      <c r="BD28" s="12">
        <v>0.2205026746</v>
      </c>
      <c r="BE28" s="12">
        <v>6.8403691099999997E-2</v>
      </c>
      <c r="BF28" s="12">
        <v>1.5776306399999999E-2</v>
      </c>
      <c r="BG28" s="12">
        <v>1.523704052</v>
      </c>
      <c r="BH28" s="12">
        <v>0.40110278129999999</v>
      </c>
      <c r="BI28" s="12">
        <v>0.91681724789999997</v>
      </c>
      <c r="BJ28" s="12">
        <v>1.0691751540000001</v>
      </c>
      <c r="BK28" s="12">
        <v>0.79479295019999996</v>
      </c>
      <c r="BL28" s="12">
        <v>1.536832124</v>
      </c>
      <c r="BM28" s="12">
        <v>1.3359486759000001</v>
      </c>
      <c r="BN28" s="12">
        <v>2.7297744155000001</v>
      </c>
      <c r="BO28" s="12">
        <v>1.8154149055</v>
      </c>
      <c r="BP28" s="12">
        <v>-1.2524797320000001</v>
      </c>
      <c r="BQ28" s="12">
        <v>1.7872927784999999</v>
      </c>
      <c r="BR28" s="12">
        <v>-0.68775704500000001</v>
      </c>
      <c r="BS28" s="12">
        <v>1.3934267163</v>
      </c>
      <c r="BT28" s="12">
        <v>0.99973115319999994</v>
      </c>
      <c r="BU28" s="12">
        <v>1.4365207552999999</v>
      </c>
      <c r="BV28" s="12">
        <v>1.6702714264</v>
      </c>
      <c r="BW28" s="12">
        <v>-0.70033088330000004</v>
      </c>
      <c r="BX28" s="12">
        <v>0.81396964189999998</v>
      </c>
      <c r="BY28" s="12">
        <v>3.0054281949999999</v>
      </c>
      <c r="BZ28" s="12">
        <v>2.1760239601000002</v>
      </c>
      <c r="CA28" s="12">
        <v>2.8739052713</v>
      </c>
      <c r="CB28" s="12">
        <v>0.30283522610000002</v>
      </c>
      <c r="CC28" s="12">
        <v>-7.9398512800000001E-2</v>
      </c>
      <c r="CD28" s="12">
        <v>1.2843191028000001</v>
      </c>
      <c r="CE28" s="12">
        <v>2.3525255919000001</v>
      </c>
      <c r="CF28" s="12">
        <v>-1.4274447262000001</v>
      </c>
      <c r="CG28" s="12">
        <v>3.3649060130000001</v>
      </c>
      <c r="CH28" s="11">
        <v>0.62983697650000003</v>
      </c>
      <c r="CI28" s="10">
        <f t="shared" si="0"/>
        <v>1.84487833977294</v>
      </c>
      <c r="CJ28" s="9">
        <v>3.5179656919590699E-35</v>
      </c>
    </row>
    <row r="29" spans="1:88" x14ac:dyDescent="0.25">
      <c r="A29" s="13" t="s">
        <v>182</v>
      </c>
      <c r="B29" s="12">
        <v>4.2187468409999997</v>
      </c>
      <c r="C29" s="12">
        <v>1.6776613593</v>
      </c>
      <c r="D29" s="12">
        <v>1.1966782808</v>
      </c>
      <c r="E29" s="12">
        <v>-6.2262833099999998E-2</v>
      </c>
      <c r="F29" s="12">
        <v>0.77620071170000005</v>
      </c>
      <c r="G29" s="12">
        <v>3.6444894075000001</v>
      </c>
      <c r="H29" s="12">
        <v>2.7869826555000001</v>
      </c>
      <c r="I29" s="12">
        <v>2.7462546825</v>
      </c>
      <c r="J29" s="12">
        <v>3.4982060194</v>
      </c>
      <c r="K29" s="12">
        <v>2.5258243083999998</v>
      </c>
      <c r="L29" s="12">
        <v>2.3234787582999998</v>
      </c>
      <c r="M29" s="12">
        <v>3.2447780371000001</v>
      </c>
      <c r="N29" s="12">
        <v>2.3090622425</v>
      </c>
      <c r="O29" s="12">
        <v>0</v>
      </c>
      <c r="P29" s="12">
        <v>2.6407433748</v>
      </c>
      <c r="Q29" s="12">
        <v>3.8831633030999999</v>
      </c>
      <c r="R29" s="12">
        <v>0.4884729981</v>
      </c>
      <c r="S29" s="12">
        <v>0.45380902290000003</v>
      </c>
      <c r="T29" s="12">
        <v>1.7462738752</v>
      </c>
      <c r="U29" s="12">
        <v>0.43229696150000002</v>
      </c>
      <c r="V29" s="12">
        <v>1.596020937</v>
      </c>
      <c r="W29" s="12">
        <v>0.54867058989999995</v>
      </c>
      <c r="X29" s="12">
        <v>1.7458928822999999</v>
      </c>
      <c r="Y29" s="12">
        <v>0</v>
      </c>
      <c r="Z29" s="12">
        <v>1.3052396178000001</v>
      </c>
      <c r="AA29" s="12">
        <v>0.88529896740000003</v>
      </c>
      <c r="AB29" s="12">
        <v>1.6461302041999999</v>
      </c>
      <c r="AC29" s="12">
        <v>0.41120207310000001</v>
      </c>
      <c r="AD29" s="12">
        <v>0.55505347250000003</v>
      </c>
      <c r="AE29" s="12">
        <v>0.72266685959999999</v>
      </c>
      <c r="AF29" s="12">
        <v>0</v>
      </c>
      <c r="AG29" s="12">
        <v>0</v>
      </c>
      <c r="AH29" s="12">
        <v>0</v>
      </c>
      <c r="AI29" s="12">
        <v>0</v>
      </c>
      <c r="AJ29" s="12">
        <v>4.7384061216999998</v>
      </c>
      <c r="AK29" s="12">
        <v>3.6397312880000001</v>
      </c>
      <c r="AL29" s="12">
        <v>2.3946842551</v>
      </c>
      <c r="AM29" s="12">
        <v>2.3186007738000001</v>
      </c>
      <c r="AN29" s="12">
        <v>0.77533406019999995</v>
      </c>
      <c r="AO29" s="12">
        <v>1.8376599549999999</v>
      </c>
      <c r="AP29" s="12">
        <v>1.5434116422999999</v>
      </c>
      <c r="AQ29" s="12">
        <v>0.72856551410000003</v>
      </c>
      <c r="AR29" s="12">
        <v>1.5290350318000001</v>
      </c>
      <c r="AS29" s="12">
        <v>0.68652915950000004</v>
      </c>
      <c r="AT29" s="12">
        <v>4.0848605633000004</v>
      </c>
      <c r="AU29" s="12">
        <v>1.3979791104999999</v>
      </c>
      <c r="AV29" s="12">
        <v>1.8756978512</v>
      </c>
      <c r="AW29" s="12">
        <v>2.9861414135</v>
      </c>
      <c r="AX29" s="12">
        <v>1.0668992996</v>
      </c>
      <c r="AY29" s="12">
        <v>1.6173785329000001</v>
      </c>
      <c r="AZ29" s="12">
        <v>1.8630242943999999</v>
      </c>
      <c r="BA29" s="12">
        <v>3.0223999023000001</v>
      </c>
      <c r="BB29" s="12">
        <v>3.2380957602999998</v>
      </c>
      <c r="BC29" s="12">
        <v>0</v>
      </c>
      <c r="BD29" s="12">
        <v>0.71012437340000001</v>
      </c>
      <c r="BE29" s="12">
        <v>1.5688965023000001</v>
      </c>
      <c r="BF29" s="12">
        <v>0.51894617080000005</v>
      </c>
      <c r="BG29" s="12">
        <v>1.6681492329000001</v>
      </c>
      <c r="BH29" s="12">
        <v>2.0975797772</v>
      </c>
      <c r="BI29" s="12">
        <v>4.2851716876000001</v>
      </c>
      <c r="BJ29" s="12">
        <v>2.8102034032000001</v>
      </c>
      <c r="BK29" s="12">
        <v>1.9009218811999999</v>
      </c>
      <c r="BL29" s="12">
        <v>1.9087248445</v>
      </c>
      <c r="BM29" s="12">
        <v>0</v>
      </c>
      <c r="BN29" s="12">
        <v>0.59946727749999995</v>
      </c>
      <c r="BO29" s="12">
        <v>2.6527342200000001</v>
      </c>
      <c r="BP29" s="12">
        <v>0</v>
      </c>
      <c r="BQ29" s="12">
        <v>-0.43553316590000002</v>
      </c>
      <c r="BR29" s="12">
        <v>1.5801681876</v>
      </c>
      <c r="BS29" s="12">
        <v>2.2682815789999999</v>
      </c>
      <c r="BT29" s="12">
        <v>1.0206443071</v>
      </c>
      <c r="BU29" s="12">
        <v>0.65443354850000002</v>
      </c>
      <c r="BV29" s="12">
        <v>1.4597680569</v>
      </c>
      <c r="BW29" s="12">
        <v>0</v>
      </c>
      <c r="BX29" s="12">
        <v>3.3958724140999998</v>
      </c>
      <c r="BY29" s="12">
        <v>3.9330409765000001</v>
      </c>
      <c r="BZ29" s="12">
        <v>2.3630051315</v>
      </c>
      <c r="CA29" s="12">
        <v>2.0203853845999999</v>
      </c>
      <c r="CB29" s="12">
        <v>3.1830654144000001</v>
      </c>
      <c r="CC29" s="12">
        <v>1.0226026773000001</v>
      </c>
      <c r="CD29" s="12">
        <v>0.54828685519999998</v>
      </c>
      <c r="CE29" s="12">
        <v>3.4880897403</v>
      </c>
      <c r="CF29" s="12">
        <v>5.0263013244000003</v>
      </c>
      <c r="CG29" s="12">
        <v>1.2913771272000001</v>
      </c>
      <c r="CH29" s="11">
        <v>1.1574431061999999</v>
      </c>
      <c r="CI29" s="10">
        <f t="shared" si="0"/>
        <v>1.7175249667682355</v>
      </c>
      <c r="CJ29" s="9">
        <v>3.2683702680836099E-25</v>
      </c>
    </row>
    <row r="30" spans="1:88" x14ac:dyDescent="0.25">
      <c r="A30" s="13" t="s">
        <v>181</v>
      </c>
      <c r="B30" s="12">
        <v>4.2187468409999997</v>
      </c>
      <c r="C30" s="12">
        <v>1.6776613593</v>
      </c>
      <c r="D30" s="12">
        <v>1.1966782808</v>
      </c>
      <c r="E30" s="12">
        <v>-6.2262833099999998E-2</v>
      </c>
      <c r="F30" s="12">
        <v>0.77620071170000005</v>
      </c>
      <c r="G30" s="12">
        <v>3.6444894075000001</v>
      </c>
      <c r="H30" s="12">
        <v>2.7869826555000001</v>
      </c>
      <c r="I30" s="12">
        <v>2.7462546825</v>
      </c>
      <c r="J30" s="12">
        <v>3.4982060194</v>
      </c>
      <c r="K30" s="12">
        <v>2.5258243083999998</v>
      </c>
      <c r="L30" s="12">
        <v>2.3234787582999998</v>
      </c>
      <c r="M30" s="12">
        <v>3.2447780371000001</v>
      </c>
      <c r="N30" s="12">
        <v>2.3090622425</v>
      </c>
      <c r="O30" s="12">
        <v>0</v>
      </c>
      <c r="P30" s="12">
        <v>2.6407433748</v>
      </c>
      <c r="Q30" s="12">
        <v>3.8831633030999999</v>
      </c>
      <c r="R30" s="12">
        <v>0.4884729981</v>
      </c>
      <c r="S30" s="12">
        <v>0.45380902290000003</v>
      </c>
      <c r="T30" s="12">
        <v>1.7462738752</v>
      </c>
      <c r="U30" s="12">
        <v>0.43229696150000002</v>
      </c>
      <c r="V30" s="12">
        <v>1.596020937</v>
      </c>
      <c r="W30" s="12">
        <v>0.54867058989999995</v>
      </c>
      <c r="X30" s="12">
        <v>1.7458928822999999</v>
      </c>
      <c r="Y30" s="12">
        <v>0</v>
      </c>
      <c r="Z30" s="12">
        <v>1.3052396178000001</v>
      </c>
      <c r="AA30" s="12">
        <v>0.88529896740000003</v>
      </c>
      <c r="AB30" s="12">
        <v>1.6461302041999999</v>
      </c>
      <c r="AC30" s="12">
        <v>0.41120207310000001</v>
      </c>
      <c r="AD30" s="12">
        <v>0.55505347250000003</v>
      </c>
      <c r="AE30" s="12">
        <v>0.72266685959999999</v>
      </c>
      <c r="AF30" s="12">
        <v>0</v>
      </c>
      <c r="AG30" s="12">
        <v>0</v>
      </c>
      <c r="AH30" s="12">
        <v>0</v>
      </c>
      <c r="AI30" s="12">
        <v>0</v>
      </c>
      <c r="AJ30" s="12">
        <v>4.7384061216999998</v>
      </c>
      <c r="AK30" s="12">
        <v>3.6397312880000001</v>
      </c>
      <c r="AL30" s="12">
        <v>2.3946842551</v>
      </c>
      <c r="AM30" s="12">
        <v>2.3186007738000001</v>
      </c>
      <c r="AN30" s="12">
        <v>0.77533406019999995</v>
      </c>
      <c r="AO30" s="12">
        <v>1.8376599549999999</v>
      </c>
      <c r="AP30" s="12">
        <v>1.5434116422999999</v>
      </c>
      <c r="AQ30" s="12">
        <v>0.72856551410000003</v>
      </c>
      <c r="AR30" s="12">
        <v>1.5290350318000001</v>
      </c>
      <c r="AS30" s="12">
        <v>0.68652915950000004</v>
      </c>
      <c r="AT30" s="12">
        <v>4.0848605633000004</v>
      </c>
      <c r="AU30" s="12">
        <v>1.3979791104999999</v>
      </c>
      <c r="AV30" s="12">
        <v>1.8756978512</v>
      </c>
      <c r="AW30" s="12">
        <v>2.9861414135</v>
      </c>
      <c r="AX30" s="12">
        <v>1.0668992996</v>
      </c>
      <c r="AY30" s="12">
        <v>1.6173785329000001</v>
      </c>
      <c r="AZ30" s="12">
        <v>1.8630242943999999</v>
      </c>
      <c r="BA30" s="12">
        <v>3.0223999023000001</v>
      </c>
      <c r="BB30" s="12">
        <v>3.2380957602999998</v>
      </c>
      <c r="BC30" s="12">
        <v>0</v>
      </c>
      <c r="BD30" s="12">
        <v>0.71012437340000001</v>
      </c>
      <c r="BE30" s="12">
        <v>1.5688965023000001</v>
      </c>
      <c r="BF30" s="12">
        <v>0.51894617080000005</v>
      </c>
      <c r="BG30" s="12">
        <v>1.6681492329000001</v>
      </c>
      <c r="BH30" s="12">
        <v>2.0975797772</v>
      </c>
      <c r="BI30" s="12">
        <v>4.2851716876000001</v>
      </c>
      <c r="BJ30" s="12">
        <v>2.8102034032000001</v>
      </c>
      <c r="BK30" s="12">
        <v>1.9009218811999999</v>
      </c>
      <c r="BL30" s="12">
        <v>1.9087248445</v>
      </c>
      <c r="BM30" s="12">
        <v>0</v>
      </c>
      <c r="BN30" s="12">
        <v>0.59946727749999995</v>
      </c>
      <c r="BO30" s="12">
        <v>2.6527342200000001</v>
      </c>
      <c r="BP30" s="12">
        <v>0</v>
      </c>
      <c r="BQ30" s="12">
        <v>-0.43553316590000002</v>
      </c>
      <c r="BR30" s="12">
        <v>1.5801681876</v>
      </c>
      <c r="BS30" s="12">
        <v>2.2682815789999999</v>
      </c>
      <c r="BT30" s="12">
        <v>1.0206443071</v>
      </c>
      <c r="BU30" s="12">
        <v>0.65443354850000002</v>
      </c>
      <c r="BV30" s="12">
        <v>1.4597680569</v>
      </c>
      <c r="BW30" s="12">
        <v>0</v>
      </c>
      <c r="BX30" s="12">
        <v>3.3958724140999998</v>
      </c>
      <c r="BY30" s="12">
        <v>3.9330409765000001</v>
      </c>
      <c r="BZ30" s="12">
        <v>2.3630051315</v>
      </c>
      <c r="CA30" s="12">
        <v>2.0203853845999999</v>
      </c>
      <c r="CB30" s="12">
        <v>3.1830654144000001</v>
      </c>
      <c r="CC30" s="12">
        <v>1.0226026773000001</v>
      </c>
      <c r="CD30" s="12">
        <v>0.54828685519999998</v>
      </c>
      <c r="CE30" s="12">
        <v>3.4880897403</v>
      </c>
      <c r="CF30" s="12">
        <v>5.0263013244000003</v>
      </c>
      <c r="CG30" s="12">
        <v>1.2913771272000001</v>
      </c>
      <c r="CH30" s="11">
        <v>1.1574431061999999</v>
      </c>
      <c r="CI30" s="10">
        <f t="shared" si="0"/>
        <v>1.7175249667682355</v>
      </c>
      <c r="CJ30" s="9">
        <v>3.2301789822204003E-17</v>
      </c>
    </row>
    <row r="31" spans="1:88" x14ac:dyDescent="0.25">
      <c r="A31" s="13" t="s">
        <v>180</v>
      </c>
      <c r="B31" s="12">
        <v>3.4412435292999999</v>
      </c>
      <c r="C31" s="12">
        <v>1.6934561132999999</v>
      </c>
      <c r="D31" s="12">
        <v>0.61985903980000001</v>
      </c>
      <c r="E31" s="12">
        <v>1.7248369455000001</v>
      </c>
      <c r="F31" s="12">
        <v>1.9047469497</v>
      </c>
      <c r="G31" s="12">
        <v>1.5233597754999999</v>
      </c>
      <c r="H31" s="12">
        <v>1.7569501996000001</v>
      </c>
      <c r="I31" s="12">
        <v>1.6720022559000001</v>
      </c>
      <c r="J31" s="12">
        <v>3.7170776128999998</v>
      </c>
      <c r="K31" s="12">
        <v>2.0534414649000001</v>
      </c>
      <c r="L31" s="12">
        <v>2.8190840483000001</v>
      </c>
      <c r="M31" s="12">
        <v>4.1108602582999998</v>
      </c>
      <c r="N31" s="12">
        <v>1.8716212511000001</v>
      </c>
      <c r="O31" s="12">
        <v>-1.0340244174</v>
      </c>
      <c r="P31" s="12">
        <v>2.3766413330999998</v>
      </c>
      <c r="Q31" s="12">
        <v>2.8433957695999998</v>
      </c>
      <c r="R31" s="12">
        <v>1.9160519242</v>
      </c>
      <c r="S31" s="12">
        <v>1.1408675908999999</v>
      </c>
      <c r="T31" s="12">
        <v>1.5532691479</v>
      </c>
      <c r="U31" s="12">
        <v>0.99551808829999999</v>
      </c>
      <c r="V31" s="12">
        <v>3.3820005654999998</v>
      </c>
      <c r="W31" s="12">
        <v>0.12970727679999999</v>
      </c>
      <c r="X31" s="12">
        <v>1.6371620297</v>
      </c>
      <c r="Y31" s="12">
        <v>-0.74802872539999998</v>
      </c>
      <c r="Z31" s="12">
        <v>1.7915324569</v>
      </c>
      <c r="AA31" s="12">
        <v>-0.4341394603</v>
      </c>
      <c r="AB31" s="12">
        <v>2.3477814495999998</v>
      </c>
      <c r="AC31" s="12">
        <v>-6.1195164900000001E-2</v>
      </c>
      <c r="AD31" s="12">
        <v>0.86106026170000005</v>
      </c>
      <c r="AE31" s="12">
        <v>0.64199191330000005</v>
      </c>
      <c r="AF31" s="12">
        <v>0</v>
      </c>
      <c r="AG31" s="12">
        <v>0.54107630250000005</v>
      </c>
      <c r="AH31" s="12">
        <v>0.5205910802</v>
      </c>
      <c r="AI31" s="12">
        <v>0.3154839277</v>
      </c>
      <c r="AJ31" s="12">
        <v>3.6337431072999999</v>
      </c>
      <c r="AK31" s="12">
        <v>2.8035179973000002</v>
      </c>
      <c r="AL31" s="12">
        <v>0.98461633920000002</v>
      </c>
      <c r="AM31" s="12">
        <v>1.0011606216</v>
      </c>
      <c r="AN31" s="12">
        <v>2.6599760950000002</v>
      </c>
      <c r="AO31" s="12">
        <v>1.3757194579000001</v>
      </c>
      <c r="AP31" s="12">
        <v>0.45957165960000002</v>
      </c>
      <c r="AQ31" s="12">
        <v>1.2221804261</v>
      </c>
      <c r="AR31" s="12">
        <v>2.6173755229000002</v>
      </c>
      <c r="AS31" s="12">
        <v>3.5781836808</v>
      </c>
      <c r="AT31" s="12">
        <v>3.0795926749999998</v>
      </c>
      <c r="AU31" s="12">
        <v>1.2129550576000001</v>
      </c>
      <c r="AV31" s="12">
        <v>1.9998856187</v>
      </c>
      <c r="AW31" s="12">
        <v>0.20062550900000001</v>
      </c>
      <c r="AX31" s="12">
        <v>1.3146266937</v>
      </c>
      <c r="AY31" s="12">
        <v>3.8851783871999999</v>
      </c>
      <c r="AZ31" s="12">
        <v>2.7355648874999998</v>
      </c>
      <c r="BA31" s="12">
        <v>2.4266217053000001</v>
      </c>
      <c r="BB31" s="12">
        <v>4.1599042415999996</v>
      </c>
      <c r="BC31" s="12">
        <v>-7.7938497100000004E-2</v>
      </c>
      <c r="BD31" s="12">
        <v>0.99630540609999996</v>
      </c>
      <c r="BE31" s="12">
        <v>-0.47003746029999999</v>
      </c>
      <c r="BF31" s="12">
        <v>-1.4859272539999999</v>
      </c>
      <c r="BG31" s="12">
        <v>0.71495330329999995</v>
      </c>
      <c r="BH31" s="12">
        <v>1.5916579366000001</v>
      </c>
      <c r="BI31" s="12">
        <v>2.6378037929999998</v>
      </c>
      <c r="BJ31" s="12">
        <v>3.6110196710000002</v>
      </c>
      <c r="BK31" s="12">
        <v>0.43949973580000001</v>
      </c>
      <c r="BL31" s="12">
        <v>-0.91173237559999998</v>
      </c>
      <c r="BM31" s="12">
        <v>-4.7843456299999997E-2</v>
      </c>
      <c r="BN31" s="12">
        <v>-0.54717010259999999</v>
      </c>
      <c r="BO31" s="12">
        <v>4.0186444521000002</v>
      </c>
      <c r="BP31" s="12">
        <v>0.50198549029999995</v>
      </c>
      <c r="BQ31" s="12">
        <v>2.6049327849999999</v>
      </c>
      <c r="BR31" s="12">
        <v>1.6078501344</v>
      </c>
      <c r="BS31" s="12">
        <v>4.5088848174000002</v>
      </c>
      <c r="BT31" s="12">
        <v>2.2703379989000001</v>
      </c>
      <c r="BU31" s="12">
        <v>0.2321549654</v>
      </c>
      <c r="BV31" s="12">
        <v>0.91850340370000005</v>
      </c>
      <c r="BW31" s="12">
        <v>0.48273414370000001</v>
      </c>
      <c r="BX31" s="12">
        <v>4.6980881393000002</v>
      </c>
      <c r="BY31" s="12">
        <v>6.0302163661000003</v>
      </c>
      <c r="BZ31" s="12">
        <v>4.6720671653999997</v>
      </c>
      <c r="CA31" s="12">
        <v>0.62485092880000004</v>
      </c>
      <c r="CB31" s="12">
        <v>2.8776546121000002</v>
      </c>
      <c r="CC31" s="12">
        <v>1.1651341318999999</v>
      </c>
      <c r="CD31" s="12">
        <v>2.0081765950000001</v>
      </c>
      <c r="CE31" s="12">
        <v>3.8037355244</v>
      </c>
      <c r="CF31" s="12">
        <v>2.4627119005</v>
      </c>
      <c r="CG31" s="12">
        <v>1.9783418774999999</v>
      </c>
      <c r="CH31" s="11">
        <v>0.55851233010000001</v>
      </c>
      <c r="CI31" s="10">
        <f t="shared" si="0"/>
        <v>1.7112045992847058</v>
      </c>
      <c r="CJ31" s="9">
        <v>1.16458664406862E-11</v>
      </c>
    </row>
    <row r="32" spans="1:88" x14ac:dyDescent="0.25">
      <c r="A32" s="13" t="s">
        <v>179</v>
      </c>
      <c r="B32" s="12">
        <v>4.2187468409999997</v>
      </c>
      <c r="C32" s="12">
        <v>1.6776613593</v>
      </c>
      <c r="D32" s="12">
        <v>1.1966782808</v>
      </c>
      <c r="E32" s="12">
        <v>-6.2262833099999998E-2</v>
      </c>
      <c r="F32" s="12">
        <v>0.77620071170000005</v>
      </c>
      <c r="G32" s="12">
        <v>3.6444894075000001</v>
      </c>
      <c r="H32" s="12">
        <v>2.2844663262</v>
      </c>
      <c r="I32" s="12">
        <v>2.7462546825</v>
      </c>
      <c r="J32" s="12">
        <v>3.4982060194</v>
      </c>
      <c r="K32" s="12">
        <v>2.5258243083999998</v>
      </c>
      <c r="L32" s="12">
        <v>2.3234787582999998</v>
      </c>
      <c r="M32" s="12">
        <v>2.8092114329000002</v>
      </c>
      <c r="N32" s="12">
        <v>2.3090622425</v>
      </c>
      <c r="O32" s="12">
        <v>0</v>
      </c>
      <c r="P32" s="12">
        <v>2.6407433748</v>
      </c>
      <c r="Q32" s="12">
        <v>3.8831633030999999</v>
      </c>
      <c r="R32" s="12">
        <v>0.4884729981</v>
      </c>
      <c r="S32" s="12">
        <v>0.45380902290000003</v>
      </c>
      <c r="T32" s="12">
        <v>1.7462738752</v>
      </c>
      <c r="U32" s="12">
        <v>0.43229696150000002</v>
      </c>
      <c r="V32" s="12">
        <v>1.596020937</v>
      </c>
      <c r="W32" s="12">
        <v>0.54867058989999995</v>
      </c>
      <c r="X32" s="12">
        <v>1.7458928822999999</v>
      </c>
      <c r="Y32" s="12">
        <v>0</v>
      </c>
      <c r="Z32" s="12">
        <v>1.3052396178000001</v>
      </c>
      <c r="AA32" s="12">
        <v>0.88529896740000003</v>
      </c>
      <c r="AB32" s="12">
        <v>1.6461302041999999</v>
      </c>
      <c r="AC32" s="12">
        <v>0.41120207310000001</v>
      </c>
      <c r="AD32" s="12">
        <v>0.55505347250000003</v>
      </c>
      <c r="AE32" s="12">
        <v>0.72266685959999999</v>
      </c>
      <c r="AF32" s="12">
        <v>0</v>
      </c>
      <c r="AG32" s="12">
        <v>0</v>
      </c>
      <c r="AH32" s="12">
        <v>0</v>
      </c>
      <c r="AI32" s="12">
        <v>0</v>
      </c>
      <c r="AJ32" s="12">
        <v>4.7384061216999998</v>
      </c>
      <c r="AK32" s="12">
        <v>3.6397312880000001</v>
      </c>
      <c r="AL32" s="12">
        <v>2.3946842551</v>
      </c>
      <c r="AM32" s="12">
        <v>2.3186007738000001</v>
      </c>
      <c r="AN32" s="12">
        <v>0.77533406019999995</v>
      </c>
      <c r="AO32" s="12">
        <v>1.8376599549999999</v>
      </c>
      <c r="AP32" s="12">
        <v>1.5434116422999999</v>
      </c>
      <c r="AQ32" s="12">
        <v>0.72856551410000003</v>
      </c>
      <c r="AR32" s="12">
        <v>1.5290350318000001</v>
      </c>
      <c r="AS32" s="12">
        <v>0.68652915950000004</v>
      </c>
      <c r="AT32" s="12">
        <v>4.0848605633000004</v>
      </c>
      <c r="AU32" s="12">
        <v>1.3979791104999999</v>
      </c>
      <c r="AV32" s="12">
        <v>1.8756978512</v>
      </c>
      <c r="AW32" s="12">
        <v>2.9861414135</v>
      </c>
      <c r="AX32" s="12">
        <v>1.0668992996</v>
      </c>
      <c r="AY32" s="12">
        <v>1.6173785329000001</v>
      </c>
      <c r="AZ32" s="12">
        <v>1.8630242943999999</v>
      </c>
      <c r="BA32" s="12">
        <v>3.0223999023000001</v>
      </c>
      <c r="BB32" s="12">
        <v>3.2380957602999998</v>
      </c>
      <c r="BC32" s="12">
        <v>0</v>
      </c>
      <c r="BD32" s="12">
        <v>0.71012437340000001</v>
      </c>
      <c r="BE32" s="12">
        <v>1.5688965023000001</v>
      </c>
      <c r="BF32" s="12">
        <v>0.51894617080000005</v>
      </c>
      <c r="BG32" s="12">
        <v>1.6681492329000001</v>
      </c>
      <c r="BH32" s="12">
        <v>2.0975797772</v>
      </c>
      <c r="BI32" s="12">
        <v>4.2851716876000001</v>
      </c>
      <c r="BJ32" s="12">
        <v>2.8102034032000001</v>
      </c>
      <c r="BK32" s="12">
        <v>1.9009218811999999</v>
      </c>
      <c r="BL32" s="12">
        <v>1.9087248445</v>
      </c>
      <c r="BM32" s="12">
        <v>0</v>
      </c>
      <c r="BN32" s="12">
        <v>0.59946727749999995</v>
      </c>
      <c r="BO32" s="12">
        <v>2.6527342200000001</v>
      </c>
      <c r="BP32" s="12">
        <v>0</v>
      </c>
      <c r="BQ32" s="12">
        <v>-0.43553316590000002</v>
      </c>
      <c r="BR32" s="12">
        <v>1.5801681876</v>
      </c>
      <c r="BS32" s="12">
        <v>2.2682815789999999</v>
      </c>
      <c r="BT32" s="12">
        <v>1.0206443071</v>
      </c>
      <c r="BU32" s="12">
        <v>0.65443354850000002</v>
      </c>
      <c r="BV32" s="12">
        <v>1.4597680569</v>
      </c>
      <c r="BW32" s="12">
        <v>0</v>
      </c>
      <c r="BX32" s="12">
        <v>3.3958724140999998</v>
      </c>
      <c r="BY32" s="12">
        <v>3.9330409765000001</v>
      </c>
      <c r="BZ32" s="12">
        <v>2.3630051315</v>
      </c>
      <c r="CA32" s="12">
        <v>2.0203853845999999</v>
      </c>
      <c r="CB32" s="12">
        <v>2.7448905408000002</v>
      </c>
      <c r="CC32" s="12">
        <v>1.0226026773000001</v>
      </c>
      <c r="CD32" s="12">
        <v>0.54828685519999998</v>
      </c>
      <c r="CE32" s="12">
        <v>3.4880897403</v>
      </c>
      <c r="CF32" s="12">
        <v>5.0263013244000003</v>
      </c>
      <c r="CG32" s="12">
        <v>1.2913771272000001</v>
      </c>
      <c r="CH32" s="11">
        <v>1.1574431061999999</v>
      </c>
      <c r="CI32" s="10">
        <f t="shared" si="0"/>
        <v>1.7013336984494121</v>
      </c>
      <c r="CJ32" s="9">
        <v>8.9089379608827099E-13</v>
      </c>
    </row>
    <row r="33" spans="1:88" x14ac:dyDescent="0.25">
      <c r="A33" s="13" t="s">
        <v>178</v>
      </c>
      <c r="B33" s="12">
        <v>2.8737190664000001</v>
      </c>
      <c r="C33" s="12">
        <v>3.9884684086000002</v>
      </c>
      <c r="D33" s="12">
        <v>2.8388319611999999</v>
      </c>
      <c r="E33" s="12">
        <v>1.0991460681</v>
      </c>
      <c r="F33" s="12">
        <v>3.3219867647000001</v>
      </c>
      <c r="G33" s="12">
        <v>4.1856001913999998</v>
      </c>
      <c r="H33" s="12">
        <v>1.9555016160000001</v>
      </c>
      <c r="I33" s="12">
        <v>1.9866940081</v>
      </c>
      <c r="J33" s="12">
        <v>3.2340019941000002</v>
      </c>
      <c r="K33" s="12">
        <v>5.3475285171999998</v>
      </c>
      <c r="L33" s="12">
        <v>-0.97873723509999999</v>
      </c>
      <c r="M33" s="12">
        <v>-7.3627352699999996E-2</v>
      </c>
      <c r="N33" s="12">
        <v>0.52512136099999995</v>
      </c>
      <c r="O33" s="12">
        <v>1.9725871086</v>
      </c>
      <c r="P33" s="12">
        <v>4.9599154592000003</v>
      </c>
      <c r="Q33" s="12">
        <v>3.1171200274999999</v>
      </c>
      <c r="R33" s="12">
        <v>2.3933527469999998</v>
      </c>
      <c r="S33" s="12">
        <v>0.141765058</v>
      </c>
      <c r="T33" s="12">
        <v>-0.24547401069999999</v>
      </c>
      <c r="U33" s="12">
        <v>-1.9412718415000001</v>
      </c>
      <c r="V33" s="12">
        <v>1.2610200047</v>
      </c>
      <c r="W33" s="12">
        <v>0.89110699299999996</v>
      </c>
      <c r="X33" s="12">
        <v>1.1041520238</v>
      </c>
      <c r="Y33" s="12">
        <v>1.3109735250000001</v>
      </c>
      <c r="Z33" s="12">
        <v>1.8050471842</v>
      </c>
      <c r="AA33" s="12">
        <v>0.2755718231</v>
      </c>
      <c r="AB33" s="12">
        <v>0.50826543570000005</v>
      </c>
      <c r="AC33" s="12">
        <v>0.36989355089999998</v>
      </c>
      <c r="AD33" s="12">
        <v>0.65856602789999996</v>
      </c>
      <c r="AE33" s="12">
        <v>2.1293683647999999</v>
      </c>
      <c r="AF33" s="12">
        <v>-1.2678884267999999</v>
      </c>
      <c r="AG33" s="12">
        <v>0</v>
      </c>
      <c r="AH33" s="12">
        <v>-0.88263833520000001</v>
      </c>
      <c r="AI33" s="12">
        <v>1.3444321156000001</v>
      </c>
      <c r="AJ33" s="12">
        <v>3.5163004993999998</v>
      </c>
      <c r="AK33" s="12">
        <v>1.4782628417000001</v>
      </c>
      <c r="AL33" s="12">
        <v>3.6476165055999998</v>
      </c>
      <c r="AM33" s="12">
        <v>3.7887187004</v>
      </c>
      <c r="AN33" s="12">
        <v>2.7857681513000001</v>
      </c>
      <c r="AO33" s="12">
        <v>2.1852431892999999</v>
      </c>
      <c r="AP33" s="12">
        <v>3.0369144678</v>
      </c>
      <c r="AQ33" s="12">
        <v>3.1961331963999999</v>
      </c>
      <c r="AR33" s="12">
        <v>2.4005096256999998</v>
      </c>
      <c r="AS33" s="12">
        <v>0.16972863669999999</v>
      </c>
      <c r="AT33" s="12">
        <v>4.2428486346999996</v>
      </c>
      <c r="AU33" s="12">
        <v>3.3256332278</v>
      </c>
      <c r="AV33" s="12">
        <v>0.9603636861</v>
      </c>
      <c r="AW33" s="12">
        <v>4.2587203382999999</v>
      </c>
      <c r="AX33" s="12">
        <v>2.1519542336000002</v>
      </c>
      <c r="AY33" s="12">
        <v>2.6559810042000001</v>
      </c>
      <c r="AZ33" s="12">
        <v>1.9593399167000001</v>
      </c>
      <c r="BA33" s="12">
        <v>1.3657763599999999</v>
      </c>
      <c r="BB33" s="12">
        <v>4.3748573660999996</v>
      </c>
      <c r="BC33" s="12">
        <v>1.3671975136000001</v>
      </c>
      <c r="BD33" s="12">
        <v>3.2938936352999999</v>
      </c>
      <c r="BE33" s="12">
        <v>1.1846268772999999</v>
      </c>
      <c r="BF33" s="12">
        <v>1.0611850321</v>
      </c>
      <c r="BG33" s="12">
        <v>2.1343074441000001</v>
      </c>
      <c r="BH33" s="12">
        <v>1.9239647984999999</v>
      </c>
      <c r="BI33" s="12">
        <v>3.8064253926</v>
      </c>
      <c r="BJ33" s="12">
        <v>1.5918651819</v>
      </c>
      <c r="BK33" s="12">
        <v>3.7829392849999999</v>
      </c>
      <c r="BL33" s="12">
        <v>3.5377263999999999E-2</v>
      </c>
      <c r="BM33" s="12">
        <v>1.8238578438999999</v>
      </c>
      <c r="BN33" s="12">
        <v>-2.4265591203999999</v>
      </c>
      <c r="BO33" s="12">
        <v>1.9043506384</v>
      </c>
      <c r="BP33" s="12">
        <v>-0.78690114619999996</v>
      </c>
      <c r="BQ33" s="12">
        <v>-2.9628840685000002</v>
      </c>
      <c r="BR33" s="12">
        <v>0.71549394730000004</v>
      </c>
      <c r="BS33" s="12">
        <v>3.7895345688000002</v>
      </c>
      <c r="BT33" s="12">
        <v>-0.74726682899999997</v>
      </c>
      <c r="BU33" s="12">
        <v>0.61792618040000002</v>
      </c>
      <c r="BV33" s="12">
        <v>1.7939901054</v>
      </c>
      <c r="BW33" s="12">
        <v>-2.5726201533999999</v>
      </c>
      <c r="BX33" s="12">
        <v>2.7115633786000002</v>
      </c>
      <c r="BY33" s="12">
        <v>2.1211757063999999</v>
      </c>
      <c r="BZ33" s="12">
        <v>-1.0521348715000001</v>
      </c>
      <c r="CA33" s="12">
        <v>3.5162833034999998</v>
      </c>
      <c r="CB33" s="12">
        <v>1.7348807453999999</v>
      </c>
      <c r="CC33" s="12">
        <v>3.4095436334999998</v>
      </c>
      <c r="CD33" s="12">
        <v>1.7631695271000001</v>
      </c>
      <c r="CE33" s="12">
        <v>1.3664270937</v>
      </c>
      <c r="CF33" s="12">
        <v>3.3081554770000001</v>
      </c>
      <c r="CG33" s="12">
        <v>-0.20049321649999999</v>
      </c>
      <c r="CH33" s="11">
        <v>1.2197521329000001</v>
      </c>
      <c r="CI33" s="10">
        <f t="shared" si="0"/>
        <v>1.6816446833741174</v>
      </c>
      <c r="CJ33" s="9">
        <v>2.9788479803637398E-6</v>
      </c>
    </row>
    <row r="34" spans="1:88" x14ac:dyDescent="0.25">
      <c r="A34" s="13" t="s">
        <v>177</v>
      </c>
      <c r="B34" s="12">
        <v>2.1301553845000001</v>
      </c>
      <c r="C34" s="12">
        <v>0.51229548449999995</v>
      </c>
      <c r="D34" s="12">
        <v>4.0630133747999997</v>
      </c>
      <c r="E34" s="12">
        <v>4.2617028654000002</v>
      </c>
      <c r="F34" s="12">
        <v>5.5344575644000003</v>
      </c>
      <c r="G34" s="12">
        <v>-0.53012281660000005</v>
      </c>
      <c r="H34" s="12">
        <v>1.4993563889999999</v>
      </c>
      <c r="I34" s="12">
        <v>-0.1919386089</v>
      </c>
      <c r="J34" s="12">
        <v>5.1829608082999998</v>
      </c>
      <c r="K34" s="12">
        <v>4.0115962625000003</v>
      </c>
      <c r="L34" s="12">
        <v>4.2318569422000003</v>
      </c>
      <c r="M34" s="12">
        <v>2.8982466459</v>
      </c>
      <c r="N34" s="12">
        <v>1.7432487309</v>
      </c>
      <c r="O34" s="12">
        <v>1.3604286015</v>
      </c>
      <c r="P34" s="12">
        <v>9.6573981047000004</v>
      </c>
      <c r="Q34" s="12">
        <v>1.8125652671000001</v>
      </c>
      <c r="R34" s="12">
        <v>3.5591822267</v>
      </c>
      <c r="S34" s="12">
        <v>0.98482209440000001</v>
      </c>
      <c r="T34" s="12">
        <v>1.7994089424999999</v>
      </c>
      <c r="U34" s="12">
        <v>-0.13310009240000001</v>
      </c>
      <c r="V34" s="12">
        <v>2.4802615643000001</v>
      </c>
      <c r="W34" s="12">
        <v>3.8176127969999998</v>
      </c>
      <c r="X34" s="12">
        <v>6.9619387399999996E-2</v>
      </c>
      <c r="Y34" s="12">
        <v>3.3881144226000002</v>
      </c>
      <c r="Z34" s="12">
        <v>0.69970679280000003</v>
      </c>
      <c r="AA34" s="12">
        <v>2.6589908898000001</v>
      </c>
      <c r="AB34" s="12">
        <v>2.0352307557999998</v>
      </c>
      <c r="AC34" s="12">
        <v>1.070415616</v>
      </c>
      <c r="AD34" s="12">
        <v>3.8107491136</v>
      </c>
      <c r="AE34" s="12">
        <v>2.1534538567000001</v>
      </c>
      <c r="AF34" s="12">
        <v>0.51545926929999997</v>
      </c>
      <c r="AG34" s="12">
        <v>0.46015509960000001</v>
      </c>
      <c r="AH34" s="12">
        <v>-3.0569134950999999</v>
      </c>
      <c r="AI34" s="12">
        <v>0.96481326219999997</v>
      </c>
      <c r="AJ34" s="12">
        <v>-0.81311979889999997</v>
      </c>
      <c r="AK34" s="12">
        <v>-0.28468242290000001</v>
      </c>
      <c r="AL34" s="12">
        <v>0.59672129149999997</v>
      </c>
      <c r="AM34" s="12">
        <v>4.7741684317999997</v>
      </c>
      <c r="AN34" s="12">
        <v>4.8386394082999997</v>
      </c>
      <c r="AO34" s="12">
        <v>5.1367901861999998</v>
      </c>
      <c r="AP34" s="12">
        <v>7.0489352642999998</v>
      </c>
      <c r="AQ34" s="12">
        <v>5.7825665474000001</v>
      </c>
      <c r="AR34" s="12">
        <v>3.5111495553999998</v>
      </c>
      <c r="AS34" s="12">
        <v>4.2196567059000003</v>
      </c>
      <c r="AT34" s="12">
        <v>-2.4637978672999998</v>
      </c>
      <c r="AU34" s="12">
        <v>3.3036041855999998</v>
      </c>
      <c r="AV34" s="12">
        <v>2.2072578073</v>
      </c>
      <c r="AW34" s="12">
        <v>2.6876224279000001</v>
      </c>
      <c r="AX34" s="12">
        <v>2.3021313548000002</v>
      </c>
      <c r="AY34" s="12">
        <v>6.7380927800999997</v>
      </c>
      <c r="AZ34" s="12">
        <v>3.7511069775000001</v>
      </c>
      <c r="BA34" s="14">
        <v>-3.1620264053344699E-5</v>
      </c>
      <c r="BB34" s="12">
        <v>3.5082787871000001</v>
      </c>
      <c r="BC34" s="12">
        <v>1.1549533308</v>
      </c>
      <c r="BD34" s="12">
        <v>4.3859310149999997</v>
      </c>
      <c r="BE34" s="12">
        <v>-3.7694627047</v>
      </c>
      <c r="BF34" s="12">
        <v>-0.87045240400000001</v>
      </c>
      <c r="BG34" s="12">
        <v>0.56764569880000004</v>
      </c>
      <c r="BH34" s="12">
        <v>-2.0295972824000001</v>
      </c>
      <c r="BI34" s="12">
        <v>-1.7190472781999999</v>
      </c>
      <c r="BJ34" s="12">
        <v>-0.1850578487</v>
      </c>
      <c r="BK34" s="12">
        <v>0.38996794820000003</v>
      </c>
      <c r="BL34" s="12">
        <v>3.4712435603</v>
      </c>
      <c r="BM34" s="12">
        <v>2.5292268395000002</v>
      </c>
      <c r="BN34" s="12">
        <v>1.2396917343</v>
      </c>
      <c r="BO34" s="12">
        <v>-1.0604635477</v>
      </c>
      <c r="BP34" s="12">
        <v>-0.38687840099999998</v>
      </c>
      <c r="BQ34" s="12">
        <v>3.2651877999000001</v>
      </c>
      <c r="BR34" s="12">
        <v>-2.2334907651</v>
      </c>
      <c r="BS34" s="12">
        <v>4.0833799243</v>
      </c>
      <c r="BT34" s="12">
        <v>-0.36941015719999998</v>
      </c>
      <c r="BU34" s="12">
        <v>-0.88436442609999999</v>
      </c>
      <c r="BV34" s="12">
        <v>2.4081376791000002</v>
      </c>
      <c r="BW34" s="12">
        <v>-5.3885714709999997</v>
      </c>
      <c r="BX34" s="12">
        <v>1.6351504623999999</v>
      </c>
      <c r="BY34" s="12">
        <v>1.6933010221</v>
      </c>
      <c r="BZ34" s="12">
        <v>3.6059753299000001</v>
      </c>
      <c r="CA34" s="12">
        <v>2.7119188309000002</v>
      </c>
      <c r="CB34" s="12">
        <v>0.78192034359999996</v>
      </c>
      <c r="CC34" s="12">
        <v>1.8820266128000001</v>
      </c>
      <c r="CD34" s="12">
        <v>-1.4533687233999999</v>
      </c>
      <c r="CE34" s="12">
        <v>-0.67000636459999996</v>
      </c>
      <c r="CF34" s="12">
        <v>-6.2902927101000001</v>
      </c>
      <c r="CG34" s="12">
        <v>0.14785480500000001</v>
      </c>
      <c r="CH34" s="11">
        <v>-2.7812504171999999</v>
      </c>
      <c r="CI34" s="10">
        <f t="shared" si="0"/>
        <v>1.625436375772187</v>
      </c>
      <c r="CJ34" s="9">
        <v>3.1395069018290298E-2</v>
      </c>
    </row>
    <row r="35" spans="1:88" x14ac:dyDescent="0.25">
      <c r="A35" s="13" t="s">
        <v>176</v>
      </c>
      <c r="B35" s="12">
        <v>-5.0043688415999998</v>
      </c>
      <c r="C35" s="12">
        <v>-6.5171597600000002</v>
      </c>
      <c r="D35" s="12">
        <v>17.860227465600001</v>
      </c>
      <c r="E35" s="12">
        <v>16.136762708399999</v>
      </c>
      <c r="F35" s="12">
        <v>17.478583037899998</v>
      </c>
      <c r="G35" s="12">
        <v>2.9582304955000001</v>
      </c>
      <c r="H35" s="12">
        <v>-4.5457959771000001</v>
      </c>
      <c r="I35" s="12">
        <v>4.6745579541</v>
      </c>
      <c r="J35" s="12">
        <v>9.1525384485999997</v>
      </c>
      <c r="K35" s="12">
        <v>-1.1149778068</v>
      </c>
      <c r="L35" s="12">
        <v>-4.8427610694999998</v>
      </c>
      <c r="M35" s="12">
        <v>3.5247533917</v>
      </c>
      <c r="N35" s="12">
        <v>-3.5615288317</v>
      </c>
      <c r="O35" s="12">
        <v>0.2147529125</v>
      </c>
      <c r="P35" s="12">
        <v>17.186632335199999</v>
      </c>
      <c r="Q35" s="12">
        <v>-3.3989607095999999</v>
      </c>
      <c r="R35" s="12">
        <v>9.7740084230999997</v>
      </c>
      <c r="S35" s="12">
        <v>-2.5490556358999998</v>
      </c>
      <c r="T35" s="12">
        <v>5.7819505631999997</v>
      </c>
      <c r="U35" s="12">
        <v>-15.4610764086</v>
      </c>
      <c r="V35" s="12">
        <v>15.2593422532</v>
      </c>
      <c r="W35" s="12">
        <v>-22.2755937278</v>
      </c>
      <c r="X35" s="12">
        <v>-2.0749541521000001</v>
      </c>
      <c r="Y35" s="12">
        <v>-5.6576386689999998</v>
      </c>
      <c r="Z35" s="12">
        <v>10.316357463599999</v>
      </c>
      <c r="AA35" s="12">
        <v>-1.4860285521000001</v>
      </c>
      <c r="AB35" s="12">
        <v>9.4507165253000007</v>
      </c>
      <c r="AC35" s="12">
        <v>12.932293534299999</v>
      </c>
      <c r="AD35" s="12">
        <v>2.8957835138000001</v>
      </c>
      <c r="AE35" s="12">
        <v>3.8626143335999998</v>
      </c>
      <c r="AF35" s="12">
        <v>-7.0654713213000004</v>
      </c>
      <c r="AG35" s="12">
        <v>-8.4876603185999997</v>
      </c>
      <c r="AH35" s="12">
        <v>-8.1175050139000007</v>
      </c>
      <c r="AI35" s="12">
        <v>-8.1721450983999997</v>
      </c>
      <c r="AJ35" s="12">
        <v>-15.183179110299999</v>
      </c>
      <c r="AK35" s="12">
        <v>6.1713290512999999</v>
      </c>
      <c r="AL35" s="12">
        <v>18.114002198000001</v>
      </c>
      <c r="AM35" s="12">
        <v>9.8443717062000005</v>
      </c>
      <c r="AN35" s="12">
        <v>23.4711497724</v>
      </c>
      <c r="AO35" s="12">
        <v>-0.28646552559999999</v>
      </c>
      <c r="AP35" s="12">
        <v>11.726343482700001</v>
      </c>
      <c r="AQ35" s="12">
        <v>9.3149582148000007</v>
      </c>
      <c r="AR35" s="12">
        <v>1.7078670859</v>
      </c>
      <c r="AS35" s="12">
        <v>1.7846161723</v>
      </c>
      <c r="AT35" s="12">
        <v>-0.29690355060000001</v>
      </c>
      <c r="AU35" s="12">
        <v>8.4299567938000006</v>
      </c>
      <c r="AV35" s="12">
        <v>-4.2304007709000002</v>
      </c>
      <c r="AW35" s="12">
        <v>-6.8750421404999997</v>
      </c>
      <c r="AX35" s="12">
        <v>2.4856246411999998</v>
      </c>
      <c r="AY35" s="12">
        <v>20.897532999500001</v>
      </c>
      <c r="AZ35" s="12">
        <v>13.4007332921</v>
      </c>
      <c r="BA35" s="12">
        <v>-3.7009321153000001</v>
      </c>
      <c r="BB35" s="12">
        <v>22.5575235188</v>
      </c>
      <c r="BC35" s="12">
        <v>-3.7075427473000002</v>
      </c>
      <c r="BD35" s="12">
        <v>1.5845401287000001</v>
      </c>
      <c r="BE35" s="12">
        <v>-15.3114622533</v>
      </c>
      <c r="BF35" s="12">
        <v>-1.8395056427000001</v>
      </c>
      <c r="BG35" s="12">
        <v>3.4614723325000001</v>
      </c>
      <c r="BH35" s="12">
        <v>5.4703215659</v>
      </c>
      <c r="BI35" s="12">
        <v>6.1193664669999999</v>
      </c>
      <c r="BJ35" s="12">
        <v>-1.8984193504</v>
      </c>
      <c r="BK35" s="12">
        <v>-0.5940706134</v>
      </c>
      <c r="BL35" s="12">
        <v>-4.9518459140999997</v>
      </c>
      <c r="BM35" s="12">
        <v>2.8281188011</v>
      </c>
      <c r="BN35" s="12">
        <v>3.4001797736000001</v>
      </c>
      <c r="BO35" s="12">
        <v>-9.1478152572999996</v>
      </c>
      <c r="BP35" s="12">
        <v>-14.557459294799999</v>
      </c>
      <c r="BQ35" s="12">
        <v>15.458514660600001</v>
      </c>
      <c r="BR35" s="12">
        <v>-10.857633590700001</v>
      </c>
      <c r="BS35" s="12">
        <v>15.050238907300001</v>
      </c>
      <c r="BT35" s="12">
        <v>8.1911368668000009</v>
      </c>
      <c r="BU35" s="12">
        <v>-0.87230521439999997</v>
      </c>
      <c r="BV35" s="12">
        <v>6.3701583742999999</v>
      </c>
      <c r="BW35" s="12">
        <v>-20.775146514199999</v>
      </c>
      <c r="BX35" s="12">
        <v>15.5012043118</v>
      </c>
      <c r="BY35" s="12">
        <v>2.8229857980999999</v>
      </c>
      <c r="BZ35" s="12">
        <v>-0.34355047350000001</v>
      </c>
      <c r="CA35" s="12">
        <v>-8.4869861006999994</v>
      </c>
      <c r="CB35" s="12">
        <v>-6.8222418128999998</v>
      </c>
      <c r="CC35" s="12">
        <v>-5.9774515926999996</v>
      </c>
      <c r="CD35" s="12">
        <v>2.1840993464</v>
      </c>
      <c r="CE35" s="12">
        <v>3.0947882831000002</v>
      </c>
      <c r="CF35" s="12">
        <v>-12.057862401</v>
      </c>
      <c r="CG35" s="12">
        <v>1.784458369</v>
      </c>
      <c r="CH35" s="11">
        <v>-12.6214904785</v>
      </c>
      <c r="CI35" s="10">
        <f t="shared" si="0"/>
        <v>1.5406976931258833</v>
      </c>
      <c r="CJ35" s="9">
        <v>1.11436042947562E-11</v>
      </c>
    </row>
    <row r="36" spans="1:88" x14ac:dyDescent="0.25">
      <c r="A36" s="13" t="s">
        <v>175</v>
      </c>
      <c r="B36" s="12">
        <v>4.2187468409999997</v>
      </c>
      <c r="C36" s="12">
        <v>0.73259729149999997</v>
      </c>
      <c r="D36" s="12">
        <v>0.14037263389999999</v>
      </c>
      <c r="E36" s="12">
        <v>-6.2262833099999998E-2</v>
      </c>
      <c r="F36" s="12">
        <v>-4.1382372399999999E-2</v>
      </c>
      <c r="G36" s="12">
        <v>3.6444894075000001</v>
      </c>
      <c r="H36" s="12">
        <v>2.1612712145000001</v>
      </c>
      <c r="I36" s="12">
        <v>3.4098344445</v>
      </c>
      <c r="J36" s="12">
        <v>3.4982060194</v>
      </c>
      <c r="K36" s="12">
        <v>3.3431049585000001</v>
      </c>
      <c r="L36" s="12">
        <v>2.3234787582999998</v>
      </c>
      <c r="M36" s="12">
        <v>3.2447780371000001</v>
      </c>
      <c r="N36" s="12">
        <v>2.3090622425</v>
      </c>
      <c r="O36" s="12">
        <v>0</v>
      </c>
      <c r="P36" s="12">
        <v>2.6407433748</v>
      </c>
      <c r="Q36" s="12">
        <v>3.8831633030999999</v>
      </c>
      <c r="R36" s="12">
        <v>1.0246058106</v>
      </c>
      <c r="S36" s="12">
        <v>0.45380902290000003</v>
      </c>
      <c r="T36" s="12">
        <v>1.7462738752</v>
      </c>
      <c r="U36" s="12">
        <v>-0.77575460080000003</v>
      </c>
      <c r="V36" s="12">
        <v>1.596020937</v>
      </c>
      <c r="W36" s="12">
        <v>0.54867058989999995</v>
      </c>
      <c r="X36" s="12">
        <v>1.7458928822999999</v>
      </c>
      <c r="Y36" s="12">
        <v>1.0987979174</v>
      </c>
      <c r="Z36" s="12">
        <v>1.3052396178000001</v>
      </c>
      <c r="AA36" s="12">
        <v>0.88529896740000003</v>
      </c>
      <c r="AB36" s="12">
        <v>1.6461302041999999</v>
      </c>
      <c r="AC36" s="12">
        <v>0.41120207310000001</v>
      </c>
      <c r="AD36" s="12">
        <v>0.55505347250000003</v>
      </c>
      <c r="AE36" s="12">
        <v>5.7420790200000002E-2</v>
      </c>
      <c r="AF36" s="12">
        <v>0</v>
      </c>
      <c r="AG36" s="12">
        <v>0</v>
      </c>
      <c r="AH36" s="12">
        <v>0</v>
      </c>
      <c r="AI36" s="12">
        <v>0</v>
      </c>
      <c r="AJ36" s="12">
        <v>4.7384061216999998</v>
      </c>
      <c r="AK36" s="12">
        <v>3.6397312880000001</v>
      </c>
      <c r="AL36" s="12">
        <v>1.4629279971</v>
      </c>
      <c r="AM36" s="12">
        <v>2.3186007738000001</v>
      </c>
      <c r="AN36" s="12">
        <v>1.5048331022000001</v>
      </c>
      <c r="AO36" s="12">
        <v>1.8376599549999999</v>
      </c>
      <c r="AP36" s="12">
        <v>1.5434116422999999</v>
      </c>
      <c r="AQ36" s="12">
        <v>-9.5819056E-2</v>
      </c>
      <c r="AR36" s="12">
        <v>0.56176537280000005</v>
      </c>
      <c r="AS36" s="12">
        <v>0.68652915950000004</v>
      </c>
      <c r="AT36" s="12">
        <v>4.0848605633000004</v>
      </c>
      <c r="AU36" s="12">
        <v>0.44897326830000001</v>
      </c>
      <c r="AV36" s="12">
        <v>1.8756978512</v>
      </c>
      <c r="AW36" s="12">
        <v>2.413825959</v>
      </c>
      <c r="AX36" s="12">
        <v>1.7371277809000001</v>
      </c>
      <c r="AY36" s="12">
        <v>2.2683734894000001</v>
      </c>
      <c r="AZ36" s="12">
        <v>1.8630242943999999</v>
      </c>
      <c r="BA36" s="12">
        <v>2.1442827582000001</v>
      </c>
      <c r="BB36" s="12">
        <v>3.2380957602999998</v>
      </c>
      <c r="BC36" s="12">
        <v>0</v>
      </c>
      <c r="BD36" s="12">
        <v>0.71012437340000001</v>
      </c>
      <c r="BE36" s="12">
        <v>1.032513231</v>
      </c>
      <c r="BF36" s="12">
        <v>0.51894617080000005</v>
      </c>
      <c r="BG36" s="12">
        <v>0.33862912649999999</v>
      </c>
      <c r="BH36" s="12">
        <v>2.0975797772</v>
      </c>
      <c r="BI36" s="12">
        <v>4.2851716876000001</v>
      </c>
      <c r="BJ36" s="12">
        <v>2.8102034032000001</v>
      </c>
      <c r="BK36" s="12">
        <v>1.9009218811999999</v>
      </c>
      <c r="BL36" s="12">
        <v>1.9087248445</v>
      </c>
      <c r="BM36" s="12">
        <v>0</v>
      </c>
      <c r="BN36" s="12">
        <v>0.59946727749999995</v>
      </c>
      <c r="BO36" s="12">
        <v>1.7603015304</v>
      </c>
      <c r="BP36" s="12">
        <v>0</v>
      </c>
      <c r="BQ36" s="12">
        <v>-0.43553316590000002</v>
      </c>
      <c r="BR36" s="12">
        <v>0.40407961609999998</v>
      </c>
      <c r="BS36" s="12">
        <v>1.3923628926</v>
      </c>
      <c r="BT36" s="12">
        <v>-1.5162229999999999E-3</v>
      </c>
      <c r="BU36" s="12">
        <v>-0.40992015599999998</v>
      </c>
      <c r="BV36" s="12">
        <v>0.42419469360000001</v>
      </c>
      <c r="BW36" s="12">
        <v>-1.3138697147</v>
      </c>
      <c r="BX36" s="12">
        <v>3.3958724140999998</v>
      </c>
      <c r="BY36" s="12">
        <v>3.9330409765000001</v>
      </c>
      <c r="BZ36" s="12">
        <v>2.3630051315</v>
      </c>
      <c r="CA36" s="12">
        <v>0.69474720950000002</v>
      </c>
      <c r="CB36" s="12">
        <v>3.1830654144000001</v>
      </c>
      <c r="CC36" s="12">
        <v>1.0226026773000001</v>
      </c>
      <c r="CD36" s="12">
        <v>0.54828685519999998</v>
      </c>
      <c r="CE36" s="12">
        <v>3.4880897403</v>
      </c>
      <c r="CF36" s="12">
        <v>5.0263013244000003</v>
      </c>
      <c r="CG36" s="12">
        <v>0.51266419890000003</v>
      </c>
      <c r="CH36" s="11">
        <v>0.28654038910000001</v>
      </c>
      <c r="CI36" s="10">
        <f t="shared" si="0"/>
        <v>1.5116914181105883</v>
      </c>
      <c r="CJ36" s="9">
        <v>1.1727911949174299E-18</v>
      </c>
    </row>
    <row r="37" spans="1:88" x14ac:dyDescent="0.25">
      <c r="A37" s="13" t="s">
        <v>174</v>
      </c>
      <c r="B37" s="12">
        <v>4.2187468409999997</v>
      </c>
      <c r="C37" s="12">
        <v>2.2693185805999998</v>
      </c>
      <c r="D37" s="12">
        <v>1.1966782808</v>
      </c>
      <c r="E37" s="12">
        <v>0.71974503990000005</v>
      </c>
      <c r="F37" s="12">
        <v>0.77620071170000005</v>
      </c>
      <c r="G37" s="12">
        <v>3.0526307225</v>
      </c>
      <c r="H37" s="12">
        <v>2.7869826555000001</v>
      </c>
      <c r="I37" s="12">
        <v>2.7462546825</v>
      </c>
      <c r="J37" s="12">
        <v>3.4982060194</v>
      </c>
      <c r="K37" s="12">
        <v>2.5258243083999998</v>
      </c>
      <c r="L37" s="12">
        <v>1.7051947713</v>
      </c>
      <c r="M37" s="12">
        <v>2.2808130382999998</v>
      </c>
      <c r="N37" s="12">
        <v>0.82027757170000004</v>
      </c>
      <c r="O37" s="12">
        <v>-0.78207242489999995</v>
      </c>
      <c r="P37" s="12">
        <v>1.2327870131000001</v>
      </c>
      <c r="Q37" s="12">
        <v>3.4166820049000002</v>
      </c>
      <c r="R37" s="12">
        <v>0.4884729981</v>
      </c>
      <c r="S37" s="12">
        <v>0.45380902290000003</v>
      </c>
      <c r="T37" s="12">
        <v>1.267624557</v>
      </c>
      <c r="U37" s="12">
        <v>0.86667403580000002</v>
      </c>
      <c r="V37" s="12">
        <v>3.0979470015000001</v>
      </c>
      <c r="W37" s="12">
        <v>0.54867058989999995</v>
      </c>
      <c r="X37" s="12">
        <v>1.2492432594</v>
      </c>
      <c r="Y37" s="12">
        <v>-1.672956109</v>
      </c>
      <c r="Z37" s="12">
        <v>0.24732202289999999</v>
      </c>
      <c r="AA37" s="12">
        <v>0.45115950700000002</v>
      </c>
      <c r="AB37" s="12">
        <v>1.6461302041999999</v>
      </c>
      <c r="AC37" s="12">
        <v>0.41120207310000001</v>
      </c>
      <c r="AD37" s="12">
        <v>0.55505347250000003</v>
      </c>
      <c r="AE37" s="12">
        <v>0.72266685959999999</v>
      </c>
      <c r="AF37" s="12">
        <v>0</v>
      </c>
      <c r="AG37" s="12">
        <v>0</v>
      </c>
      <c r="AH37" s="12">
        <v>0</v>
      </c>
      <c r="AI37" s="12">
        <v>0</v>
      </c>
      <c r="AJ37" s="12">
        <v>4.2664132117999998</v>
      </c>
      <c r="AK37" s="12">
        <v>2.7524727583000002</v>
      </c>
      <c r="AL37" s="12">
        <v>1.9796735048</v>
      </c>
      <c r="AM37" s="12">
        <v>1.8392539619999999</v>
      </c>
      <c r="AN37" s="12">
        <v>1.2283158599999999</v>
      </c>
      <c r="AO37" s="12">
        <v>1.8376599549999999</v>
      </c>
      <c r="AP37" s="12">
        <v>-0.90362805130000001</v>
      </c>
      <c r="AQ37" s="12">
        <v>1.2902614474</v>
      </c>
      <c r="AR37" s="12">
        <v>1.5290350318000001</v>
      </c>
      <c r="AS37" s="12">
        <v>0.68652915950000004</v>
      </c>
      <c r="AT37" s="12">
        <v>2.9933523237999999</v>
      </c>
      <c r="AU37" s="12">
        <v>1.3979791104999999</v>
      </c>
      <c r="AV37" s="12">
        <v>1.4537630677</v>
      </c>
      <c r="AW37" s="12">
        <v>3.0236130059000002</v>
      </c>
      <c r="AX37" s="12">
        <v>0.37085682149999999</v>
      </c>
      <c r="AY37" s="12">
        <v>1.6173785329000001</v>
      </c>
      <c r="AZ37" s="12">
        <v>1.8630242943999999</v>
      </c>
      <c r="BA37" s="12">
        <v>2.4301893711</v>
      </c>
      <c r="BB37" s="12">
        <v>2.8104764818999999</v>
      </c>
      <c r="BC37" s="12">
        <v>0</v>
      </c>
      <c r="BD37" s="12">
        <v>1.2565109729999999</v>
      </c>
      <c r="BE37" s="12">
        <v>1.1046173871</v>
      </c>
      <c r="BF37" s="12">
        <v>0.56405752899999995</v>
      </c>
      <c r="BG37" s="12">
        <v>1.6681492329000001</v>
      </c>
      <c r="BH37" s="12">
        <v>1.6117498875</v>
      </c>
      <c r="BI37" s="12">
        <v>3.7605923414000002</v>
      </c>
      <c r="BJ37" s="12">
        <v>2.8102034032000001</v>
      </c>
      <c r="BK37" s="12">
        <v>1.3688890934</v>
      </c>
      <c r="BL37" s="12">
        <v>0.9658715725</v>
      </c>
      <c r="BM37" s="12">
        <v>-0.71690899129999996</v>
      </c>
      <c r="BN37" s="12">
        <v>-0.56859165430000003</v>
      </c>
      <c r="BO37" s="12">
        <v>2.6527342200000001</v>
      </c>
      <c r="BP37" s="12">
        <v>-1.6562167405999999</v>
      </c>
      <c r="BQ37" s="12">
        <v>-0.43553316590000002</v>
      </c>
      <c r="BR37" s="12">
        <v>1.5801681876</v>
      </c>
      <c r="BS37" s="12">
        <v>2.6958710848999998</v>
      </c>
      <c r="BT37" s="12">
        <v>1.0206443071</v>
      </c>
      <c r="BU37" s="12">
        <v>0.65443354850000002</v>
      </c>
      <c r="BV37" s="12">
        <v>0.23768818380000001</v>
      </c>
      <c r="BW37" s="12">
        <v>-0.56276893620000001</v>
      </c>
      <c r="BX37" s="12">
        <v>3.5543136597</v>
      </c>
      <c r="BY37" s="12">
        <v>3.9330409765000001</v>
      </c>
      <c r="BZ37" s="12">
        <v>1.4956029356</v>
      </c>
      <c r="CA37" s="12">
        <v>2.7329124808</v>
      </c>
      <c r="CB37" s="12">
        <v>2.2846531868</v>
      </c>
      <c r="CC37" s="12">
        <v>1.5466246009</v>
      </c>
      <c r="CD37" s="12">
        <v>0.96502617000000002</v>
      </c>
      <c r="CE37" s="12">
        <v>3.4880897403</v>
      </c>
      <c r="CF37" s="12">
        <v>3.9222531318999998</v>
      </c>
      <c r="CG37" s="12">
        <v>0.4213874936</v>
      </c>
      <c r="CH37" s="11">
        <v>0.55938166379999998</v>
      </c>
      <c r="CI37" s="10">
        <f t="shared" si="0"/>
        <v>1.4374041960482355</v>
      </c>
      <c r="CJ37" s="9">
        <v>1.7135339619736101E-14</v>
      </c>
    </row>
    <row r="38" spans="1:88" x14ac:dyDescent="0.25">
      <c r="A38" s="13" t="s">
        <v>173</v>
      </c>
      <c r="B38" s="12">
        <v>0.43392401930000002</v>
      </c>
      <c r="C38" s="12">
        <v>3.6077601314000001</v>
      </c>
      <c r="D38" s="12">
        <v>3.6518574952999998</v>
      </c>
      <c r="E38" s="12">
        <v>2.2655434012</v>
      </c>
      <c r="F38" s="12">
        <v>3.2453364431999998</v>
      </c>
      <c r="G38" s="12">
        <v>-3.4029782000000001E-3</v>
      </c>
      <c r="H38" s="12">
        <v>2.0670524538000001</v>
      </c>
      <c r="I38" s="12">
        <v>1.0015558898000001</v>
      </c>
      <c r="J38" s="12">
        <v>1.1330161095</v>
      </c>
      <c r="K38" s="12">
        <v>2.9416047335000002</v>
      </c>
      <c r="L38" s="12">
        <v>1.9297247231000001</v>
      </c>
      <c r="M38" s="12">
        <v>2.4366529583999998</v>
      </c>
      <c r="N38" s="12">
        <v>5.58707118E-2</v>
      </c>
      <c r="O38" s="12">
        <v>1.6232337654</v>
      </c>
      <c r="P38" s="12">
        <v>2.6983026564000001</v>
      </c>
      <c r="Q38" s="12">
        <v>0.35637271399999998</v>
      </c>
      <c r="R38" s="12">
        <v>1.7097045480999999</v>
      </c>
      <c r="S38" s="12">
        <v>1.9234924912</v>
      </c>
      <c r="T38" s="12">
        <v>1.0146249831</v>
      </c>
      <c r="U38" s="12">
        <v>1.2525778711</v>
      </c>
      <c r="V38" s="12">
        <v>2.6628702899999999E-2</v>
      </c>
      <c r="W38" s="12">
        <v>2.7209504545000001</v>
      </c>
      <c r="X38" s="12">
        <v>0.52207082510000002</v>
      </c>
      <c r="Y38" s="12">
        <v>0.50440645220000002</v>
      </c>
      <c r="Z38" s="12">
        <v>-0.49457603690000002</v>
      </c>
      <c r="AA38" s="12">
        <v>1.2195712327999999</v>
      </c>
      <c r="AB38" s="12">
        <v>0.32135099169999998</v>
      </c>
      <c r="AC38" s="12">
        <v>0.92038828130000006</v>
      </c>
      <c r="AD38" s="12">
        <v>1.001949966</v>
      </c>
      <c r="AE38" s="12">
        <v>-0.146191448</v>
      </c>
      <c r="AF38" s="12">
        <v>0.56814759969999995</v>
      </c>
      <c r="AG38" s="12">
        <v>1.5058323740999999</v>
      </c>
      <c r="AH38" s="12">
        <v>2.1762197315999998</v>
      </c>
      <c r="AI38" s="12">
        <v>0.75842562319999995</v>
      </c>
      <c r="AJ38" s="12">
        <v>2.4649405777000002</v>
      </c>
      <c r="AK38" s="12">
        <v>1.2204272747</v>
      </c>
      <c r="AL38" s="12">
        <v>3.5861949325000002</v>
      </c>
      <c r="AM38" s="12">
        <v>4.0368100404999998</v>
      </c>
      <c r="AN38" s="12">
        <v>1.5162836610999999</v>
      </c>
      <c r="AO38" s="12">
        <v>3.5319100319999999</v>
      </c>
      <c r="AP38" s="12">
        <v>2.663741082</v>
      </c>
      <c r="AQ38" s="12">
        <v>3.3976466954000002</v>
      </c>
      <c r="AR38" s="12">
        <v>4.1326074897999998</v>
      </c>
      <c r="AS38" s="12">
        <v>3.5005044340999998</v>
      </c>
      <c r="AT38" s="12">
        <v>1.1798890828999999</v>
      </c>
      <c r="AU38" s="12">
        <v>2.5710648298000001</v>
      </c>
      <c r="AV38" s="12">
        <v>1.8146063685</v>
      </c>
      <c r="AW38" s="12">
        <v>1.1470646858</v>
      </c>
      <c r="AX38" s="12">
        <v>3.5868310332000002</v>
      </c>
      <c r="AY38" s="12">
        <v>2.5291305184000001</v>
      </c>
      <c r="AZ38" s="12">
        <v>2.8752722143999998</v>
      </c>
      <c r="BA38" s="12">
        <v>0.79619586470000003</v>
      </c>
      <c r="BB38" s="12">
        <v>2.7432568371000001</v>
      </c>
      <c r="BC38" s="12">
        <v>2.3205015658999999</v>
      </c>
      <c r="BD38" s="12">
        <v>1.8771241008999999</v>
      </c>
      <c r="BE38" s="12">
        <v>-0.21999901529999999</v>
      </c>
      <c r="BF38" s="12">
        <v>2.0658062695999999</v>
      </c>
      <c r="BG38" s="12">
        <v>0.5691153109</v>
      </c>
      <c r="BH38" s="12">
        <v>1.5034435093</v>
      </c>
      <c r="BI38" s="12">
        <v>-1.4599587917000001</v>
      </c>
      <c r="BJ38" s="12">
        <v>0.71064326170000003</v>
      </c>
      <c r="BK38" s="12">
        <v>-0.55537468189999994</v>
      </c>
      <c r="BL38" s="12">
        <v>0.96381884809999996</v>
      </c>
      <c r="BM38" s="12">
        <v>1.8602240682</v>
      </c>
      <c r="BN38" s="12">
        <v>0.1632213891</v>
      </c>
      <c r="BO38" s="12">
        <v>0.42649343610000001</v>
      </c>
      <c r="BP38" s="12">
        <v>-0.70621332530000003</v>
      </c>
      <c r="BQ38" s="12">
        <v>0.63979977369999996</v>
      </c>
      <c r="BR38" s="12">
        <v>1.9628453255</v>
      </c>
      <c r="BS38" s="12">
        <v>1.9512873888</v>
      </c>
      <c r="BT38" s="12">
        <v>0.60961458089999998</v>
      </c>
      <c r="BU38" s="12">
        <v>2.0513124465999999</v>
      </c>
      <c r="BV38" s="12">
        <v>-0.65238228440000001</v>
      </c>
      <c r="BW38" s="12">
        <v>2.5716304799999999E-2</v>
      </c>
      <c r="BX38" s="12">
        <v>0.3962782621</v>
      </c>
      <c r="BY38" s="12">
        <v>-1.2810986935999999</v>
      </c>
      <c r="BZ38" s="12">
        <v>1.4432428776999999</v>
      </c>
      <c r="CA38" s="12">
        <v>2.2971951365000001</v>
      </c>
      <c r="CB38" s="12">
        <v>1.4733613431000001</v>
      </c>
      <c r="CC38" s="12">
        <v>0.43293124440000003</v>
      </c>
      <c r="CD38" s="12">
        <v>2.0586636662000002</v>
      </c>
      <c r="CE38" s="12">
        <v>1.1923588812000001</v>
      </c>
      <c r="CF38" s="12">
        <v>-1.1693896054999999</v>
      </c>
      <c r="CG38" s="12">
        <v>1.1474402547</v>
      </c>
      <c r="CH38" s="11">
        <v>0.32202398780000002</v>
      </c>
      <c r="CI38" s="10">
        <f t="shared" si="0"/>
        <v>1.4195812277917639</v>
      </c>
      <c r="CJ38" s="9">
        <v>3.8922350773037801E-25</v>
      </c>
    </row>
    <row r="39" spans="1:88" x14ac:dyDescent="0.25">
      <c r="A39" s="13" t="s">
        <v>172</v>
      </c>
      <c r="B39" s="12">
        <v>1.8823182285</v>
      </c>
      <c r="C39" s="12">
        <v>3.0536994337999999</v>
      </c>
      <c r="D39" s="12">
        <v>2.3107718825000001</v>
      </c>
      <c r="E39" s="12">
        <v>0.53205841779999996</v>
      </c>
      <c r="F39" s="12">
        <v>2.6845176517999998</v>
      </c>
      <c r="G39" s="12">
        <v>3.5680859386999999</v>
      </c>
      <c r="H39" s="12">
        <v>1.3837807774999999</v>
      </c>
      <c r="I39" s="12">
        <v>1.5161553918999999</v>
      </c>
      <c r="J39" s="12">
        <v>2.7172029017999999</v>
      </c>
      <c r="K39" s="12">
        <v>4.5867520571</v>
      </c>
      <c r="L39" s="12">
        <v>-1.5624231695999999</v>
      </c>
      <c r="M39" s="12">
        <v>-0.72412848470000002</v>
      </c>
      <c r="N39" s="12">
        <v>-2.93879807E-2</v>
      </c>
      <c r="O39" s="12">
        <v>1.5595420003</v>
      </c>
      <c r="P39" s="12">
        <v>4.1551332474000002</v>
      </c>
      <c r="Q39" s="12">
        <v>2.6048690677000002</v>
      </c>
      <c r="R39" s="12">
        <v>2.3933527469999998</v>
      </c>
      <c r="S39" s="12">
        <v>0.141765058</v>
      </c>
      <c r="T39" s="12">
        <v>-0.81614670160000002</v>
      </c>
      <c r="U39" s="12">
        <v>-1.9412718415000001</v>
      </c>
      <c r="V39" s="12">
        <v>0.76759451629999997</v>
      </c>
      <c r="W39" s="12">
        <v>0.46580779550000001</v>
      </c>
      <c r="X39" s="12">
        <v>1.1041520238</v>
      </c>
      <c r="Y39" s="12">
        <v>1.3109735250000001</v>
      </c>
      <c r="Z39" s="12">
        <v>1.3109412788999999</v>
      </c>
      <c r="AA39" s="12">
        <v>0.2755718231</v>
      </c>
      <c r="AB39" s="12">
        <v>0</v>
      </c>
      <c r="AC39" s="12">
        <v>0.36989355089999998</v>
      </c>
      <c r="AD39" s="12">
        <v>0.21857947110000001</v>
      </c>
      <c r="AE39" s="12">
        <v>2.1293683647999999</v>
      </c>
      <c r="AF39" s="12">
        <v>-1.2678884267999999</v>
      </c>
      <c r="AG39" s="12">
        <v>0</v>
      </c>
      <c r="AH39" s="12">
        <v>-0.88263833520000001</v>
      </c>
      <c r="AI39" s="12">
        <v>1.3444321156000001</v>
      </c>
      <c r="AJ39" s="12">
        <v>2.4722877145000002</v>
      </c>
      <c r="AK39" s="12">
        <v>0.2102463245</v>
      </c>
      <c r="AL39" s="12">
        <v>2.8895506263000001</v>
      </c>
      <c r="AM39" s="12">
        <v>2.9734055995999999</v>
      </c>
      <c r="AN39" s="12">
        <v>2.2275572419</v>
      </c>
      <c r="AO39" s="12">
        <v>1.7199203372</v>
      </c>
      <c r="AP39" s="12">
        <v>2.4129461050000001</v>
      </c>
      <c r="AQ39" s="12">
        <v>2.6629237532999999</v>
      </c>
      <c r="AR39" s="12">
        <v>1.9066746831000001</v>
      </c>
      <c r="AS39" s="12">
        <v>-0.39388072489999998</v>
      </c>
      <c r="AT39" s="12">
        <v>3.5109394789000001</v>
      </c>
      <c r="AU39" s="12">
        <v>2.7101139426</v>
      </c>
      <c r="AV39" s="12">
        <v>0.37012374399999998</v>
      </c>
      <c r="AW39" s="12">
        <v>3.7063441277</v>
      </c>
      <c r="AX39" s="12">
        <v>1.6335949301999999</v>
      </c>
      <c r="AY39" s="12">
        <v>1.9056881666000001</v>
      </c>
      <c r="AZ39" s="12">
        <v>1.4023818374000001</v>
      </c>
      <c r="BA39" s="12">
        <v>0.4691565633</v>
      </c>
      <c r="BB39" s="12">
        <v>3.4952946901000002</v>
      </c>
      <c r="BC39" s="12">
        <v>1.3671975136000001</v>
      </c>
      <c r="BD39" s="12">
        <v>2.8360747099000001</v>
      </c>
      <c r="BE39" s="12">
        <v>1.1846268772999999</v>
      </c>
      <c r="BF39" s="12">
        <v>1.0611850321</v>
      </c>
      <c r="BG39" s="12">
        <v>1.5881491899</v>
      </c>
      <c r="BH39" s="12">
        <v>1.2368511557999999</v>
      </c>
      <c r="BI39" s="12">
        <v>3.0282614231</v>
      </c>
      <c r="BJ39" s="12">
        <v>0.94857782130000001</v>
      </c>
      <c r="BK39" s="12">
        <v>3.3231252431999998</v>
      </c>
      <c r="BL39" s="12">
        <v>3.5377263999999999E-2</v>
      </c>
      <c r="BM39" s="12">
        <v>1.8238578438999999</v>
      </c>
      <c r="BN39" s="12">
        <v>-2.8789849579000002</v>
      </c>
      <c r="BO39" s="12">
        <v>1.2717386483999999</v>
      </c>
      <c r="BP39" s="12">
        <v>-0.78690114619999996</v>
      </c>
      <c r="BQ39" s="12">
        <v>-2.9628840685000002</v>
      </c>
      <c r="BR39" s="12">
        <v>0.3041747212</v>
      </c>
      <c r="BS39" s="12">
        <v>3.3188999891000002</v>
      </c>
      <c r="BT39" s="12">
        <v>-0.74726682899999997</v>
      </c>
      <c r="BU39" s="12">
        <v>0.61792618040000002</v>
      </c>
      <c r="BV39" s="12">
        <v>1.301404655</v>
      </c>
      <c r="BW39" s="12">
        <v>-2.5726201533999999</v>
      </c>
      <c r="BX39" s="12">
        <v>1.3548107146999999</v>
      </c>
      <c r="BY39" s="12">
        <v>0.76009988780000004</v>
      </c>
      <c r="BZ39" s="12">
        <v>-1.7475009560999999</v>
      </c>
      <c r="CA39" s="12">
        <v>3.5162833034999998</v>
      </c>
      <c r="CB39" s="12">
        <v>1.0867908001</v>
      </c>
      <c r="CC39" s="12">
        <v>2.8462334871000001</v>
      </c>
      <c r="CD39" s="12">
        <v>1.2499643564</v>
      </c>
      <c r="CE39" s="12">
        <v>0.61175879840000003</v>
      </c>
      <c r="CF39" s="12">
        <v>2.4358689784999998</v>
      </c>
      <c r="CG39" s="12">
        <v>-0.64336812499999996</v>
      </c>
      <c r="CH39" s="11">
        <v>1.2197521329000001</v>
      </c>
      <c r="CI39" s="10">
        <f t="shared" si="0"/>
        <v>1.2169196230529418</v>
      </c>
      <c r="CJ39" s="9">
        <v>9.6973744100186298E-11</v>
      </c>
    </row>
    <row r="40" spans="1:88" x14ac:dyDescent="0.25">
      <c r="A40" s="13" t="s">
        <v>171</v>
      </c>
      <c r="B40" s="12">
        <v>-2.6151316464000001</v>
      </c>
      <c r="C40" s="12">
        <v>2.2594396471999998</v>
      </c>
      <c r="D40" s="12">
        <v>3.4807485342</v>
      </c>
      <c r="E40" s="12">
        <v>0.59499487279999996</v>
      </c>
      <c r="F40" s="12">
        <v>4.2656729221000003</v>
      </c>
      <c r="G40" s="12">
        <v>-1.5946263671000001</v>
      </c>
      <c r="H40" s="12">
        <v>1.9451903104999999</v>
      </c>
      <c r="I40" s="12">
        <v>3.3892436624000002</v>
      </c>
      <c r="J40" s="12">
        <v>3.2312104702000002</v>
      </c>
      <c r="K40" s="12">
        <v>3.0856093466000001</v>
      </c>
      <c r="L40" s="12">
        <v>1.0363694726999999</v>
      </c>
      <c r="M40" s="12">
        <v>1.7038031816000001</v>
      </c>
      <c r="N40" s="12">
        <v>0.97009709479999995</v>
      </c>
      <c r="O40" s="12">
        <v>1.7411137521</v>
      </c>
      <c r="P40" s="12">
        <v>5.3425769507999998</v>
      </c>
      <c r="Q40" s="12">
        <v>0.43378651140000002</v>
      </c>
      <c r="R40" s="12">
        <v>1.0947137773</v>
      </c>
      <c r="S40" s="12">
        <v>1.7426530719</v>
      </c>
      <c r="T40" s="12">
        <v>1.497821182</v>
      </c>
      <c r="U40" s="12">
        <v>0.3245714307</v>
      </c>
      <c r="V40" s="12">
        <v>1.2205112278000001</v>
      </c>
      <c r="W40" s="12">
        <v>1.9940496981</v>
      </c>
      <c r="X40" s="12">
        <v>-1.1088454723000001</v>
      </c>
      <c r="Y40" s="12">
        <v>1.0813588202</v>
      </c>
      <c r="Z40" s="12">
        <v>2.3623671532000001</v>
      </c>
      <c r="AA40" s="12">
        <v>0.69448804860000002</v>
      </c>
      <c r="AB40" s="12">
        <v>2.1148163676</v>
      </c>
      <c r="AC40" s="12">
        <v>0.12885567549999999</v>
      </c>
      <c r="AD40" s="12">
        <v>1.4266419113</v>
      </c>
      <c r="AE40" s="12">
        <v>1.5265362561</v>
      </c>
      <c r="AF40" s="12">
        <v>0.82310825590000003</v>
      </c>
      <c r="AG40" s="12">
        <v>0.8940851688</v>
      </c>
      <c r="AH40" s="12">
        <v>1.3066921234</v>
      </c>
      <c r="AI40" s="12">
        <v>0.65907949210000005</v>
      </c>
      <c r="AJ40" s="12">
        <v>-4.2129146755000004</v>
      </c>
      <c r="AK40" s="12">
        <v>0.25573697690000002</v>
      </c>
      <c r="AL40" s="12">
        <v>1.9615799487000001</v>
      </c>
      <c r="AM40" s="12">
        <v>1.2595785260000001</v>
      </c>
      <c r="AN40" s="12">
        <v>0.7843120992</v>
      </c>
      <c r="AO40" s="12">
        <v>-0.1209290624</v>
      </c>
      <c r="AP40" s="12">
        <v>4.6568711399999998</v>
      </c>
      <c r="AQ40" s="12">
        <v>3.4517799615999998</v>
      </c>
      <c r="AR40" s="12">
        <v>4.6536077260999997</v>
      </c>
      <c r="AS40" s="12">
        <v>2.4869389235999999</v>
      </c>
      <c r="AT40" s="12">
        <v>-0.27112066750000002</v>
      </c>
      <c r="AU40" s="12">
        <v>3.1737413405999999</v>
      </c>
      <c r="AV40" s="12">
        <v>1.2430042623999999</v>
      </c>
      <c r="AW40" s="12">
        <v>3.2717324793000002</v>
      </c>
      <c r="AX40" s="12">
        <v>2.7767464221</v>
      </c>
      <c r="AY40" s="12">
        <v>3.4446853995</v>
      </c>
      <c r="AZ40" s="12">
        <v>3.9017841816000001</v>
      </c>
      <c r="BA40" s="12">
        <v>-1.1240414678999999</v>
      </c>
      <c r="BB40" s="12">
        <v>0.4724504054</v>
      </c>
      <c r="BC40" s="12">
        <v>1.0382230878000001</v>
      </c>
      <c r="BD40" s="12">
        <v>7.1762082279000001</v>
      </c>
      <c r="BE40" s="12">
        <v>-2.0802192688000001</v>
      </c>
      <c r="BF40" s="12">
        <v>0.7228450179</v>
      </c>
      <c r="BG40" s="12">
        <v>-0.20880508419999999</v>
      </c>
      <c r="BH40" s="12">
        <v>-0.21428188679999999</v>
      </c>
      <c r="BI40" s="12">
        <v>0.75027358529999999</v>
      </c>
      <c r="BJ40" s="12">
        <v>-1.5475816131</v>
      </c>
      <c r="BK40" s="12">
        <v>2.7079967260000002</v>
      </c>
      <c r="BL40" s="12">
        <v>1.4332960844</v>
      </c>
      <c r="BM40" s="12">
        <v>1.11014539</v>
      </c>
      <c r="BN40" s="12">
        <v>-0.69490414860000005</v>
      </c>
      <c r="BO40" s="12">
        <v>0.47346770760000001</v>
      </c>
      <c r="BP40" s="12">
        <v>-0.19541579479999999</v>
      </c>
      <c r="BQ40" s="12">
        <v>-0.4946206212</v>
      </c>
      <c r="BR40" s="12">
        <v>0.3530740738</v>
      </c>
      <c r="BS40" s="12">
        <v>5.5598755478999999</v>
      </c>
      <c r="BT40" s="12">
        <v>1.8602890074</v>
      </c>
      <c r="BU40" s="12">
        <v>-1.8116447330000001</v>
      </c>
      <c r="BV40" s="12">
        <v>1.3358169496000001</v>
      </c>
      <c r="BW40" s="12">
        <v>-2.2929933369</v>
      </c>
      <c r="BX40" s="12">
        <v>4.7856569E-3</v>
      </c>
      <c r="BY40" s="12">
        <v>2.2839786111999998</v>
      </c>
      <c r="BZ40" s="12">
        <v>-0.3132725656</v>
      </c>
      <c r="CA40" s="12">
        <v>1.0490345955</v>
      </c>
      <c r="CB40" s="12">
        <v>-0.1927140057</v>
      </c>
      <c r="CC40" s="12">
        <v>3.2715566456</v>
      </c>
      <c r="CD40" s="12">
        <v>1.7816471457</v>
      </c>
      <c r="CE40" s="12">
        <v>0.92923298480000005</v>
      </c>
      <c r="CF40" s="12">
        <v>-2.7668412328</v>
      </c>
      <c r="CG40" s="12">
        <v>1.4424681700000001E-2</v>
      </c>
      <c r="CH40" s="11">
        <v>0.55652904510000001</v>
      </c>
      <c r="CI40" s="10">
        <f t="shared" si="0"/>
        <v>1.2084535682870596</v>
      </c>
      <c r="CJ40" s="9">
        <v>5.4175115195852798E-5</v>
      </c>
    </row>
    <row r="41" spans="1:88" x14ac:dyDescent="0.25">
      <c r="A41" s="13" t="s">
        <v>170</v>
      </c>
      <c r="B41" s="12">
        <v>9.8751817941999995</v>
      </c>
      <c r="C41" s="12">
        <v>-0.84632846709999998</v>
      </c>
      <c r="D41" s="12">
        <v>0.32026720050000002</v>
      </c>
      <c r="E41" s="12">
        <v>-1.9325391054000001</v>
      </c>
      <c r="F41" s="12">
        <v>1.6322065294000001</v>
      </c>
      <c r="G41" s="12">
        <v>-0.6883100271</v>
      </c>
      <c r="H41" s="12">
        <v>-2.7199904621000002</v>
      </c>
      <c r="I41" s="12">
        <v>1.1701276004000001</v>
      </c>
      <c r="J41" s="12">
        <v>4.7780970334999999</v>
      </c>
      <c r="K41" s="12">
        <v>-1.6596861482</v>
      </c>
      <c r="L41" s="12">
        <v>-2.65139639E-2</v>
      </c>
      <c r="M41" s="12">
        <v>7.2937762439</v>
      </c>
      <c r="N41" s="12">
        <v>2.4821619092999998</v>
      </c>
      <c r="O41" s="12">
        <v>-3.0525727570000001</v>
      </c>
      <c r="P41" s="12">
        <v>6.7629498242999997</v>
      </c>
      <c r="Q41" s="12">
        <v>3.0802971423000001</v>
      </c>
      <c r="R41" s="12">
        <v>2.2994543016</v>
      </c>
      <c r="S41" s="12">
        <v>3.0356943607</v>
      </c>
      <c r="T41" s="12">
        <v>4.9738936424000002</v>
      </c>
      <c r="U41" s="12">
        <v>-1.5359106659999999</v>
      </c>
      <c r="V41" s="12">
        <v>6.0541916192</v>
      </c>
      <c r="W41" s="12">
        <v>4.2756440638999997</v>
      </c>
      <c r="X41" s="12">
        <v>7.2457042335999997</v>
      </c>
      <c r="Y41" s="12">
        <v>-4.8621858953999997</v>
      </c>
      <c r="Z41" s="12">
        <v>3.8844940661999998</v>
      </c>
      <c r="AA41" s="12">
        <v>4.5067272483999998</v>
      </c>
      <c r="AB41" s="12">
        <v>5.8283622563000002</v>
      </c>
      <c r="AC41" s="12">
        <v>1.8564221859000001</v>
      </c>
      <c r="AD41" s="12">
        <v>3.2470099330000002</v>
      </c>
      <c r="AE41" s="12">
        <v>-0.3741756678</v>
      </c>
      <c r="AF41" s="12">
        <v>-0.84791269899999999</v>
      </c>
      <c r="AG41" s="12">
        <v>-3.6866051555000001</v>
      </c>
      <c r="AH41" s="12">
        <v>-2.6032011508999999</v>
      </c>
      <c r="AI41" s="12">
        <v>-0.12103050949999999</v>
      </c>
      <c r="AJ41" s="12">
        <v>7.0096700490000003</v>
      </c>
      <c r="AK41" s="12">
        <v>5.2652071714000002</v>
      </c>
      <c r="AL41" s="12">
        <v>2.7674653232000002</v>
      </c>
      <c r="AM41" s="12">
        <v>1.0599231421999999</v>
      </c>
      <c r="AN41" s="12">
        <v>0.40147656199999998</v>
      </c>
      <c r="AO41" s="12">
        <v>0.90541401509999997</v>
      </c>
      <c r="AP41" s="12">
        <v>0.16074958440000001</v>
      </c>
      <c r="AQ41" s="12">
        <v>3.2563206850999999</v>
      </c>
      <c r="AR41" s="12">
        <v>-2.0908055604000002</v>
      </c>
      <c r="AS41" s="12">
        <v>0.1771545112</v>
      </c>
      <c r="AT41" s="12">
        <v>1.4975326657000001</v>
      </c>
      <c r="AU41" s="12">
        <v>0.74446928499999998</v>
      </c>
      <c r="AV41" s="12">
        <v>0.38613879680000002</v>
      </c>
      <c r="AW41" s="12">
        <v>-1.7039165496999999</v>
      </c>
      <c r="AX41" s="12">
        <v>-7.3134863078999999</v>
      </c>
      <c r="AY41" s="12">
        <v>3.2581284045999999</v>
      </c>
      <c r="AZ41" s="12">
        <v>3.6658664345999998</v>
      </c>
      <c r="BA41" s="12">
        <v>-1.6748614906999999</v>
      </c>
      <c r="BB41" s="12">
        <v>8.2248320281999998</v>
      </c>
      <c r="BC41" s="12">
        <v>-1.3085475266</v>
      </c>
      <c r="BD41" s="12">
        <v>-0.65802392359999995</v>
      </c>
      <c r="BE41" s="12">
        <v>-6.6283352375</v>
      </c>
      <c r="BF41" s="12">
        <v>-3.6917034983999999</v>
      </c>
      <c r="BG41" s="12">
        <v>-3.0022091269</v>
      </c>
      <c r="BH41" s="12">
        <v>-0.1548829377</v>
      </c>
      <c r="BI41" s="12">
        <v>6.3284412025999996</v>
      </c>
      <c r="BJ41" s="12">
        <v>3.1284997761</v>
      </c>
      <c r="BK41" s="12">
        <v>-4.8204867244000003</v>
      </c>
      <c r="BL41" s="12">
        <v>3.2562046646999998</v>
      </c>
      <c r="BM41" s="12">
        <v>0.43114078039999998</v>
      </c>
      <c r="BN41" s="12">
        <v>1.8702556192999999</v>
      </c>
      <c r="BO41" s="12">
        <v>5.0568442941000002</v>
      </c>
      <c r="BP41" s="12">
        <v>-3.9104634224999999</v>
      </c>
      <c r="BQ41" s="12">
        <v>3.2797394395000001</v>
      </c>
      <c r="BR41" s="12">
        <v>2.8096079230000002</v>
      </c>
      <c r="BS41" s="12">
        <v>0.91755089160000003</v>
      </c>
      <c r="BT41" s="12">
        <v>1.732349664</v>
      </c>
      <c r="BU41" s="12">
        <v>-1.0329469442000001</v>
      </c>
      <c r="BV41" s="12">
        <v>1.2514493465000001</v>
      </c>
      <c r="BW41" s="12">
        <v>-5.8714408277999999</v>
      </c>
      <c r="BX41" s="12">
        <v>4.9366266130999996</v>
      </c>
      <c r="BY41" s="12">
        <v>4.8963036835000002</v>
      </c>
      <c r="BZ41" s="12">
        <v>5.6531997918999997</v>
      </c>
      <c r="CA41" s="12">
        <v>-1.1884585023000001</v>
      </c>
      <c r="CB41" s="12">
        <v>3.4001371562</v>
      </c>
      <c r="CC41" s="12">
        <v>-3.8197029829</v>
      </c>
      <c r="CD41" s="12">
        <v>-6.5177835226000003</v>
      </c>
      <c r="CE41" s="12">
        <v>7.7558587790000004</v>
      </c>
      <c r="CF41" s="12">
        <v>2.5784009695000001</v>
      </c>
      <c r="CG41" s="12">
        <v>0.36385461689999998</v>
      </c>
      <c r="CH41" s="11">
        <v>-2.2203146516999999</v>
      </c>
      <c r="CI41" s="10">
        <f t="shared" si="0"/>
        <v>1.1819311134905885</v>
      </c>
      <c r="CJ41" s="9">
        <v>4.6877428305729003E-2</v>
      </c>
    </row>
    <row r="42" spans="1:88" x14ac:dyDescent="0.25">
      <c r="A42" s="13" t="s">
        <v>169</v>
      </c>
      <c r="B42" s="12">
        <v>3.4615073502000002</v>
      </c>
      <c r="C42" s="12">
        <v>1.1223402917</v>
      </c>
      <c r="D42" s="12">
        <v>-0.15092867609999999</v>
      </c>
      <c r="E42" s="12">
        <v>0.83037227390000001</v>
      </c>
      <c r="F42" s="12">
        <v>1.772459507</v>
      </c>
      <c r="G42" s="12">
        <v>0.87963369489999998</v>
      </c>
      <c r="H42" s="12">
        <v>2.3610289096999999</v>
      </c>
      <c r="I42" s="12">
        <v>-1.2261980474</v>
      </c>
      <c r="J42" s="12">
        <v>0.54152494669999995</v>
      </c>
      <c r="K42" s="12">
        <v>-0.63468295340000003</v>
      </c>
      <c r="L42" s="12">
        <v>-0.4231473207</v>
      </c>
      <c r="M42" s="12">
        <v>3.4437212646000002</v>
      </c>
      <c r="N42" s="12">
        <v>0.3044524193</v>
      </c>
      <c r="O42" s="12">
        <v>-0.65254840250000001</v>
      </c>
      <c r="P42" s="12">
        <v>0.76451063159999999</v>
      </c>
      <c r="Q42" s="12">
        <v>0.88135758040000001</v>
      </c>
      <c r="R42" s="12">
        <v>-0.21596568820000001</v>
      </c>
      <c r="S42" s="12">
        <v>2.6012153029</v>
      </c>
      <c r="T42" s="12">
        <v>2.7144170702000001</v>
      </c>
      <c r="U42" s="12">
        <v>0</v>
      </c>
      <c r="V42" s="12">
        <v>1.0818012059</v>
      </c>
      <c r="W42" s="12">
        <v>3.1341674625999998</v>
      </c>
      <c r="X42" s="12">
        <v>-4.69683111E-2</v>
      </c>
      <c r="Y42" s="12">
        <v>-0.8322758079</v>
      </c>
      <c r="Z42" s="12">
        <v>1.1945513784999999</v>
      </c>
      <c r="AA42" s="12">
        <v>3.5405058265</v>
      </c>
      <c r="AB42" s="12">
        <v>1.8610066175</v>
      </c>
      <c r="AC42" s="12">
        <v>2.6324749000000001E-2</v>
      </c>
      <c r="AD42" s="12">
        <v>1.4031534194999999</v>
      </c>
      <c r="AE42" s="12">
        <v>-0.56483751540000005</v>
      </c>
      <c r="AF42" s="12">
        <v>0.3986436129</v>
      </c>
      <c r="AG42" s="12">
        <v>-1.1103599369999999</v>
      </c>
      <c r="AH42" s="12">
        <v>-5.3692519700000003E-2</v>
      </c>
      <c r="AI42" s="12">
        <v>6.2762379600000001E-2</v>
      </c>
      <c r="AJ42" s="12">
        <v>1.9045110941000001</v>
      </c>
      <c r="AK42" s="12">
        <v>1.6336936057</v>
      </c>
      <c r="AL42" s="12">
        <v>0.58445489409999996</v>
      </c>
      <c r="AM42" s="12">
        <v>1.8115393519</v>
      </c>
      <c r="AN42" s="12">
        <v>0.52616333959999995</v>
      </c>
      <c r="AO42" s="12">
        <v>3.2513723372999999</v>
      </c>
      <c r="AP42" s="12">
        <v>0.67588746550000001</v>
      </c>
      <c r="AQ42" s="12">
        <v>2.8348473310000002</v>
      </c>
      <c r="AR42" s="12">
        <v>2.0965068936</v>
      </c>
      <c r="AS42" s="12">
        <v>4.5718827545999998</v>
      </c>
      <c r="AT42" s="12">
        <v>8.2678854499999996E-2</v>
      </c>
      <c r="AU42" s="12">
        <v>1.7142222523999999</v>
      </c>
      <c r="AV42" s="12">
        <v>2.7676595151000001</v>
      </c>
      <c r="AW42" s="12">
        <v>-0.96453642849999999</v>
      </c>
      <c r="AX42" s="12">
        <v>1.6782568096999999</v>
      </c>
      <c r="AY42" s="12">
        <v>2.5408508182</v>
      </c>
      <c r="AZ42" s="12">
        <v>3.1344535947000001</v>
      </c>
      <c r="BA42" s="12">
        <v>1.1314834356000001</v>
      </c>
      <c r="BB42" s="12">
        <v>2.3433961569999999</v>
      </c>
      <c r="BC42" s="12">
        <v>-1.2356478274</v>
      </c>
      <c r="BD42" s="12">
        <v>0.4121540487</v>
      </c>
      <c r="BE42" s="12">
        <v>-0.6195946336</v>
      </c>
      <c r="BF42" s="12">
        <v>0.96339198950000005</v>
      </c>
      <c r="BG42" s="12">
        <v>-0.21922627089999999</v>
      </c>
      <c r="BH42" s="12">
        <v>-0.2049087882</v>
      </c>
      <c r="BI42" s="12">
        <v>2.9953399002999999</v>
      </c>
      <c r="BJ42" s="12">
        <v>3.1218712628</v>
      </c>
      <c r="BK42" s="12">
        <v>-2.3271962404000002</v>
      </c>
      <c r="BL42" s="12">
        <v>0.31025165319999998</v>
      </c>
      <c r="BM42" s="12">
        <v>1.0831319690000001</v>
      </c>
      <c r="BN42" s="12">
        <v>3.7294186354000001</v>
      </c>
      <c r="BO42" s="12">
        <v>1.9918805063</v>
      </c>
      <c r="BP42" s="12">
        <v>-0.1180132329</v>
      </c>
      <c r="BQ42" s="12">
        <v>3.096426487</v>
      </c>
      <c r="BR42" s="12">
        <v>2.4302226304999999</v>
      </c>
      <c r="BS42" s="12">
        <v>0.99097049240000001</v>
      </c>
      <c r="BT42" s="12">
        <v>1.9565048516000001</v>
      </c>
      <c r="BU42" s="12">
        <v>0.1137567163</v>
      </c>
      <c r="BV42" s="12">
        <v>-0.68244802950000005</v>
      </c>
      <c r="BW42" s="12">
        <v>-0.54903665180000005</v>
      </c>
      <c r="BX42" s="12">
        <v>0.61736226080000001</v>
      </c>
      <c r="BY42" s="12">
        <v>4.6279414147000004</v>
      </c>
      <c r="BZ42" s="12">
        <v>4.8096396476000001</v>
      </c>
      <c r="CA42" s="12">
        <v>0.95389479399999999</v>
      </c>
      <c r="CB42" s="12">
        <v>1.0621301830000001</v>
      </c>
      <c r="CC42" s="12">
        <v>0.21633091569999999</v>
      </c>
      <c r="CD42" s="12">
        <v>-2.7965701520000001</v>
      </c>
      <c r="CE42" s="12">
        <v>2.0259256958999998</v>
      </c>
      <c r="CF42" s="12">
        <v>-0.1313934326</v>
      </c>
      <c r="CG42" s="12">
        <v>3.1363499761</v>
      </c>
      <c r="CH42" s="11">
        <v>1.2301032542999999</v>
      </c>
      <c r="CI42" s="10">
        <f t="shared" si="0"/>
        <v>1.1268251860894118</v>
      </c>
      <c r="CJ42" s="9">
        <v>1.50879508203015E-16</v>
      </c>
    </row>
    <row r="43" spans="1:88" x14ac:dyDescent="0.25">
      <c r="A43" s="13" t="s">
        <v>168</v>
      </c>
      <c r="B43" s="12">
        <v>1.2489432095999999</v>
      </c>
      <c r="C43" s="12">
        <v>0.30188289280000002</v>
      </c>
      <c r="D43" s="12">
        <v>1.4254061579999999</v>
      </c>
      <c r="E43" s="12">
        <v>-0.48253172640000003</v>
      </c>
      <c r="F43" s="12">
        <v>1.0356534123000001</v>
      </c>
      <c r="G43" s="12">
        <v>0.91877922420000002</v>
      </c>
      <c r="H43" s="12">
        <v>2.0823240876</v>
      </c>
      <c r="I43" s="12">
        <v>0.82209789749999995</v>
      </c>
      <c r="J43" s="12">
        <v>0.5963340104</v>
      </c>
      <c r="K43" s="12">
        <v>1.9001672268000001</v>
      </c>
      <c r="L43" s="12">
        <v>1.7388238609</v>
      </c>
      <c r="M43" s="12">
        <v>1.3172343372999999</v>
      </c>
      <c r="N43" s="12">
        <v>0.1240699291</v>
      </c>
      <c r="O43" s="12">
        <v>-0.3260377049</v>
      </c>
      <c r="P43" s="12">
        <v>2.6618119478</v>
      </c>
      <c r="Q43" s="12">
        <v>0.58321279290000005</v>
      </c>
      <c r="R43" s="12">
        <v>0.58139616250000004</v>
      </c>
      <c r="S43" s="12">
        <v>0.53868612650000003</v>
      </c>
      <c r="T43" s="12">
        <v>2.0023204088000002</v>
      </c>
      <c r="U43" s="12">
        <v>0.97047355769999999</v>
      </c>
      <c r="V43" s="12">
        <v>1.6370251178999999</v>
      </c>
      <c r="W43" s="12">
        <v>3.6545938550999999</v>
      </c>
      <c r="X43" s="12">
        <v>0.58656305070000003</v>
      </c>
      <c r="Y43" s="12">
        <v>0.49173170329999999</v>
      </c>
      <c r="Z43" s="12">
        <v>1.0075699091000001</v>
      </c>
      <c r="AA43" s="12">
        <v>0.84243997930000003</v>
      </c>
      <c r="AB43" s="12">
        <v>1.5732569993000001</v>
      </c>
      <c r="AC43" s="12">
        <v>1.5363966227000001</v>
      </c>
      <c r="AD43" s="12">
        <v>1.0661782622</v>
      </c>
      <c r="AE43" s="12">
        <v>0.60901874300000003</v>
      </c>
      <c r="AF43" s="12">
        <v>4.3744623699999999E-2</v>
      </c>
      <c r="AG43" s="12">
        <v>-0.56988269089999999</v>
      </c>
      <c r="AH43" s="12">
        <v>-0.98489904399999995</v>
      </c>
      <c r="AI43" s="12">
        <v>0.60575407739999998</v>
      </c>
      <c r="AJ43" s="12">
        <v>0.95202395319999999</v>
      </c>
      <c r="AK43" s="12">
        <v>0.62957188490000004</v>
      </c>
      <c r="AL43" s="12">
        <v>1.8578575253</v>
      </c>
      <c r="AM43" s="12">
        <v>1.4961266518</v>
      </c>
      <c r="AN43" s="12">
        <v>0.97874134779999999</v>
      </c>
      <c r="AO43" s="12">
        <v>0.71030116080000005</v>
      </c>
      <c r="AP43" s="12">
        <v>0.9316481352</v>
      </c>
      <c r="AQ43" s="12">
        <v>1.4948206544</v>
      </c>
      <c r="AR43" s="12">
        <v>2.4056540728</v>
      </c>
      <c r="AS43" s="12">
        <v>2.7582814096999999</v>
      </c>
      <c r="AT43" s="12">
        <v>-0.15920466180000001</v>
      </c>
      <c r="AU43" s="12">
        <v>0.77329644559999999</v>
      </c>
      <c r="AV43" s="12">
        <v>2.0905241370000001</v>
      </c>
      <c r="AW43" s="12">
        <v>1.0214967728</v>
      </c>
      <c r="AX43" s="12">
        <v>0.7392793298</v>
      </c>
      <c r="AY43" s="12">
        <v>2.0778397917999998</v>
      </c>
      <c r="AZ43" s="12">
        <v>1.1314352751000001</v>
      </c>
      <c r="BA43" s="12">
        <v>1.6115851997999999</v>
      </c>
      <c r="BB43" s="12">
        <v>2.5181275606</v>
      </c>
      <c r="BC43" s="12">
        <v>1.1084877849000001</v>
      </c>
      <c r="BD43" s="12">
        <v>7.96575546E-2</v>
      </c>
      <c r="BE43" s="12">
        <v>-0.44391989710000002</v>
      </c>
      <c r="BF43" s="12">
        <v>-0.20497253539999999</v>
      </c>
      <c r="BG43" s="12">
        <v>1.9903857707999999</v>
      </c>
      <c r="BH43" s="12">
        <v>0.73459094759999999</v>
      </c>
      <c r="BI43" s="12">
        <v>2.6903795599999998</v>
      </c>
      <c r="BJ43" s="12">
        <v>1.6384953259999999</v>
      </c>
      <c r="BK43" s="12">
        <v>-1.5779899359</v>
      </c>
      <c r="BL43" s="12">
        <v>0.40462365750000001</v>
      </c>
      <c r="BM43" s="12">
        <v>0.54514288899999996</v>
      </c>
      <c r="BN43" s="12">
        <v>1.1002504825999999</v>
      </c>
      <c r="BO43" s="12">
        <v>1.0479674339</v>
      </c>
      <c r="BP43" s="12">
        <v>-0.3563160896</v>
      </c>
      <c r="BQ43" s="12">
        <v>0.86523982880000005</v>
      </c>
      <c r="BR43" s="12">
        <v>0.820006609</v>
      </c>
      <c r="BS43" s="12">
        <v>2.0425364374999999</v>
      </c>
      <c r="BT43" s="12">
        <v>1.4470460116999999</v>
      </c>
      <c r="BU43" s="12">
        <v>-0.41782507299999999</v>
      </c>
      <c r="BV43" s="12">
        <v>0.71999156480000004</v>
      </c>
      <c r="BW43" s="12">
        <v>-0.82352361080000003</v>
      </c>
      <c r="BX43" s="12">
        <v>1.9356922507000001</v>
      </c>
      <c r="BY43" s="12">
        <v>2.7420004009999999</v>
      </c>
      <c r="BZ43" s="12">
        <v>1.6766664981999999</v>
      </c>
      <c r="CA43" s="12">
        <v>1.0419595838</v>
      </c>
      <c r="CB43" s="12">
        <v>1.1953877508999999</v>
      </c>
      <c r="CC43" s="12">
        <v>-0.48502606149999999</v>
      </c>
      <c r="CD43" s="12">
        <v>-1.3602243065999999</v>
      </c>
      <c r="CE43" s="12">
        <v>1.9975802004000001</v>
      </c>
      <c r="CF43" s="12">
        <v>0.99398592109999995</v>
      </c>
      <c r="CG43" s="12">
        <v>-1.04648173E-2</v>
      </c>
      <c r="CH43" s="11">
        <v>2.0869282781999998</v>
      </c>
      <c r="CI43" s="10">
        <f t="shared" si="0"/>
        <v>0.98099630685411743</v>
      </c>
      <c r="CJ43" s="9">
        <v>1.1213291700816399E-27</v>
      </c>
    </row>
    <row r="44" spans="1:88" x14ac:dyDescent="0.25">
      <c r="A44" s="13" t="s">
        <v>167</v>
      </c>
      <c r="B44" s="12">
        <v>1.2800263166000001</v>
      </c>
      <c r="C44" s="12">
        <v>1.7908783853000001</v>
      </c>
      <c r="D44" s="12">
        <v>2.8056213855999999</v>
      </c>
      <c r="E44" s="12">
        <v>-1.8392802477000001</v>
      </c>
      <c r="F44" s="12">
        <v>-2.0419356823000001</v>
      </c>
      <c r="G44" s="12">
        <v>2.9804037213000001</v>
      </c>
      <c r="H44" s="12">
        <v>2.2376944423</v>
      </c>
      <c r="I44" s="12">
        <v>3.5028521716999999</v>
      </c>
      <c r="J44" s="12">
        <v>0.20360881089999999</v>
      </c>
      <c r="K44" s="12">
        <v>2.8662580252000001</v>
      </c>
      <c r="L44" s="12">
        <v>2.1465927362000001</v>
      </c>
      <c r="M44" s="12">
        <v>-1.8388276696000001</v>
      </c>
      <c r="N44" s="12">
        <v>0.95733609799999997</v>
      </c>
      <c r="O44" s="12">
        <v>0.48626780510000001</v>
      </c>
      <c r="P44" s="12">
        <v>9.0241430000000003E-4</v>
      </c>
      <c r="Q44" s="12">
        <v>1.3351405263</v>
      </c>
      <c r="R44" s="12">
        <v>0.46515679360000001</v>
      </c>
      <c r="S44" s="12">
        <v>2.1012196540999999</v>
      </c>
      <c r="T44" s="12">
        <v>-2.5792586207000001</v>
      </c>
      <c r="U44" s="12">
        <v>0.87117505070000001</v>
      </c>
      <c r="V44" s="12">
        <v>1.4424674511</v>
      </c>
      <c r="W44" s="12">
        <v>3.2001698613</v>
      </c>
      <c r="X44" s="12">
        <v>0.70786851640000004</v>
      </c>
      <c r="Y44" s="12">
        <v>-0.90022602679999997</v>
      </c>
      <c r="Z44" s="12">
        <v>-2.3300555348</v>
      </c>
      <c r="AA44" s="12">
        <v>0.48930859570000002</v>
      </c>
      <c r="AB44" s="12">
        <v>0.4499135017</v>
      </c>
      <c r="AC44" s="12">
        <v>0.99139600989999999</v>
      </c>
      <c r="AD44" s="12">
        <v>-0.84815284609999997</v>
      </c>
      <c r="AE44" s="12">
        <v>-1.0249990820999999</v>
      </c>
      <c r="AF44" s="12">
        <v>-1.4584489762999999</v>
      </c>
      <c r="AG44" s="12">
        <v>1.4030045867000001</v>
      </c>
      <c r="AH44" s="12">
        <v>0.4323353767</v>
      </c>
      <c r="AI44" s="12">
        <v>0.62918657060000005</v>
      </c>
      <c r="AJ44" s="12">
        <v>4.6788133978999999</v>
      </c>
      <c r="AK44" s="12">
        <v>2.7688008249</v>
      </c>
      <c r="AL44" s="12">
        <v>1.1160328388</v>
      </c>
      <c r="AM44" s="12">
        <v>0.38247537609999999</v>
      </c>
      <c r="AN44" s="12">
        <v>-0.65232658389999998</v>
      </c>
      <c r="AO44" s="12">
        <v>-1.1509442626999999</v>
      </c>
      <c r="AP44" s="12">
        <v>-1.5259169340000001</v>
      </c>
      <c r="AQ44" s="12">
        <v>2.6141782105</v>
      </c>
      <c r="AR44" s="12">
        <v>0.89397352929999996</v>
      </c>
      <c r="AS44" s="12">
        <v>0.81885302069999999</v>
      </c>
      <c r="AT44" s="12">
        <v>5.4269576073000003</v>
      </c>
      <c r="AU44" s="12">
        <v>0.8277740777</v>
      </c>
      <c r="AV44" s="12">
        <v>-0.2265144587</v>
      </c>
      <c r="AW44" s="12">
        <v>3.2105053663000001</v>
      </c>
      <c r="AX44" s="12">
        <v>0.48025822639999999</v>
      </c>
      <c r="AY44" s="12">
        <v>2.85065174E-2</v>
      </c>
      <c r="AZ44" s="12">
        <v>-0.83910417559999995</v>
      </c>
      <c r="BA44" s="12">
        <v>2.7293919027000002</v>
      </c>
      <c r="BB44" s="12">
        <v>2.0750632285999999</v>
      </c>
      <c r="BC44" s="12">
        <v>1.5942676662999999</v>
      </c>
      <c r="BD44" s="12">
        <v>-0.57739812140000002</v>
      </c>
      <c r="BE44" s="12">
        <v>3.2893562912999998</v>
      </c>
      <c r="BF44" s="12">
        <v>0.76789224150000002</v>
      </c>
      <c r="BG44" s="12">
        <v>-0.88881260159999997</v>
      </c>
      <c r="BH44" s="12">
        <v>1.8419456780000001</v>
      </c>
      <c r="BI44" s="12">
        <v>3.3664659559999999</v>
      </c>
      <c r="BJ44" s="12">
        <v>-0.98912391070000005</v>
      </c>
      <c r="BK44" s="12">
        <v>0.31188189979999997</v>
      </c>
      <c r="BL44" s="12">
        <v>0.60479429360000003</v>
      </c>
      <c r="BM44" s="12">
        <v>0.20643377299999999</v>
      </c>
      <c r="BN44" s="12">
        <v>-0.76168757679999999</v>
      </c>
      <c r="BO44" s="12">
        <v>1.4935403465999999</v>
      </c>
      <c r="BP44" s="12">
        <v>1.0169540345999999</v>
      </c>
      <c r="BQ44" s="12">
        <v>-2.2575811147999998</v>
      </c>
      <c r="BR44" s="12">
        <v>1.7426720858</v>
      </c>
      <c r="BS44" s="12">
        <v>0.82748407130000001</v>
      </c>
      <c r="BT44" s="12">
        <v>-1.1726442873</v>
      </c>
      <c r="BU44" s="12">
        <v>2.3157594204</v>
      </c>
      <c r="BV44" s="12">
        <v>0.13373667</v>
      </c>
      <c r="BW44" s="12">
        <v>0.52008506659999998</v>
      </c>
      <c r="BX44" s="12">
        <v>2.0959490538000001</v>
      </c>
      <c r="BY44" s="12">
        <v>-1.8320001960000001</v>
      </c>
      <c r="BZ44" s="12">
        <v>3.96711826E-2</v>
      </c>
      <c r="CA44" s="12">
        <v>2.9768730402000001</v>
      </c>
      <c r="CB44" s="12">
        <v>0.80459004639999998</v>
      </c>
      <c r="CC44" s="12">
        <v>3.4326598345999999</v>
      </c>
      <c r="CD44" s="12">
        <v>3.5460204482000002</v>
      </c>
      <c r="CE44" s="12">
        <v>1.6563764215000001</v>
      </c>
      <c r="CF44" s="12">
        <v>2.4300006031999999</v>
      </c>
      <c r="CG44" s="12">
        <v>0.61800640819999997</v>
      </c>
      <c r="CH44" s="11">
        <v>4.5841832757000001</v>
      </c>
      <c r="CI44" s="10">
        <f t="shared" si="0"/>
        <v>0.92130270389647029</v>
      </c>
      <c r="CJ44" s="9">
        <v>4.6547183788560702E-3</v>
      </c>
    </row>
    <row r="45" spans="1:88" x14ac:dyDescent="0.25">
      <c r="A45" s="13" t="s">
        <v>166</v>
      </c>
      <c r="B45" s="12">
        <v>0.47400382159999999</v>
      </c>
      <c r="C45" s="12">
        <v>0.11889821289999999</v>
      </c>
      <c r="D45" s="12">
        <v>1.5148464441</v>
      </c>
      <c r="E45" s="12">
        <v>0.9809223413</v>
      </c>
      <c r="F45" s="12">
        <v>1.4551788567999999</v>
      </c>
      <c r="G45" s="12">
        <v>1.0365585685000001</v>
      </c>
      <c r="H45" s="12">
        <v>1.2122965157000001</v>
      </c>
      <c r="I45" s="12">
        <v>0.94366383549999999</v>
      </c>
      <c r="J45" s="12">
        <v>1.5370502770000001</v>
      </c>
      <c r="K45" s="12">
        <v>0.91413587330000001</v>
      </c>
      <c r="L45" s="12">
        <v>2.5590187608999999</v>
      </c>
      <c r="M45" s="12">
        <v>2.2014266252999999</v>
      </c>
      <c r="N45" s="12">
        <v>0.74057811500000004</v>
      </c>
      <c r="O45" s="12">
        <v>-0.1691470444</v>
      </c>
      <c r="P45" s="12">
        <v>2.2535811364999998</v>
      </c>
      <c r="Q45" s="12">
        <v>0.26922780280000003</v>
      </c>
      <c r="R45" s="12">
        <v>0.60882531110000004</v>
      </c>
      <c r="S45" s="12">
        <v>1.079595834</v>
      </c>
      <c r="T45" s="12">
        <v>0.58897483350000002</v>
      </c>
      <c r="U45" s="12">
        <v>0.55519199370000005</v>
      </c>
      <c r="V45" s="12">
        <v>-0.2051011026</v>
      </c>
      <c r="W45" s="12">
        <v>0.51757615800000001</v>
      </c>
      <c r="X45" s="12">
        <v>0.50337755679999996</v>
      </c>
      <c r="Y45" s="12">
        <v>0.13178360459999999</v>
      </c>
      <c r="Z45" s="12">
        <v>0.89434623719999995</v>
      </c>
      <c r="AA45" s="12">
        <v>0</v>
      </c>
      <c r="AB45" s="12">
        <v>0.65370059010000003</v>
      </c>
      <c r="AC45" s="12">
        <v>0.86138200760000005</v>
      </c>
      <c r="AD45" s="12">
        <v>0.44110685589999998</v>
      </c>
      <c r="AE45" s="12">
        <v>0.72991311550000004</v>
      </c>
      <c r="AF45" s="12">
        <v>0</v>
      </c>
      <c r="AG45" s="12">
        <v>-0.17164015769999999</v>
      </c>
      <c r="AH45" s="12">
        <v>-0.47234708069999998</v>
      </c>
      <c r="AI45" s="12">
        <v>0.44097155329999999</v>
      </c>
      <c r="AJ45" s="12">
        <v>1.1060011088999999</v>
      </c>
      <c r="AK45" s="12">
        <v>1.6196699739</v>
      </c>
      <c r="AL45" s="12">
        <v>1.7725228666999999</v>
      </c>
      <c r="AM45" s="12">
        <v>0.96429795029999998</v>
      </c>
      <c r="AN45" s="12">
        <v>2.4468142986000001</v>
      </c>
      <c r="AO45" s="12">
        <v>0.78836509590000003</v>
      </c>
      <c r="AP45" s="12">
        <v>2.2295282482999998</v>
      </c>
      <c r="AQ45" s="12">
        <v>0.5937407911</v>
      </c>
      <c r="AR45" s="12">
        <v>2.6299112736999999</v>
      </c>
      <c r="AS45" s="12">
        <v>1.6535412669</v>
      </c>
      <c r="AT45" s="12">
        <v>1.5909667015</v>
      </c>
      <c r="AU45" s="12">
        <v>1.628950417</v>
      </c>
      <c r="AV45" s="12">
        <v>1.0501076578999999</v>
      </c>
      <c r="AW45" s="12">
        <v>1.0291045009999999</v>
      </c>
      <c r="AX45" s="12">
        <v>0.97318148609999999</v>
      </c>
      <c r="AY45" s="12">
        <v>1.4595797062</v>
      </c>
      <c r="AZ45" s="12">
        <v>1.5917931795</v>
      </c>
      <c r="BA45" s="12">
        <v>8.7290108199999994E-2</v>
      </c>
      <c r="BB45" s="12">
        <v>2.5907292366000001</v>
      </c>
      <c r="BC45" s="12">
        <v>-0.2207219601</v>
      </c>
      <c r="BD45" s="12">
        <v>0.61203908920000005</v>
      </c>
      <c r="BE45" s="12">
        <v>0.91559994219999996</v>
      </c>
      <c r="BF45" s="12">
        <v>-0.67276179790000001</v>
      </c>
      <c r="BG45" s="12">
        <v>0.70758074520000003</v>
      </c>
      <c r="BH45" s="12">
        <v>1.0235883593999999</v>
      </c>
      <c r="BI45" s="12">
        <v>1.4364148377999999</v>
      </c>
      <c r="BJ45" s="12">
        <v>0.52615749840000003</v>
      </c>
      <c r="BK45" s="12">
        <v>0.8283953369</v>
      </c>
      <c r="BL45" s="12">
        <v>1.6985480189</v>
      </c>
      <c r="BM45" s="12">
        <v>0.22418367859999999</v>
      </c>
      <c r="BN45" s="12">
        <v>1.059831202</v>
      </c>
      <c r="BO45" s="12">
        <v>1.1098449528000001</v>
      </c>
      <c r="BP45" s="12">
        <v>0.44435262679999998</v>
      </c>
      <c r="BQ45" s="12">
        <v>1.4609815477999999</v>
      </c>
      <c r="BR45" s="12">
        <v>1.1757395864</v>
      </c>
      <c r="BS45" s="12">
        <v>1.5417652129999999</v>
      </c>
      <c r="BT45" s="12">
        <v>1.5793175696999999</v>
      </c>
      <c r="BU45" s="12">
        <v>0.54312372210000004</v>
      </c>
      <c r="BV45" s="12">
        <v>1.5598601103</v>
      </c>
      <c r="BW45" s="12">
        <v>-0.50889170169999998</v>
      </c>
      <c r="BX45" s="12">
        <v>1.5397497416000001</v>
      </c>
      <c r="BY45" s="12">
        <v>0.38634583350000001</v>
      </c>
      <c r="BZ45" s="12">
        <v>1.0974795222</v>
      </c>
      <c r="CA45" s="12">
        <v>-0.2088875771</v>
      </c>
      <c r="CB45" s="12">
        <v>0.99283677339999998</v>
      </c>
      <c r="CC45" s="12">
        <v>6.5273135900000001E-2</v>
      </c>
      <c r="CD45" s="12">
        <v>1.7477600574000001</v>
      </c>
      <c r="CE45" s="12">
        <v>0.97283166649999997</v>
      </c>
      <c r="CF45" s="12">
        <v>0.2264598012</v>
      </c>
      <c r="CG45" s="12">
        <v>0.48602700230000001</v>
      </c>
      <c r="CH45" s="11">
        <v>-0.88088661430000004</v>
      </c>
      <c r="CI45" s="10">
        <f t="shared" si="0"/>
        <v>0.89971683813882364</v>
      </c>
      <c r="CJ45" s="9">
        <v>5.0903192943620303E-12</v>
      </c>
    </row>
    <row r="46" spans="1:88" x14ac:dyDescent="0.25">
      <c r="A46" s="13" t="s">
        <v>165</v>
      </c>
      <c r="B46" s="12">
        <v>0.72765183450000004</v>
      </c>
      <c r="C46" s="12">
        <v>0.30188289280000002</v>
      </c>
      <c r="D46" s="12">
        <v>1.4254061579999999</v>
      </c>
      <c r="E46" s="12">
        <v>0.33796113729999999</v>
      </c>
      <c r="F46" s="12">
        <v>1.0356534123000001</v>
      </c>
      <c r="G46" s="12">
        <v>0.36160835619999998</v>
      </c>
      <c r="H46" s="12">
        <v>2.0823240876</v>
      </c>
      <c r="I46" s="12">
        <v>0.82209789749999995</v>
      </c>
      <c r="J46" s="12">
        <v>0.5963340104</v>
      </c>
      <c r="K46" s="12">
        <v>1.9001672268000001</v>
      </c>
      <c r="L46" s="12">
        <v>1.7388238609</v>
      </c>
      <c r="M46" s="12">
        <v>0.57753264900000001</v>
      </c>
      <c r="N46" s="12">
        <v>-0.38099676370000002</v>
      </c>
      <c r="O46" s="12">
        <v>-0.3260377049</v>
      </c>
      <c r="P46" s="12">
        <v>2.2538710833</v>
      </c>
      <c r="Q46" s="12">
        <v>0.58321279290000005</v>
      </c>
      <c r="R46" s="12">
        <v>0.58139616250000004</v>
      </c>
      <c r="S46" s="12">
        <v>-0.1670255363</v>
      </c>
      <c r="T46" s="12">
        <v>1.3883294463</v>
      </c>
      <c r="U46" s="12">
        <v>0.97047355769999999</v>
      </c>
      <c r="V46" s="12">
        <v>1.6370251178999999</v>
      </c>
      <c r="W46" s="12">
        <v>2.7621377409000001</v>
      </c>
      <c r="X46" s="12">
        <v>0.58656305070000003</v>
      </c>
      <c r="Y46" s="12">
        <v>0.49173170329999999</v>
      </c>
      <c r="Z46" s="12">
        <v>1.0075699091000001</v>
      </c>
      <c r="AA46" s="12">
        <v>0.84243997930000003</v>
      </c>
      <c r="AB46" s="12">
        <v>1.5732569993000001</v>
      </c>
      <c r="AC46" s="12">
        <v>1.5363966227000001</v>
      </c>
      <c r="AD46" s="12">
        <v>1.0661782622</v>
      </c>
      <c r="AE46" s="12">
        <v>0.60901874300000003</v>
      </c>
      <c r="AF46" s="12">
        <v>4.3744623699999999E-2</v>
      </c>
      <c r="AG46" s="12">
        <v>-0.56988269089999999</v>
      </c>
      <c r="AH46" s="12">
        <v>-0.98489904399999995</v>
      </c>
      <c r="AI46" s="12">
        <v>0.60575407739999998</v>
      </c>
      <c r="AJ46" s="12">
        <v>0.95202395319999999</v>
      </c>
      <c r="AK46" s="12">
        <v>0.14346602559999999</v>
      </c>
      <c r="AL46" s="12">
        <v>1.3589352964999999</v>
      </c>
      <c r="AM46" s="12">
        <v>1.4961266518</v>
      </c>
      <c r="AN46" s="12">
        <v>0.97874134779999999</v>
      </c>
      <c r="AO46" s="12">
        <v>0.2259031534</v>
      </c>
      <c r="AP46" s="12">
        <v>0.9316481352</v>
      </c>
      <c r="AQ46" s="12">
        <v>1.4948206544</v>
      </c>
      <c r="AR46" s="12">
        <v>2.4056540728</v>
      </c>
      <c r="AS46" s="12">
        <v>2.7582814096999999</v>
      </c>
      <c r="AT46" s="12">
        <v>-0.15920466180000001</v>
      </c>
      <c r="AU46" s="12">
        <v>0.77329644559999999</v>
      </c>
      <c r="AV46" s="12">
        <v>1.4005325437</v>
      </c>
      <c r="AW46" s="12">
        <v>1.0214967728</v>
      </c>
      <c r="AX46" s="12">
        <v>2.0536780399999999E-2</v>
      </c>
      <c r="AY46" s="12">
        <v>2.0778397917999998</v>
      </c>
      <c r="AZ46" s="12">
        <v>1.1314352751000001</v>
      </c>
      <c r="BA46" s="12">
        <v>0.85776376720000003</v>
      </c>
      <c r="BB46" s="12">
        <v>2.5181275606</v>
      </c>
      <c r="BC46" s="12">
        <v>0.57766371969999997</v>
      </c>
      <c r="BD46" s="12">
        <v>7.96575546E-2</v>
      </c>
      <c r="BE46" s="12">
        <v>-1.2481766939000001</v>
      </c>
      <c r="BF46" s="12">
        <v>-0.20497253539999999</v>
      </c>
      <c r="BG46" s="12">
        <v>1.4902079104999999</v>
      </c>
      <c r="BH46" s="12">
        <v>0.73459094759999999</v>
      </c>
      <c r="BI46" s="12">
        <v>2.6903795599999998</v>
      </c>
      <c r="BJ46" s="12">
        <v>1.6384953259999999</v>
      </c>
      <c r="BK46" s="12">
        <v>-1.5779899359</v>
      </c>
      <c r="BL46" s="12">
        <v>-0.25723424550000001</v>
      </c>
      <c r="BM46" s="12">
        <v>7.0936083999999996E-3</v>
      </c>
      <c r="BN46" s="12">
        <v>0.32279741760000003</v>
      </c>
      <c r="BO46" s="12">
        <v>0.3248128891</v>
      </c>
      <c r="BP46" s="12">
        <v>-1.0732352733999999</v>
      </c>
      <c r="BQ46" s="12">
        <v>1.3276516496999999</v>
      </c>
      <c r="BR46" s="12">
        <v>0.820006609</v>
      </c>
      <c r="BS46" s="12">
        <v>2.0425364374999999</v>
      </c>
      <c r="BT46" s="12">
        <v>1.4470460116999999</v>
      </c>
      <c r="BU46" s="12">
        <v>-0.41782507299999999</v>
      </c>
      <c r="BV46" s="12">
        <v>0.71999156480000004</v>
      </c>
      <c r="BW46" s="12">
        <v>-0.82352361080000003</v>
      </c>
      <c r="BX46" s="12">
        <v>1.9356922507000001</v>
      </c>
      <c r="BY46" s="12">
        <v>2.1187606454000001</v>
      </c>
      <c r="BZ46" s="12">
        <v>1.0458226799999999</v>
      </c>
      <c r="CA46" s="12">
        <v>1.0419595838</v>
      </c>
      <c r="CB46" s="12">
        <v>1.1953877508999999</v>
      </c>
      <c r="CC46" s="12">
        <v>-3.8129627700000002E-2</v>
      </c>
      <c r="CD46" s="12">
        <v>-1.3602243065999999</v>
      </c>
      <c r="CE46" s="12">
        <v>1.9975802004000001</v>
      </c>
      <c r="CF46" s="12">
        <v>0.99398592109999995</v>
      </c>
      <c r="CG46" s="12">
        <v>-1.04648173E-2</v>
      </c>
      <c r="CH46" s="11">
        <v>2.0869282781999998</v>
      </c>
      <c r="CI46" s="10">
        <f t="shared" si="0"/>
        <v>0.82391057680823498</v>
      </c>
      <c r="CJ46" s="9">
        <v>3.6644152471792302E-30</v>
      </c>
    </row>
    <row r="47" spans="1:88" x14ac:dyDescent="0.25">
      <c r="A47" s="13" t="s">
        <v>164</v>
      </c>
      <c r="B47" s="12">
        <v>5.2411673367000002</v>
      </c>
      <c r="C47" s="12">
        <v>2.8580054938999999</v>
      </c>
      <c r="D47" s="12">
        <v>-1.1249671876</v>
      </c>
      <c r="E47" s="12">
        <v>-0.63328501579999996</v>
      </c>
      <c r="F47" s="12">
        <v>0.44225239750000001</v>
      </c>
      <c r="G47" s="12">
        <v>1.7820109128999999</v>
      </c>
      <c r="H47" s="12">
        <v>0.2666764855</v>
      </c>
      <c r="I47" s="12">
        <v>1.40217489</v>
      </c>
      <c r="J47" s="12">
        <v>5.0062302351000003</v>
      </c>
      <c r="K47" s="12">
        <v>5.2575244308000002</v>
      </c>
      <c r="L47" s="12">
        <v>1.4629818201</v>
      </c>
      <c r="M47" s="12">
        <v>0.90467363599999995</v>
      </c>
      <c r="N47" s="12">
        <v>1.3990806340999999</v>
      </c>
      <c r="O47" s="12">
        <v>-0.43627426029999999</v>
      </c>
      <c r="P47" s="12">
        <v>-0.13149973749999999</v>
      </c>
      <c r="Q47" s="12">
        <v>4.5695380568999999</v>
      </c>
      <c r="R47" s="12">
        <v>1.6229304671</v>
      </c>
      <c r="S47" s="12">
        <v>1.0927850008</v>
      </c>
      <c r="T47" s="12">
        <v>-1.486448735</v>
      </c>
      <c r="U47" s="12">
        <v>-0.34137752649999997</v>
      </c>
      <c r="V47" s="12">
        <v>2.0138347447</v>
      </c>
      <c r="W47" s="12">
        <v>1.2977999747</v>
      </c>
      <c r="X47" s="12">
        <v>0.50559329990000001</v>
      </c>
      <c r="Y47" s="12">
        <v>-0.2472686768</v>
      </c>
      <c r="Z47" s="12">
        <v>1.3635124266</v>
      </c>
      <c r="AA47" s="12">
        <v>-0.282764554</v>
      </c>
      <c r="AB47" s="12">
        <v>0.95333427189999997</v>
      </c>
      <c r="AC47" s="12">
        <v>-0.1737571359</v>
      </c>
      <c r="AD47" s="12">
        <v>-0.44602900740000001</v>
      </c>
      <c r="AE47" s="12">
        <v>-0.6715589166</v>
      </c>
      <c r="AF47" s="12">
        <v>-2.1283738314999998</v>
      </c>
      <c r="AG47" s="12">
        <v>-0.2210034132</v>
      </c>
      <c r="AH47" s="12">
        <v>-4.9674987800000001E-2</v>
      </c>
      <c r="AI47" s="12">
        <v>1.0296735764</v>
      </c>
      <c r="AJ47" s="12">
        <v>6.9979167282999999</v>
      </c>
      <c r="AK47" s="12">
        <v>3.7644508481000001</v>
      </c>
      <c r="AL47" s="12">
        <v>0.54621419309999997</v>
      </c>
      <c r="AM47" s="12">
        <v>3.7233333588000002</v>
      </c>
      <c r="AN47" s="12">
        <v>2.6881317197999999</v>
      </c>
      <c r="AO47" s="12">
        <v>2.1340308188999999</v>
      </c>
      <c r="AP47" s="12">
        <v>-0.66531705860000001</v>
      </c>
      <c r="AQ47" s="12">
        <v>-1.7028383613</v>
      </c>
      <c r="AR47" s="12">
        <v>0.49954015019999998</v>
      </c>
      <c r="AS47" s="12">
        <v>2.0110280513999998</v>
      </c>
      <c r="AT47" s="12">
        <v>4.2036435306</v>
      </c>
      <c r="AU47" s="12">
        <v>1.7148835956999999</v>
      </c>
      <c r="AV47" s="12">
        <v>-2.9773403107999998</v>
      </c>
      <c r="AW47" s="12">
        <v>1.4656893015000001</v>
      </c>
      <c r="AX47" s="12">
        <v>2.1525256038</v>
      </c>
      <c r="AY47" s="12">
        <v>1.1614754796</v>
      </c>
      <c r="AZ47" s="12">
        <v>1.7962085903</v>
      </c>
      <c r="BA47" s="12">
        <v>-2.0811840594</v>
      </c>
      <c r="BB47" s="12">
        <v>2.5460691452000002</v>
      </c>
      <c r="BC47" s="12">
        <v>3.6545097800000002E-2</v>
      </c>
      <c r="BD47" s="12">
        <v>1.3754341602</v>
      </c>
      <c r="BE47" s="12">
        <v>-0.99712798000000002</v>
      </c>
      <c r="BF47" s="12">
        <v>-0.83625495429999996</v>
      </c>
      <c r="BG47" s="12">
        <v>-3.4343136847000002</v>
      </c>
      <c r="BH47" s="12">
        <v>4.1302506328000002</v>
      </c>
      <c r="BI47" s="12">
        <v>3.5256028473000001</v>
      </c>
      <c r="BJ47" s="12">
        <v>1.88596645</v>
      </c>
      <c r="BK47" s="12">
        <v>0.51856577400000003</v>
      </c>
      <c r="BL47" s="12">
        <v>0.11482733489999999</v>
      </c>
      <c r="BM47" s="12">
        <v>-1.8682240844</v>
      </c>
      <c r="BN47" s="12">
        <v>-0.4432024658</v>
      </c>
      <c r="BO47" s="12">
        <v>0.68005472420000002</v>
      </c>
      <c r="BP47" s="12">
        <v>-2.8130102753999999</v>
      </c>
      <c r="BQ47" s="12">
        <v>-1.0636236072</v>
      </c>
      <c r="BR47" s="12">
        <v>0.29794201250000002</v>
      </c>
      <c r="BS47" s="12">
        <v>2.0274770856000002</v>
      </c>
      <c r="BT47" s="12">
        <v>-4.0026922524000002</v>
      </c>
      <c r="BU47" s="12">
        <v>-1.4094023705000001</v>
      </c>
      <c r="BV47" s="12">
        <v>-2.4444829524</v>
      </c>
      <c r="BW47" s="12">
        <v>-0.28811764719999999</v>
      </c>
      <c r="BX47" s="12">
        <v>3.4405154884</v>
      </c>
      <c r="BY47" s="12">
        <v>2.0714416802</v>
      </c>
      <c r="BZ47" s="12">
        <v>-0.97659400110000005</v>
      </c>
      <c r="CA47" s="12">
        <v>0.13540431859999999</v>
      </c>
      <c r="CB47" s="12">
        <v>2.2512490749</v>
      </c>
      <c r="CC47" s="12">
        <v>-0.21443712710000001</v>
      </c>
      <c r="CD47" s="12">
        <v>-0.122972399</v>
      </c>
      <c r="CE47" s="12">
        <v>1.3416716456</v>
      </c>
      <c r="CF47" s="12">
        <v>3.6220629513000002</v>
      </c>
      <c r="CG47" s="12">
        <v>-1.0237267911000001</v>
      </c>
      <c r="CH47" s="11">
        <v>-0.87366753819999998</v>
      </c>
      <c r="CI47" s="10">
        <f t="shared" si="0"/>
        <v>0.7849308185694116</v>
      </c>
      <c r="CJ47" s="9">
        <v>4.26227054872054E-41</v>
      </c>
    </row>
    <row r="48" spans="1:88" x14ac:dyDescent="0.25">
      <c r="A48" s="13" t="s">
        <v>163</v>
      </c>
      <c r="B48" s="12">
        <v>4.9177468717000004</v>
      </c>
      <c r="C48" s="12">
        <v>-0.33890780809999999</v>
      </c>
      <c r="D48" s="12">
        <v>2.4490683674999998</v>
      </c>
      <c r="E48" s="12">
        <v>-0.73478254679999999</v>
      </c>
      <c r="F48" s="12">
        <v>1.4111509323</v>
      </c>
      <c r="G48" s="12">
        <v>1.2089762986000001</v>
      </c>
      <c r="H48" s="12">
        <v>-0.30310070509999998</v>
      </c>
      <c r="I48" s="12">
        <v>2.3073747456000002</v>
      </c>
      <c r="J48" s="12">
        <v>1.1804260611999999</v>
      </c>
      <c r="K48" s="12">
        <v>-0.1677688956</v>
      </c>
      <c r="L48" s="12">
        <v>-2.2676291763999998</v>
      </c>
      <c r="M48" s="12">
        <v>-1.0453724265</v>
      </c>
      <c r="N48" s="12">
        <v>0.37227231259999999</v>
      </c>
      <c r="O48" s="12">
        <v>-2.5743047594999999</v>
      </c>
      <c r="P48" s="12">
        <v>4.3491298258000004</v>
      </c>
      <c r="Q48" s="12">
        <v>-1.8631623089</v>
      </c>
      <c r="R48" s="12">
        <v>-0.68076229099999996</v>
      </c>
      <c r="S48" s="12">
        <v>-0.40844866629999999</v>
      </c>
      <c r="T48" s="12">
        <v>1.7239665389000001</v>
      </c>
      <c r="U48" s="12">
        <v>-1.6588473915999999</v>
      </c>
      <c r="V48" s="12">
        <v>0.82072207330000002</v>
      </c>
      <c r="W48" s="12">
        <v>-2.5597183704000002</v>
      </c>
      <c r="X48" s="12">
        <v>0.57150763270000005</v>
      </c>
      <c r="Y48" s="12">
        <v>1.0182584226</v>
      </c>
      <c r="Z48" s="12">
        <v>2.3777010441000002</v>
      </c>
      <c r="AA48" s="12">
        <v>0.54204979539999998</v>
      </c>
      <c r="AB48" s="12">
        <v>3.4660915135999999</v>
      </c>
      <c r="AC48" s="12">
        <v>0.36803978679999999</v>
      </c>
      <c r="AD48" s="12">
        <v>1.4576927422999999</v>
      </c>
      <c r="AE48" s="12">
        <v>3.4384012519999998</v>
      </c>
      <c r="AF48" s="12">
        <v>0.17199325560000001</v>
      </c>
      <c r="AG48" s="12">
        <v>0.57224977020000001</v>
      </c>
      <c r="AH48" s="12">
        <v>-0.34642750020000002</v>
      </c>
      <c r="AI48" s="12">
        <v>-0.16634297370000001</v>
      </c>
      <c r="AJ48" s="12">
        <v>6.7723565399999996</v>
      </c>
      <c r="AK48" s="12">
        <v>4.1590625644000001</v>
      </c>
      <c r="AL48" s="12">
        <v>0.1173865497</v>
      </c>
      <c r="AM48" s="12">
        <v>0.25023150440000003</v>
      </c>
      <c r="AN48" s="12">
        <v>3.6014884699999999E-2</v>
      </c>
      <c r="AO48" s="12">
        <v>1.6171103715999999</v>
      </c>
      <c r="AP48" s="12">
        <v>0.39662653209999998</v>
      </c>
      <c r="AQ48" s="12">
        <v>0.26024687289999998</v>
      </c>
      <c r="AR48" s="12">
        <v>-2.0661375821000001</v>
      </c>
      <c r="AS48" s="12">
        <v>-3.2840111554</v>
      </c>
      <c r="AT48" s="12">
        <v>6.0347059369</v>
      </c>
      <c r="AU48" s="12">
        <v>-0.35186055300000002</v>
      </c>
      <c r="AV48" s="12">
        <v>-2.3187875699999999E-2</v>
      </c>
      <c r="AW48" s="12">
        <v>1.0700056850999999</v>
      </c>
      <c r="AX48" s="12">
        <v>1.3062617779000001</v>
      </c>
      <c r="AY48" s="12">
        <v>8.0473601800000003E-2</v>
      </c>
      <c r="AZ48" s="12">
        <v>-0.3659545481</v>
      </c>
      <c r="BA48" s="12">
        <v>3.1500879824000001</v>
      </c>
      <c r="BB48" s="12">
        <v>2.6627266406999999</v>
      </c>
      <c r="BC48" s="12">
        <v>2.4487900138000001</v>
      </c>
      <c r="BD48" s="12">
        <v>-1.1611272097000001</v>
      </c>
      <c r="BE48" s="12">
        <v>4.2450889349000001</v>
      </c>
      <c r="BF48" s="12">
        <v>1.3250586986999999</v>
      </c>
      <c r="BG48" s="12">
        <v>0.54212728139999999</v>
      </c>
      <c r="BH48" s="12">
        <v>1.2922434211</v>
      </c>
      <c r="BI48" s="12">
        <v>4.2941679954999996</v>
      </c>
      <c r="BJ48" s="12">
        <v>-0.27447408439999998</v>
      </c>
      <c r="BK48" s="12">
        <v>1.6989716291000001</v>
      </c>
      <c r="BL48" s="12">
        <v>1.1122556627</v>
      </c>
      <c r="BM48" s="12">
        <v>1.4517969191</v>
      </c>
      <c r="BN48" s="12">
        <v>-3.2918047309</v>
      </c>
      <c r="BO48" s="12">
        <v>-1.6494401097</v>
      </c>
      <c r="BP48" s="12">
        <v>-0.80653363469999995</v>
      </c>
      <c r="BQ48" s="12">
        <v>-2.0406056940999999</v>
      </c>
      <c r="BR48" s="12">
        <v>-0.14023476839999999</v>
      </c>
      <c r="BS48" s="12">
        <v>-1.0515356957999999</v>
      </c>
      <c r="BT48" s="12">
        <v>0.92420750860000001</v>
      </c>
      <c r="BU48" s="12">
        <v>0.44340386990000002</v>
      </c>
      <c r="BV48" s="12">
        <v>0.78523978589999999</v>
      </c>
      <c r="BW48" s="12">
        <v>-1.9537195563</v>
      </c>
      <c r="BX48" s="12">
        <v>0.3407027125</v>
      </c>
      <c r="BY48" s="12">
        <v>4.6871919632000001</v>
      </c>
      <c r="BZ48" s="12">
        <v>-0.85608375069999998</v>
      </c>
      <c r="CA48" s="12">
        <v>1.7568811773999999</v>
      </c>
      <c r="CB48" s="12">
        <v>2.8301090896000001</v>
      </c>
      <c r="CC48" s="12">
        <v>1.4198546707999999</v>
      </c>
      <c r="CD48" s="12">
        <v>2.2271128892999998</v>
      </c>
      <c r="CE48" s="12">
        <v>7.2442501800000003E-2</v>
      </c>
      <c r="CF48" s="12">
        <v>4.3610788286000002</v>
      </c>
      <c r="CG48" s="12">
        <v>-1.7625951171000001</v>
      </c>
      <c r="CH48" s="11">
        <v>-0.32583877439999998</v>
      </c>
      <c r="CI48" s="10">
        <f t="shared" si="0"/>
        <v>0.75736613624352911</v>
      </c>
      <c r="CJ48" s="9">
        <v>1.3145926331528901E-4</v>
      </c>
    </row>
    <row r="49" spans="1:88" x14ac:dyDescent="0.25">
      <c r="A49" s="13" t="s">
        <v>162</v>
      </c>
      <c r="B49" s="12">
        <v>0.56813132759999996</v>
      </c>
      <c r="C49" s="12">
        <v>0.65969365840000005</v>
      </c>
      <c r="D49" s="12">
        <v>0.67159259319999998</v>
      </c>
      <c r="E49" s="12">
        <v>0.81497102980000002</v>
      </c>
      <c r="F49" s="12">
        <v>0.60624933240000001</v>
      </c>
      <c r="G49" s="12">
        <v>1.2174156904</v>
      </c>
      <c r="H49" s="12">
        <v>1.7269864081999999</v>
      </c>
      <c r="I49" s="12">
        <v>1.2185459434999999</v>
      </c>
      <c r="J49" s="12">
        <v>1.1024470329</v>
      </c>
      <c r="K49" s="12">
        <v>1.1915198565</v>
      </c>
      <c r="L49" s="12">
        <v>1.1977372169</v>
      </c>
      <c r="M49" s="12">
        <v>1.7391842604000001</v>
      </c>
      <c r="N49" s="12">
        <v>0.92060151700000004</v>
      </c>
      <c r="O49" s="12">
        <v>1.0123417376999999</v>
      </c>
      <c r="P49" s="12">
        <v>1.245582521</v>
      </c>
      <c r="Q49" s="12">
        <v>1.0949776768999999</v>
      </c>
      <c r="R49" s="12">
        <v>0.55306148529999999</v>
      </c>
      <c r="S49" s="12">
        <v>-0.30872884389999999</v>
      </c>
      <c r="T49" s="12">
        <v>0</v>
      </c>
      <c r="U49" s="12">
        <v>0</v>
      </c>
      <c r="V49" s="12">
        <v>0</v>
      </c>
      <c r="W49" s="12">
        <v>0.80821204189999996</v>
      </c>
      <c r="X49" s="12">
        <v>0</v>
      </c>
      <c r="Y49" s="12">
        <v>0</v>
      </c>
      <c r="Z49" s="12">
        <v>0</v>
      </c>
      <c r="AA49" s="12">
        <v>0</v>
      </c>
      <c r="AB49" s="12">
        <v>0.48698031899999999</v>
      </c>
      <c r="AC49" s="12">
        <v>0</v>
      </c>
      <c r="AD49" s="12">
        <v>0</v>
      </c>
      <c r="AE49" s="12">
        <v>0.42901957039999999</v>
      </c>
      <c r="AF49" s="12">
        <v>0</v>
      </c>
      <c r="AG49" s="12">
        <v>0</v>
      </c>
      <c r="AH49" s="12">
        <v>0.4708229303</v>
      </c>
      <c r="AI49" s="12">
        <v>0.40780365470000002</v>
      </c>
      <c r="AJ49" s="12">
        <v>0.70945292709999996</v>
      </c>
      <c r="AK49" s="12">
        <v>1.2366013526999999</v>
      </c>
      <c r="AL49" s="12">
        <v>0.65045905110000002</v>
      </c>
      <c r="AM49" s="12">
        <v>0.62546783689999996</v>
      </c>
      <c r="AN49" s="12">
        <v>0.64214491839999999</v>
      </c>
      <c r="AO49" s="12">
        <v>0.34044867750000002</v>
      </c>
      <c r="AP49" s="12">
        <v>0.55322051049999998</v>
      </c>
      <c r="AQ49" s="12">
        <v>0.95185297729999996</v>
      </c>
      <c r="AR49" s="12">
        <v>1.2729088068000001</v>
      </c>
      <c r="AS49" s="12">
        <v>1.1871039866999999</v>
      </c>
      <c r="AT49" s="12">
        <v>0.46261614559999997</v>
      </c>
      <c r="AU49" s="12">
        <v>0.62687277789999996</v>
      </c>
      <c r="AV49" s="12">
        <v>1.0822126269000001</v>
      </c>
      <c r="AW49" s="12">
        <v>0.93371227379999999</v>
      </c>
      <c r="AX49" s="12">
        <v>0.67962670329999997</v>
      </c>
      <c r="AY49" s="12">
        <v>0.79098379610000003</v>
      </c>
      <c r="AZ49" s="12">
        <v>0.50862717629999998</v>
      </c>
      <c r="BA49" s="12">
        <v>1.348833859</v>
      </c>
      <c r="BB49" s="12">
        <v>0.54853063820000003</v>
      </c>
      <c r="BC49" s="12">
        <v>0.579744339</v>
      </c>
      <c r="BD49" s="12">
        <v>0.5013661385</v>
      </c>
      <c r="BE49" s="12">
        <v>0</v>
      </c>
      <c r="BF49" s="12">
        <v>0</v>
      </c>
      <c r="BG49" s="12">
        <v>0.55204904079999995</v>
      </c>
      <c r="BH49" s="12">
        <v>1.3705045580999999</v>
      </c>
      <c r="BI49" s="12">
        <v>1.4612358808999999</v>
      </c>
      <c r="BJ49" s="12">
        <v>1.6987704039</v>
      </c>
      <c r="BK49" s="12">
        <v>0.54228854179999997</v>
      </c>
      <c r="BL49" s="12">
        <v>0.41724479199999998</v>
      </c>
      <c r="BM49" s="12">
        <v>0.59048295019999997</v>
      </c>
      <c r="BN49" s="12">
        <v>0.47341519589999997</v>
      </c>
      <c r="BO49" s="12">
        <v>1.3611228466</v>
      </c>
      <c r="BP49" s="12">
        <v>0</v>
      </c>
      <c r="BQ49" s="12">
        <v>0.44949635859999998</v>
      </c>
      <c r="BR49" s="12">
        <v>0.57320386170000004</v>
      </c>
      <c r="BS49" s="12">
        <v>0</v>
      </c>
      <c r="BT49" s="12">
        <v>0.46127009390000001</v>
      </c>
      <c r="BU49" s="12">
        <v>0</v>
      </c>
      <c r="BV49" s="12">
        <v>0.51059007639999998</v>
      </c>
      <c r="BW49" s="12">
        <v>0.54273772239999996</v>
      </c>
      <c r="BX49" s="12">
        <v>1.7626892923999999</v>
      </c>
      <c r="BY49" s="12">
        <v>1.5784077048</v>
      </c>
      <c r="BZ49" s="12">
        <v>1.3677937983999999</v>
      </c>
      <c r="CA49" s="12">
        <v>0.43811598419999997</v>
      </c>
      <c r="CB49" s="12">
        <v>1.366574645</v>
      </c>
      <c r="CC49" s="12">
        <v>0</v>
      </c>
      <c r="CD49" s="12">
        <v>0.53478521109999999</v>
      </c>
      <c r="CE49" s="12">
        <v>1.4173178673</v>
      </c>
      <c r="CF49" s="12">
        <v>0.64433389900000004</v>
      </c>
      <c r="CG49" s="12">
        <v>0.88334146140000003</v>
      </c>
      <c r="CH49" s="11">
        <v>0.47179308530000003</v>
      </c>
      <c r="CI49" s="10">
        <f t="shared" si="0"/>
        <v>0.67691178531999996</v>
      </c>
      <c r="CJ49" s="9">
        <v>1.9423859420426401E-16</v>
      </c>
    </row>
    <row r="50" spans="1:88" x14ac:dyDescent="0.25">
      <c r="A50" s="13" t="s">
        <v>161</v>
      </c>
      <c r="B50" s="12">
        <v>0.78295689820000003</v>
      </c>
      <c r="C50" s="12">
        <v>1.6776613593</v>
      </c>
      <c r="D50" s="12">
        <v>-0.54191267489999995</v>
      </c>
      <c r="E50" s="12">
        <v>-0.78219842910000004</v>
      </c>
      <c r="F50" s="12">
        <v>0.64900314810000004</v>
      </c>
      <c r="G50" s="12">
        <v>2.2048446238000001</v>
      </c>
      <c r="H50" s="12">
        <v>1.4736161828000001</v>
      </c>
      <c r="I50" s="12">
        <v>1.0511572956999999</v>
      </c>
      <c r="J50" s="12">
        <v>2.8906186818999999</v>
      </c>
      <c r="K50" s="12">
        <v>1.4530299306000001</v>
      </c>
      <c r="L50" s="12">
        <v>2.2292325795000001</v>
      </c>
      <c r="M50" s="12">
        <v>2.5063779354000002</v>
      </c>
      <c r="N50" s="12">
        <v>2.1301257908000002</v>
      </c>
      <c r="O50" s="12">
        <v>-0.57708573340000002</v>
      </c>
      <c r="P50" s="12">
        <v>1.4093718231000001</v>
      </c>
      <c r="Q50" s="12">
        <v>2.4426574409000001</v>
      </c>
      <c r="R50" s="12">
        <v>-0.78266733879999995</v>
      </c>
      <c r="S50" s="12">
        <v>0.45380902290000003</v>
      </c>
      <c r="T50" s="12">
        <v>1.0094251633</v>
      </c>
      <c r="U50" s="12">
        <v>0.43229696150000002</v>
      </c>
      <c r="V50" s="12">
        <v>-8.4084004200000007E-2</v>
      </c>
      <c r="W50" s="12">
        <v>-0.1136939526</v>
      </c>
      <c r="X50" s="12">
        <v>0.41786497830000002</v>
      </c>
      <c r="Y50" s="12">
        <v>-1.1771659851</v>
      </c>
      <c r="Z50" s="12">
        <v>0.41816741229999999</v>
      </c>
      <c r="AA50" s="12">
        <v>0.33917760850000001</v>
      </c>
      <c r="AB50" s="12">
        <v>0.46273708340000003</v>
      </c>
      <c r="AC50" s="12">
        <v>0.55667930840000002</v>
      </c>
      <c r="AD50" s="12">
        <v>1.2322397828</v>
      </c>
      <c r="AE50" s="12">
        <v>0.72266685959999999</v>
      </c>
      <c r="AF50" s="12">
        <v>-0.42704612019999999</v>
      </c>
      <c r="AG50" s="12">
        <v>-0.58941787479999996</v>
      </c>
      <c r="AH50" s="12">
        <v>-0.99218386410000003</v>
      </c>
      <c r="AI50" s="12">
        <v>-0.71163719889999999</v>
      </c>
      <c r="AJ50" s="12">
        <v>1.8458513915999999</v>
      </c>
      <c r="AK50" s="12">
        <v>3.0253140925999999</v>
      </c>
      <c r="AL50" s="12">
        <v>0.87579840419999999</v>
      </c>
      <c r="AM50" s="12">
        <v>2.3186007738000001</v>
      </c>
      <c r="AN50" s="12">
        <v>0.77533406019999995</v>
      </c>
      <c r="AO50" s="12">
        <v>0.78803670410000004</v>
      </c>
      <c r="AP50" s="12">
        <v>1.5434116422999999</v>
      </c>
      <c r="AQ50" s="12">
        <v>-0.52611607309999997</v>
      </c>
      <c r="AR50" s="12">
        <v>0.40627807379999997</v>
      </c>
      <c r="AS50" s="12">
        <v>-0.13145065310000001</v>
      </c>
      <c r="AT50" s="12">
        <v>1.0595325231999999</v>
      </c>
      <c r="AU50" s="12">
        <v>0.77296236159999998</v>
      </c>
      <c r="AV50" s="12">
        <v>0.65676128860000005</v>
      </c>
      <c r="AW50" s="12">
        <v>1.5984018742999999</v>
      </c>
      <c r="AX50" s="12">
        <v>1.0668992996</v>
      </c>
      <c r="AY50" s="12">
        <v>1.6173785329000001</v>
      </c>
      <c r="AZ50" s="12">
        <v>1.1832511425000001</v>
      </c>
      <c r="BA50" s="12">
        <v>-1.0025140345000001</v>
      </c>
      <c r="BB50" s="12">
        <v>1.294978261</v>
      </c>
      <c r="BC50" s="12">
        <v>0</v>
      </c>
      <c r="BD50" s="12">
        <v>0.71012437340000001</v>
      </c>
      <c r="BE50" s="12">
        <v>-0.31756755710000001</v>
      </c>
      <c r="BF50" s="12">
        <v>-0.39368987080000001</v>
      </c>
      <c r="BG50" s="12">
        <v>-0.201954782</v>
      </c>
      <c r="BH50" s="12">
        <v>0.87004309889999998</v>
      </c>
      <c r="BI50" s="12">
        <v>0.69875800610000005</v>
      </c>
      <c r="BJ50" s="12">
        <v>0.75354328749999999</v>
      </c>
      <c r="BK50" s="12">
        <v>0.83962911370000004</v>
      </c>
      <c r="BL50" s="12">
        <v>2.0334244369999999</v>
      </c>
      <c r="BM50" s="12">
        <v>0</v>
      </c>
      <c r="BN50" s="12">
        <v>0.193929404</v>
      </c>
      <c r="BO50" s="12">
        <v>5.5663645300000002E-2</v>
      </c>
      <c r="BP50" s="12">
        <v>0</v>
      </c>
      <c r="BQ50" s="12">
        <v>-0.43553316590000002</v>
      </c>
      <c r="BR50" s="12">
        <v>-2.5935769099999999E-2</v>
      </c>
      <c r="BS50" s="12">
        <v>2.2682815789999999</v>
      </c>
      <c r="BT50" s="12">
        <v>0.58297610280000001</v>
      </c>
      <c r="BU50" s="12">
        <v>-0.87593132259999995</v>
      </c>
      <c r="BV50" s="12">
        <v>1.4597680569</v>
      </c>
      <c r="BW50" s="12">
        <v>-1.3430154026000001</v>
      </c>
      <c r="BX50" s="12">
        <v>1.0459285378000001</v>
      </c>
      <c r="BY50" s="12">
        <v>1.9976780414999999</v>
      </c>
      <c r="BZ50" s="12">
        <v>0.26291140909999999</v>
      </c>
      <c r="CA50" s="12">
        <v>1.331969738</v>
      </c>
      <c r="CB50" s="12">
        <v>1.1961990297</v>
      </c>
      <c r="CC50" s="12">
        <v>0.49538522959999998</v>
      </c>
      <c r="CD50" s="12">
        <v>-5.4656088399999997E-2</v>
      </c>
      <c r="CE50" s="12">
        <v>-0.20892810819999999</v>
      </c>
      <c r="CF50" s="12">
        <v>1.9363523126</v>
      </c>
      <c r="CG50" s="12">
        <v>1.3636023401999999</v>
      </c>
      <c r="CH50" s="11">
        <v>-0.52139109370000003</v>
      </c>
      <c r="CI50" s="10">
        <f t="shared" si="0"/>
        <v>0.67121057580352939</v>
      </c>
      <c r="CJ50" s="9">
        <v>2.1303281499567199E-5</v>
      </c>
    </row>
    <row r="51" spans="1:88" x14ac:dyDescent="0.25">
      <c r="A51" s="13" t="s">
        <v>160</v>
      </c>
      <c r="B51" s="12">
        <v>14.882734984200001</v>
      </c>
      <c r="C51" s="12">
        <v>-2.4497500061999999</v>
      </c>
      <c r="D51" s="12">
        <v>-10.425353944299999</v>
      </c>
      <c r="E51" s="12">
        <v>-6.5859929322999999</v>
      </c>
      <c r="F51" s="12">
        <v>-2.561309278</v>
      </c>
      <c r="G51" s="12">
        <v>-5.4034066498</v>
      </c>
      <c r="H51" s="12">
        <v>-1.0361504555000001</v>
      </c>
      <c r="I51" s="12">
        <v>2.5618833004999999</v>
      </c>
      <c r="J51" s="12">
        <v>0.78502407669999996</v>
      </c>
      <c r="K51" s="12">
        <v>1.281876266</v>
      </c>
      <c r="L51" s="12">
        <v>-7.5392785071999997</v>
      </c>
      <c r="M51" s="12">
        <v>12.173364341299999</v>
      </c>
      <c r="N51" s="12">
        <v>-1.0026809871</v>
      </c>
      <c r="O51" s="12">
        <v>-13.098030984399999</v>
      </c>
      <c r="P51" s="12">
        <v>0.58579629659999999</v>
      </c>
      <c r="Q51" s="12">
        <v>-3.6819907724999998</v>
      </c>
      <c r="R51" s="12">
        <v>-5.4415304065000001</v>
      </c>
      <c r="S51" s="12">
        <v>2.9831285179</v>
      </c>
      <c r="T51" s="12">
        <v>8.5571630298999999</v>
      </c>
      <c r="U51" s="12">
        <v>-3.8761875033000002</v>
      </c>
      <c r="V51" s="12">
        <v>18.640946119999999</v>
      </c>
      <c r="W51" s="12">
        <v>3.6161004901</v>
      </c>
      <c r="X51" s="12">
        <v>4.8305372893999996</v>
      </c>
      <c r="Y51" s="12">
        <v>-4.8423245251000004</v>
      </c>
      <c r="Z51" s="12">
        <v>2.2851589024000001</v>
      </c>
      <c r="AA51" s="12">
        <v>1.8801981807000001</v>
      </c>
      <c r="AB51" s="12">
        <v>11.960906058500001</v>
      </c>
      <c r="AC51" s="12">
        <v>6.1496560573999997</v>
      </c>
      <c r="AD51" s="12">
        <v>-1.5047231913000001</v>
      </c>
      <c r="AE51" s="12">
        <v>-2.6913356482999999</v>
      </c>
      <c r="AF51" s="12">
        <v>1.3536910117000001</v>
      </c>
      <c r="AG51" s="12">
        <v>-0.2354086041</v>
      </c>
      <c r="AH51" s="12">
        <v>-2.8228083253</v>
      </c>
      <c r="AI51" s="12">
        <v>-1.3040088116999999</v>
      </c>
      <c r="AJ51" s="12">
        <v>16.576032161699999</v>
      </c>
      <c r="AK51" s="12">
        <v>12.7218924463</v>
      </c>
      <c r="AL51" s="12">
        <v>-4.8800408541999998</v>
      </c>
      <c r="AM51" s="12">
        <v>-1.0165997445999999</v>
      </c>
      <c r="AN51" s="12">
        <v>-1.0387623608000001</v>
      </c>
      <c r="AO51" s="12">
        <v>-4.6990197897000003</v>
      </c>
      <c r="AP51" s="12">
        <v>-3.5398929119</v>
      </c>
      <c r="AQ51" s="12">
        <v>-6.0614283979000003</v>
      </c>
      <c r="AR51" s="12">
        <v>-5.7347225547000003</v>
      </c>
      <c r="AS51" s="12">
        <v>3.7957479059999999</v>
      </c>
      <c r="AT51" s="12">
        <v>11.3620217741</v>
      </c>
      <c r="AU51" s="12">
        <v>-4.6297853589000004</v>
      </c>
      <c r="AV51" s="12">
        <v>-1.5787715614</v>
      </c>
      <c r="AW51" s="12">
        <v>-7.7856771945999999</v>
      </c>
      <c r="AX51" s="12">
        <v>-7.6401690244999996</v>
      </c>
      <c r="AY51" s="12">
        <v>1.8277002573000001</v>
      </c>
      <c r="AZ51" s="12">
        <v>2.1376357377000001</v>
      </c>
      <c r="BA51" s="12">
        <v>-1.6590740979</v>
      </c>
      <c r="BB51" s="12">
        <v>15.6264972091</v>
      </c>
      <c r="BC51" s="12">
        <v>-4.8330484331000001</v>
      </c>
      <c r="BD51" s="12">
        <v>-7.1399076581000003</v>
      </c>
      <c r="BE51" s="12">
        <v>-9.0282324255000006</v>
      </c>
      <c r="BF51" s="12">
        <v>-11.8636513352</v>
      </c>
      <c r="BG51" s="12">
        <v>-9.3576035201999996</v>
      </c>
      <c r="BH51" s="12">
        <v>0.75808230040000002</v>
      </c>
      <c r="BI51" s="12">
        <v>16.030720323299999</v>
      </c>
      <c r="BJ51" s="12">
        <v>9.4206077455999999</v>
      </c>
      <c r="BK51" s="12">
        <v>-8.5963051318999995</v>
      </c>
      <c r="BL51" s="12">
        <v>-3.9190955758000001</v>
      </c>
      <c r="BM51" s="12">
        <v>3.8180202199999999E-2</v>
      </c>
      <c r="BN51" s="12">
        <v>2.8086394099999999E-2</v>
      </c>
      <c r="BO51" s="12">
        <v>4.3003331721000002</v>
      </c>
      <c r="BP51" s="12">
        <v>-4.1537455618000001</v>
      </c>
      <c r="BQ51" s="12">
        <v>4.7704242468000002</v>
      </c>
      <c r="BR51" s="12">
        <v>0.2390724421</v>
      </c>
      <c r="BS51" s="12">
        <v>-0.23456272480000001</v>
      </c>
      <c r="BT51" s="12">
        <v>1.3593612611000001</v>
      </c>
      <c r="BU51" s="12">
        <v>-9.0389715134999999</v>
      </c>
      <c r="BV51" s="12">
        <v>-5.2231076062000001</v>
      </c>
      <c r="BW51" s="12">
        <v>-7.8796730936000001</v>
      </c>
      <c r="BX51" s="12">
        <v>10.196953177499999</v>
      </c>
      <c r="BY51" s="12">
        <v>19.029926419300001</v>
      </c>
      <c r="BZ51" s="12">
        <v>20.448694169500001</v>
      </c>
      <c r="CA51" s="12">
        <v>-4.8242928088000001</v>
      </c>
      <c r="CB51" s="12">
        <v>8.1587553023999995</v>
      </c>
      <c r="CC51" s="12">
        <v>-3.8417441845</v>
      </c>
      <c r="CD51" s="12">
        <v>-4.0524841547000001</v>
      </c>
      <c r="CE51" s="12">
        <v>15.6703835428</v>
      </c>
      <c r="CF51" s="12">
        <v>8.9257975220999999</v>
      </c>
      <c r="CG51" s="12">
        <v>0.1018579602</v>
      </c>
      <c r="CH51" s="11">
        <v>-2.5574781597</v>
      </c>
      <c r="CI51" s="10">
        <f t="shared" si="0"/>
        <v>0.64403305088941176</v>
      </c>
      <c r="CJ51" s="9">
        <v>1.04506799615274E-13</v>
      </c>
    </row>
    <row r="52" spans="1:88" x14ac:dyDescent="0.25">
      <c r="A52" s="13" t="s">
        <v>159</v>
      </c>
      <c r="B52" s="12">
        <v>0.93085068459999998</v>
      </c>
      <c r="C52" s="12">
        <v>-0.67329648139999998</v>
      </c>
      <c r="D52" s="12">
        <v>1.3065210581</v>
      </c>
      <c r="E52" s="12">
        <v>1.4844845234999999</v>
      </c>
      <c r="F52" s="12">
        <v>1.8257926404</v>
      </c>
      <c r="G52" s="12">
        <v>-0.37225484850000001</v>
      </c>
      <c r="H52" s="12">
        <v>1.1435246468</v>
      </c>
      <c r="I52" s="12">
        <v>-1.125518024</v>
      </c>
      <c r="J52" s="12">
        <v>1.1226403116999999</v>
      </c>
      <c r="K52" s="12">
        <v>2.2440198063999999</v>
      </c>
      <c r="L52" s="12">
        <v>-1.6038586497</v>
      </c>
      <c r="M52" s="12">
        <v>-0.1141115129</v>
      </c>
      <c r="N52" s="12">
        <v>1.0513388813</v>
      </c>
      <c r="O52" s="12">
        <v>0.23639804119999999</v>
      </c>
      <c r="P52" s="12">
        <v>2.8963088989000001</v>
      </c>
      <c r="Q52" s="12">
        <v>0.65205138920000005</v>
      </c>
      <c r="R52" s="12">
        <v>1.6525014639</v>
      </c>
      <c r="S52" s="12">
        <v>6.5863966900000001E-2</v>
      </c>
      <c r="T52" s="12">
        <v>1.6405926346999999</v>
      </c>
      <c r="U52" s="12">
        <v>-0.23066234590000001</v>
      </c>
      <c r="V52" s="12">
        <v>0.94790416960000001</v>
      </c>
      <c r="W52" s="12">
        <v>1.2193495034999999</v>
      </c>
      <c r="X52" s="12">
        <v>0.61108618969999995</v>
      </c>
      <c r="Y52" s="12">
        <v>0.50208342080000001</v>
      </c>
      <c r="Z52" s="12">
        <v>1.2897253036</v>
      </c>
      <c r="AA52" s="12">
        <v>2.0127778648999999</v>
      </c>
      <c r="AB52" s="12">
        <v>1.2225289940999999</v>
      </c>
      <c r="AC52" s="12">
        <v>-0.95723325010000004</v>
      </c>
      <c r="AD52" s="12">
        <v>1.3596798182000001</v>
      </c>
      <c r="AE52" s="12">
        <v>0.54701423650000003</v>
      </c>
      <c r="AF52" s="12">
        <v>-7.0936441399999994E-2</v>
      </c>
      <c r="AG52" s="12">
        <v>-0.3794853091</v>
      </c>
      <c r="AH52" s="12">
        <v>0</v>
      </c>
      <c r="AI52" s="12">
        <v>0.50132441520000004</v>
      </c>
      <c r="AJ52" s="12">
        <v>-0.53169903159999998</v>
      </c>
      <c r="AK52" s="12">
        <v>-1.8109427691</v>
      </c>
      <c r="AL52" s="12">
        <v>1.4627382755</v>
      </c>
      <c r="AM52" s="12">
        <v>4.1799366499999997E-2</v>
      </c>
      <c r="AN52" s="12">
        <v>3.4703325331000001</v>
      </c>
      <c r="AO52" s="12">
        <v>1.6222323775</v>
      </c>
      <c r="AP52" s="12">
        <v>0.61577737330000004</v>
      </c>
      <c r="AQ52" s="12">
        <v>4.6991944299999998E-2</v>
      </c>
      <c r="AR52" s="12">
        <v>-0.63567644359999997</v>
      </c>
      <c r="AS52" s="12">
        <v>-3.4928083399999997E-2</v>
      </c>
      <c r="AT52" s="12">
        <v>-0.6978697479</v>
      </c>
      <c r="AU52" s="12">
        <v>1.0433516204</v>
      </c>
      <c r="AV52" s="12">
        <v>0.99235087629999996</v>
      </c>
      <c r="AW52" s="12">
        <v>0.69286605720000005</v>
      </c>
      <c r="AX52" s="12">
        <v>0.32217025760000001</v>
      </c>
      <c r="AY52" s="12">
        <v>0.48616594079999997</v>
      </c>
      <c r="AZ52" s="12">
        <v>-4.8223197500000002E-2</v>
      </c>
      <c r="BA52" s="12">
        <v>0.60497039559999999</v>
      </c>
      <c r="BB52" s="12">
        <v>-2.1501443386000001</v>
      </c>
      <c r="BC52" s="12">
        <v>2.4130586385999999</v>
      </c>
      <c r="BD52" s="12">
        <v>2.0827365219999998</v>
      </c>
      <c r="BE52" s="12">
        <v>1.9419704676</v>
      </c>
      <c r="BF52" s="12">
        <v>2.6324147581999999</v>
      </c>
      <c r="BG52" s="12">
        <v>3.2713888288000001</v>
      </c>
      <c r="BH52" s="12">
        <v>-0.45161318779999998</v>
      </c>
      <c r="BI52" s="12">
        <v>0.43705579639999997</v>
      </c>
      <c r="BJ52" s="12">
        <v>1.5693264901999999</v>
      </c>
      <c r="BK52" s="12">
        <v>-0.15619099140000001</v>
      </c>
      <c r="BL52" s="12">
        <v>0.68991905450000002</v>
      </c>
      <c r="BM52" s="12">
        <v>1.2865307629</v>
      </c>
      <c r="BN52" s="12">
        <v>0.44055530430000001</v>
      </c>
      <c r="BO52" s="12">
        <v>0.59502202270000004</v>
      </c>
      <c r="BP52" s="12">
        <v>0.6910121441</v>
      </c>
      <c r="BQ52" s="12">
        <v>0.40602618460000001</v>
      </c>
      <c r="BR52" s="12">
        <v>1.6359793246000001</v>
      </c>
      <c r="BS52" s="12">
        <v>6.2447786300000002E-2</v>
      </c>
      <c r="BT52" s="12">
        <v>2.8949545622000001</v>
      </c>
      <c r="BU52" s="12">
        <v>-0.40096577999999999</v>
      </c>
      <c r="BV52" s="12">
        <v>0.99094051120000004</v>
      </c>
      <c r="BW52" s="12">
        <v>-0.80540961030000002</v>
      </c>
      <c r="BX52" s="12">
        <v>2.0072866081999998</v>
      </c>
      <c r="BY52" s="12">
        <v>-1.3479390144000001</v>
      </c>
      <c r="BZ52" s="12">
        <v>-1.7535291909999999</v>
      </c>
      <c r="CA52" s="12">
        <v>-0.41873741149999999</v>
      </c>
      <c r="CB52" s="12">
        <v>0.83081424240000001</v>
      </c>
      <c r="CC52" s="12">
        <v>1.2514089643999999</v>
      </c>
      <c r="CD52" s="12">
        <v>0.76219111679999996</v>
      </c>
      <c r="CE52" s="12">
        <v>0.3569629788</v>
      </c>
      <c r="CF52" s="12">
        <v>1.4198350310000001</v>
      </c>
      <c r="CG52" s="12">
        <v>-2.0978537797999999</v>
      </c>
      <c r="CH52" s="11">
        <v>1.6592487096999999</v>
      </c>
      <c r="CI52" s="10">
        <f t="shared" si="0"/>
        <v>0.62738961472235288</v>
      </c>
      <c r="CJ52" s="9">
        <v>6.8965160383413303E-11</v>
      </c>
    </row>
    <row r="53" spans="1:88" x14ac:dyDescent="0.25">
      <c r="A53" s="13" t="s">
        <v>158</v>
      </c>
      <c r="B53" s="12">
        <v>1.051492393</v>
      </c>
      <c r="C53" s="12">
        <v>1.0435816646</v>
      </c>
      <c r="D53" s="12">
        <v>2.0961051582999999</v>
      </c>
      <c r="E53" s="12">
        <v>-0.49117225409999998</v>
      </c>
      <c r="F53" s="12">
        <v>2.0744023323</v>
      </c>
      <c r="G53" s="12">
        <v>0.5421934128</v>
      </c>
      <c r="H53" s="12">
        <v>0.74033731219999999</v>
      </c>
      <c r="I53" s="12">
        <v>0.70950257780000003</v>
      </c>
      <c r="J53" s="12">
        <v>1.4090519547</v>
      </c>
      <c r="K53" s="12">
        <v>1.7043239474</v>
      </c>
      <c r="L53" s="12">
        <v>2.5769769846999999</v>
      </c>
      <c r="M53" s="12">
        <v>2.0816485286000002</v>
      </c>
      <c r="N53" s="12">
        <v>0.97380945090000004</v>
      </c>
      <c r="O53" s="12">
        <v>0.90296733380000005</v>
      </c>
      <c r="P53" s="12">
        <v>2.2743684053000002</v>
      </c>
      <c r="Q53" s="12">
        <v>-0.12754017109999999</v>
      </c>
      <c r="R53" s="12">
        <v>0</v>
      </c>
      <c r="S53" s="12">
        <v>2.3073776960000001</v>
      </c>
      <c r="T53" s="12">
        <v>0.63827896120000005</v>
      </c>
      <c r="U53" s="12">
        <v>-0.58287340399999998</v>
      </c>
      <c r="V53" s="12">
        <v>-0.97160685059999996</v>
      </c>
      <c r="W53" s="12">
        <v>1.9104017615</v>
      </c>
      <c r="X53" s="12">
        <v>-0.71911188960000005</v>
      </c>
      <c r="Y53" s="12">
        <v>0</v>
      </c>
      <c r="Z53" s="12">
        <v>0.2135775983</v>
      </c>
      <c r="AA53" s="12">
        <v>0.81789147849999999</v>
      </c>
      <c r="AB53" s="12">
        <v>7.4630677699999995E-2</v>
      </c>
      <c r="AC53" s="12">
        <v>1.8841891288999999</v>
      </c>
      <c r="AD53" s="12">
        <v>0.94881945850000005</v>
      </c>
      <c r="AE53" s="12">
        <v>0.49423229689999998</v>
      </c>
      <c r="AF53" s="12">
        <v>-0.60559296610000002</v>
      </c>
      <c r="AG53" s="12">
        <v>-0.10480645299999999</v>
      </c>
      <c r="AH53" s="12">
        <v>-0.5408347845</v>
      </c>
      <c r="AI53" s="12">
        <v>0</v>
      </c>
      <c r="AJ53" s="12">
        <v>-0.17066544289999999</v>
      </c>
      <c r="AK53" s="12">
        <v>1.0494340955999999</v>
      </c>
      <c r="AL53" s="12">
        <v>1.2233163117999999</v>
      </c>
      <c r="AM53" s="12">
        <v>0.10163572429999999</v>
      </c>
      <c r="AN53" s="12">
        <v>1.610988766</v>
      </c>
      <c r="AO53" s="12">
        <v>2.1148586571000001</v>
      </c>
      <c r="AP53" s="12">
        <v>0.59381657840000002</v>
      </c>
      <c r="AQ53" s="12">
        <v>3.7019491792000001</v>
      </c>
      <c r="AR53" s="12">
        <v>1.4875272512</v>
      </c>
      <c r="AS53" s="12">
        <v>2.1683500110999998</v>
      </c>
      <c r="AT53" s="12">
        <v>-1.0264842510000001</v>
      </c>
      <c r="AU53" s="12">
        <v>1.793469727</v>
      </c>
      <c r="AV53" s="12">
        <v>0.51791378860000004</v>
      </c>
      <c r="AW53" s="12">
        <v>0.94455820319999995</v>
      </c>
      <c r="AX53" s="12">
        <v>2.0571356416</v>
      </c>
      <c r="AY53" s="12">
        <v>1.6132338642999999</v>
      </c>
      <c r="AZ53" s="12">
        <v>1.1532384753</v>
      </c>
      <c r="BA53" s="12">
        <v>-3.5500526400000003E-2</v>
      </c>
      <c r="BB53" s="12">
        <v>0.48057529329999998</v>
      </c>
      <c r="BC53" s="12">
        <v>-0.6649056673</v>
      </c>
      <c r="BD53" s="12">
        <v>0.44931885599999999</v>
      </c>
      <c r="BE53" s="12">
        <v>-0.55650222299999996</v>
      </c>
      <c r="BF53" s="12">
        <v>1.3813983798</v>
      </c>
      <c r="BG53" s="12">
        <v>0.63923975830000002</v>
      </c>
      <c r="BH53" s="12">
        <v>-0.55485627059999998</v>
      </c>
      <c r="BI53" s="12">
        <v>1.3364292979000001</v>
      </c>
      <c r="BJ53" s="12">
        <v>0.58754998449999996</v>
      </c>
      <c r="BK53" s="12">
        <v>0.1073839068</v>
      </c>
      <c r="BL53" s="12">
        <v>-4.0465294999999998E-3</v>
      </c>
      <c r="BM53" s="12">
        <v>1.0831319690000001</v>
      </c>
      <c r="BN53" s="12">
        <v>1.7198671996999999</v>
      </c>
      <c r="BO53" s="12">
        <v>-0.16306778790000001</v>
      </c>
      <c r="BP53" s="12">
        <v>-1.1165012419</v>
      </c>
      <c r="BQ53" s="12">
        <v>2.4720464349000002</v>
      </c>
      <c r="BR53" s="12">
        <v>-1.7116109729</v>
      </c>
      <c r="BS53" s="12">
        <v>0.25458842520000002</v>
      </c>
      <c r="BT53" s="12">
        <v>-0.79254409670000003</v>
      </c>
      <c r="BU53" s="12">
        <v>-0.85994237659999995</v>
      </c>
      <c r="BV53" s="12">
        <v>-0.49187046290000003</v>
      </c>
      <c r="BW53" s="12">
        <v>-1.5147848724999999</v>
      </c>
      <c r="BX53" s="12">
        <v>0.29449880119999999</v>
      </c>
      <c r="BY53" s="12">
        <v>0.164947331</v>
      </c>
      <c r="BZ53" s="12">
        <v>1.2622086405999999</v>
      </c>
      <c r="CA53" s="12">
        <v>1.4430792332</v>
      </c>
      <c r="CB53" s="12">
        <v>-0.13925993440000001</v>
      </c>
      <c r="CC53" s="12">
        <v>1.1513281465</v>
      </c>
      <c r="CD53" s="12">
        <v>-2.2823631800000001E-2</v>
      </c>
      <c r="CE53" s="12">
        <v>-5.7764291799999999E-2</v>
      </c>
      <c r="CF53" s="12">
        <v>-1.7924742103</v>
      </c>
      <c r="CG53" s="12">
        <v>0.80770540239999999</v>
      </c>
      <c r="CH53" s="11">
        <v>-0.53491002320000003</v>
      </c>
      <c r="CI53" s="10">
        <f t="shared" si="0"/>
        <v>0.59862153249764705</v>
      </c>
      <c r="CJ53" s="9">
        <v>9.6114034682607408E-6</v>
      </c>
    </row>
    <row r="54" spans="1:88" x14ac:dyDescent="0.25">
      <c r="A54" s="13" t="s">
        <v>157</v>
      </c>
      <c r="B54" s="12">
        <v>1.9105593562000001</v>
      </c>
      <c r="C54" s="12">
        <v>0.77215647700000001</v>
      </c>
      <c r="D54" s="12">
        <v>-1.0517455338999999</v>
      </c>
      <c r="E54" s="12">
        <v>4.1226446600000001E-2</v>
      </c>
      <c r="F54" s="12">
        <v>0.13065183159999999</v>
      </c>
      <c r="G54" s="12">
        <v>-0.10874605179999999</v>
      </c>
      <c r="H54" s="12">
        <v>0.15821844339999999</v>
      </c>
      <c r="I54" s="12">
        <v>0.61961716410000001</v>
      </c>
      <c r="J54" s="12">
        <v>2.5566087960999999</v>
      </c>
      <c r="K54" s="12">
        <v>0.73906737570000003</v>
      </c>
      <c r="L54" s="12">
        <v>1.6697347164</v>
      </c>
      <c r="M54" s="12">
        <v>2.2920647860000001</v>
      </c>
      <c r="N54" s="12">
        <v>4.1145920799999999E-2</v>
      </c>
      <c r="O54" s="12">
        <v>-3.5710704327</v>
      </c>
      <c r="P54" s="12">
        <v>0.33879256250000001</v>
      </c>
      <c r="Q54" s="12">
        <v>1.4186570048</v>
      </c>
      <c r="R54" s="12">
        <v>-0.17391994599999999</v>
      </c>
      <c r="S54" s="12">
        <v>0.59526968000000002</v>
      </c>
      <c r="T54" s="12">
        <v>0.89969056839999995</v>
      </c>
      <c r="U54" s="12">
        <v>-6.07503057E-2</v>
      </c>
      <c r="V54" s="12">
        <v>2.7730969786999999</v>
      </c>
      <c r="W54" s="12">
        <v>-0.95784229040000002</v>
      </c>
      <c r="X54" s="12">
        <v>0.93973779680000002</v>
      </c>
      <c r="Y54" s="12">
        <v>-1.6594208479000001</v>
      </c>
      <c r="Z54" s="12">
        <v>0.6219543219</v>
      </c>
      <c r="AA54" s="12">
        <v>-1.0237309039</v>
      </c>
      <c r="AB54" s="12">
        <v>1.9120459557</v>
      </c>
      <c r="AC54" s="12">
        <v>-0.50854736570000003</v>
      </c>
      <c r="AD54" s="12">
        <v>0.436763823</v>
      </c>
      <c r="AE54" s="12">
        <v>-0.59749978780000002</v>
      </c>
      <c r="AF54" s="12">
        <v>-0.94004955889999997</v>
      </c>
      <c r="AG54" s="12">
        <v>0</v>
      </c>
      <c r="AH54" s="12">
        <v>0.5205910802</v>
      </c>
      <c r="AI54" s="12">
        <v>-0.43790948390000001</v>
      </c>
      <c r="AJ54" s="12">
        <v>1.4766732454</v>
      </c>
      <c r="AK54" s="12">
        <v>0.68947857619999997</v>
      </c>
      <c r="AL54" s="12">
        <v>-0.67216438060000006</v>
      </c>
      <c r="AM54" s="12">
        <v>0</v>
      </c>
      <c r="AN54" s="12">
        <v>1.016670078</v>
      </c>
      <c r="AO54" s="12">
        <v>0.2712645829</v>
      </c>
      <c r="AP54" s="12">
        <v>-0.89937251809999996</v>
      </c>
      <c r="AQ54" s="12">
        <v>4.6842693999999997E-3</v>
      </c>
      <c r="AR54" s="12">
        <v>1.4242493212</v>
      </c>
      <c r="AS54" s="12">
        <v>2.4177689849999999</v>
      </c>
      <c r="AT54" s="12">
        <v>2.0964090824000001</v>
      </c>
      <c r="AU54" s="12">
        <v>0.1698346734</v>
      </c>
      <c r="AV54" s="12">
        <v>9.2703163599999999E-2</v>
      </c>
      <c r="AW54" s="12">
        <v>-0.48784092070000001</v>
      </c>
      <c r="AX54" s="12">
        <v>-0.67709374430000002</v>
      </c>
      <c r="AY54" s="12">
        <v>1.9029290080000001</v>
      </c>
      <c r="AZ54" s="12">
        <v>1.2997190952</v>
      </c>
      <c r="BA54" s="12">
        <v>1.3559040129</v>
      </c>
      <c r="BB54" s="12">
        <v>2.9851015805999999</v>
      </c>
      <c r="BC54" s="12">
        <v>-0.90414541960000006</v>
      </c>
      <c r="BD54" s="12">
        <v>0.54638659950000001</v>
      </c>
      <c r="BE54" s="12">
        <v>-1.3265858590999999</v>
      </c>
      <c r="BF54" s="12">
        <v>-1.8964185416999999</v>
      </c>
      <c r="BG54" s="12">
        <v>-0.4456349611</v>
      </c>
      <c r="BH54" s="12">
        <v>0.78549832109999995</v>
      </c>
      <c r="BI54" s="12">
        <v>1.222974062</v>
      </c>
      <c r="BJ54" s="12">
        <v>2.2170541286000001</v>
      </c>
      <c r="BK54" s="12">
        <v>0.43949973580000001</v>
      </c>
      <c r="BL54" s="12">
        <v>-1.9756523371000001</v>
      </c>
      <c r="BM54" s="12">
        <v>-0.71690899129999996</v>
      </c>
      <c r="BN54" s="12">
        <v>-1.2798427939000001</v>
      </c>
      <c r="BO54" s="12">
        <v>2.3086272478000001</v>
      </c>
      <c r="BP54" s="12">
        <v>-1.4692411423</v>
      </c>
      <c r="BQ54" s="12">
        <v>1.4592955708999999</v>
      </c>
      <c r="BR54" s="12">
        <v>0.9566981792</v>
      </c>
      <c r="BS54" s="12">
        <v>3.0302980244</v>
      </c>
      <c r="BT54" s="12">
        <v>1.1981950401999999</v>
      </c>
      <c r="BU54" s="12">
        <v>-0.46937221289999997</v>
      </c>
      <c r="BV54" s="12">
        <v>0.26327770950000001</v>
      </c>
      <c r="BW54" s="12">
        <v>0.48273414370000001</v>
      </c>
      <c r="BX54" s="12">
        <v>3.4673434198000002</v>
      </c>
      <c r="BY54" s="12">
        <v>4.2522519529</v>
      </c>
      <c r="BZ54" s="12">
        <v>2.9999534487999999</v>
      </c>
      <c r="CA54" s="12">
        <v>6.6769778700000004E-2</v>
      </c>
      <c r="CB54" s="12">
        <v>2.0957329868999999</v>
      </c>
      <c r="CC54" s="12">
        <v>-0.1053725481</v>
      </c>
      <c r="CD54" s="12">
        <v>0.76293006539999997</v>
      </c>
      <c r="CE54" s="12">
        <v>2.8950401843</v>
      </c>
      <c r="CF54" s="12">
        <v>0.96887874600000001</v>
      </c>
      <c r="CG54" s="12">
        <v>1.2386500239</v>
      </c>
      <c r="CH54" s="11">
        <v>-0.56520333889999996</v>
      </c>
      <c r="CI54" s="10">
        <f t="shared" si="0"/>
        <v>0.55608291660235298</v>
      </c>
      <c r="CJ54" s="9">
        <v>5.9125098702698599E-8</v>
      </c>
    </row>
    <row r="55" spans="1:88" x14ac:dyDescent="0.25">
      <c r="A55" s="13" t="s">
        <v>156</v>
      </c>
      <c r="B55" s="12">
        <v>1.9150816798000001</v>
      </c>
      <c r="C55" s="12">
        <v>-0.66126549239999999</v>
      </c>
      <c r="D55" s="12">
        <v>-0.55615222450000001</v>
      </c>
      <c r="E55" s="12">
        <v>-0.6258152723</v>
      </c>
      <c r="F55" s="12">
        <v>0</v>
      </c>
      <c r="G55" s="12">
        <v>0.4061034322</v>
      </c>
      <c r="H55" s="12">
        <v>-1.4814358056000001</v>
      </c>
      <c r="I55" s="12">
        <v>0</v>
      </c>
      <c r="J55" s="12">
        <v>0.55086478589999999</v>
      </c>
      <c r="K55" s="12">
        <v>0</v>
      </c>
      <c r="L55" s="12">
        <v>-0.56770694259999999</v>
      </c>
      <c r="M55" s="12">
        <v>1.3883090615</v>
      </c>
      <c r="N55" s="12">
        <v>-0.4882639647</v>
      </c>
      <c r="O55" s="12">
        <v>-1.1486961842000001</v>
      </c>
      <c r="P55" s="12">
        <v>0</v>
      </c>
      <c r="Q55" s="12">
        <v>-0.4625754654</v>
      </c>
      <c r="R55" s="12">
        <v>0</v>
      </c>
      <c r="S55" s="12">
        <v>0</v>
      </c>
      <c r="T55" s="12">
        <v>1.7327405214</v>
      </c>
      <c r="U55" s="12">
        <v>0</v>
      </c>
      <c r="V55" s="12">
        <v>4.3459125756999999</v>
      </c>
      <c r="W55" s="12">
        <v>0</v>
      </c>
      <c r="X55" s="12">
        <v>3.0388831496000002</v>
      </c>
      <c r="Y55" s="12">
        <v>0</v>
      </c>
      <c r="Z55" s="12">
        <v>1.0361512601</v>
      </c>
      <c r="AA55" s="12">
        <v>1.0422207117</v>
      </c>
      <c r="AB55" s="12">
        <v>1.4916109443000001</v>
      </c>
      <c r="AC55" s="12">
        <v>0</v>
      </c>
      <c r="AD55" s="12">
        <v>0</v>
      </c>
      <c r="AE55" s="12">
        <v>0.81091010569999999</v>
      </c>
      <c r="AF55" s="12">
        <v>1.7373729944</v>
      </c>
      <c r="AG55" s="12">
        <v>0</v>
      </c>
      <c r="AH55" s="12">
        <v>0.42676293850000002</v>
      </c>
      <c r="AI55" s="12">
        <v>0</v>
      </c>
      <c r="AJ55" s="12">
        <v>5.1340319216000001</v>
      </c>
      <c r="AK55" s="12">
        <v>1.3536395430999999</v>
      </c>
      <c r="AL55" s="12">
        <v>0</v>
      </c>
      <c r="AM55" s="12">
        <v>0</v>
      </c>
      <c r="AN55" s="12">
        <v>-0.47422003750000002</v>
      </c>
      <c r="AO55" s="12">
        <v>0</v>
      </c>
      <c r="AP55" s="12">
        <v>-0.42327216270000001</v>
      </c>
      <c r="AQ55" s="12">
        <v>-0.49437877540000003</v>
      </c>
      <c r="AR55" s="12">
        <v>-1.3878930807000001</v>
      </c>
      <c r="AS55" s="12">
        <v>-0.68721508980000001</v>
      </c>
      <c r="AT55" s="12">
        <v>1.2026687264</v>
      </c>
      <c r="AU55" s="12">
        <v>-0.438865006</v>
      </c>
      <c r="AV55" s="12">
        <v>-0.93594205379999995</v>
      </c>
      <c r="AW55" s="12">
        <v>-0.50734299419999995</v>
      </c>
      <c r="AX55" s="12">
        <v>-1.5049866437999999</v>
      </c>
      <c r="AY55" s="12">
        <v>0</v>
      </c>
      <c r="AZ55" s="12">
        <v>0</v>
      </c>
      <c r="BA55" s="12">
        <v>1.3126720785999999</v>
      </c>
      <c r="BB55" s="12">
        <v>1.8987435102000001</v>
      </c>
      <c r="BC55" s="12">
        <v>-0.82542881369999999</v>
      </c>
      <c r="BD55" s="12">
        <v>-0.54893350600000002</v>
      </c>
      <c r="BE55" s="12">
        <v>-0.50947666170000006</v>
      </c>
      <c r="BF55" s="12">
        <v>-0.6597331166</v>
      </c>
      <c r="BG55" s="12">
        <v>-1.0321919023999999</v>
      </c>
      <c r="BH55" s="12">
        <v>0.58547255399999998</v>
      </c>
      <c r="BI55" s="12">
        <v>3.6059404314000001</v>
      </c>
      <c r="BJ55" s="12">
        <v>2.8436132668999998</v>
      </c>
      <c r="BK55" s="12">
        <v>-0.4429349601</v>
      </c>
      <c r="BL55" s="12">
        <v>0</v>
      </c>
      <c r="BM55" s="12">
        <v>-0.87036105990000001</v>
      </c>
      <c r="BN55" s="12">
        <v>0</v>
      </c>
      <c r="BO55" s="12">
        <v>1.2172667384</v>
      </c>
      <c r="BP55" s="12">
        <v>-0.81530416009999995</v>
      </c>
      <c r="BQ55" s="12">
        <v>0</v>
      </c>
      <c r="BR55" s="12">
        <v>0.96305477620000002</v>
      </c>
      <c r="BS55" s="12">
        <v>0</v>
      </c>
      <c r="BT55" s="12">
        <v>0.62757802009999997</v>
      </c>
      <c r="BU55" s="12">
        <v>0</v>
      </c>
      <c r="BV55" s="12">
        <v>0.83555537459999996</v>
      </c>
      <c r="BW55" s="12">
        <v>-0.55201405290000005</v>
      </c>
      <c r="BX55" s="12">
        <v>3.9728215933</v>
      </c>
      <c r="BY55" s="12">
        <v>4.7366738319000001</v>
      </c>
      <c r="BZ55" s="12">
        <v>3.2343530952999999</v>
      </c>
      <c r="CA55" s="12">
        <v>-0.92090892790000001</v>
      </c>
      <c r="CB55" s="12">
        <v>2.0790912508999999</v>
      </c>
      <c r="CC55" s="12">
        <v>0</v>
      </c>
      <c r="CD55" s="12">
        <v>0</v>
      </c>
      <c r="CE55" s="12">
        <v>4.8552909492999996</v>
      </c>
      <c r="CF55" s="12">
        <v>3.8563525378999999</v>
      </c>
      <c r="CG55" s="12">
        <v>0</v>
      </c>
      <c r="CH55" s="11">
        <v>0</v>
      </c>
      <c r="CI55" s="10">
        <f t="shared" si="0"/>
        <v>0.52016976475294108</v>
      </c>
      <c r="CJ55" s="9">
        <v>4.6613563706150496E-9</v>
      </c>
    </row>
    <row r="56" spans="1:88" x14ac:dyDescent="0.25">
      <c r="A56" s="13" t="s">
        <v>155</v>
      </c>
      <c r="B56" s="12">
        <v>-0.42120724920000002</v>
      </c>
      <c r="C56" s="12">
        <v>0.45838317280000002</v>
      </c>
      <c r="D56" s="12">
        <v>2.3197239041</v>
      </c>
      <c r="E56" s="12">
        <v>1.7623592912999999</v>
      </c>
      <c r="F56" s="12">
        <v>1.7757682204</v>
      </c>
      <c r="G56" s="12">
        <v>0.77226364609999998</v>
      </c>
      <c r="H56" s="12">
        <v>0.99121445419999998</v>
      </c>
      <c r="I56" s="12">
        <v>0.2081466317</v>
      </c>
      <c r="J56" s="12">
        <v>-0.36073517799999999</v>
      </c>
      <c r="K56" s="12">
        <v>1.1115837097000001</v>
      </c>
      <c r="L56" s="12">
        <v>2.2661279439999999</v>
      </c>
      <c r="M56" s="12">
        <v>0.40520179270000001</v>
      </c>
      <c r="N56" s="12">
        <v>0.26530089969999998</v>
      </c>
      <c r="O56" s="12">
        <v>1.8679306507</v>
      </c>
      <c r="P56" s="12">
        <v>2.2771365047000001</v>
      </c>
      <c r="Q56" s="12">
        <v>-0.12853145599999999</v>
      </c>
      <c r="R56" s="12">
        <v>0.55306148529999999</v>
      </c>
      <c r="S56" s="12">
        <v>-5.9517413399999997E-2</v>
      </c>
      <c r="T56" s="12">
        <v>-0.5227291584</v>
      </c>
      <c r="U56" s="12">
        <v>0.84417563679999996</v>
      </c>
      <c r="V56" s="12">
        <v>0</v>
      </c>
      <c r="W56" s="12">
        <v>1.2815732956000001</v>
      </c>
      <c r="X56" s="12">
        <v>-0.54630047079999999</v>
      </c>
      <c r="Y56" s="12">
        <v>0</v>
      </c>
      <c r="Z56" s="12">
        <v>0</v>
      </c>
      <c r="AA56" s="12">
        <v>0</v>
      </c>
      <c r="AB56" s="12">
        <v>0</v>
      </c>
      <c r="AC56" s="12">
        <v>0</v>
      </c>
      <c r="AD56" s="12">
        <v>1.3082125187</v>
      </c>
      <c r="AE56" s="12">
        <v>0</v>
      </c>
      <c r="AF56" s="12">
        <v>0</v>
      </c>
      <c r="AG56" s="12">
        <v>-0.47685140370000001</v>
      </c>
      <c r="AH56" s="12">
        <v>5.5436581399999997E-2</v>
      </c>
      <c r="AI56" s="12">
        <v>0.40780365470000002</v>
      </c>
      <c r="AJ56" s="12">
        <v>-1.5008438825999999</v>
      </c>
      <c r="AK56" s="12">
        <v>9.2395246E-3</v>
      </c>
      <c r="AL56" s="12">
        <v>2.0213143228999999</v>
      </c>
      <c r="AM56" s="12">
        <v>2.3743814826</v>
      </c>
      <c r="AN56" s="12">
        <v>1.7299193144</v>
      </c>
      <c r="AO56" s="12">
        <v>1.1581752299999999</v>
      </c>
      <c r="AP56" s="12">
        <v>1.2976706624000001</v>
      </c>
      <c r="AQ56" s="12">
        <v>1.4236903191000001</v>
      </c>
      <c r="AR56" s="12">
        <v>1.1892039776000001</v>
      </c>
      <c r="AS56" s="12">
        <v>0.58170521259999997</v>
      </c>
      <c r="AT56" s="12">
        <v>-0.62901461120000002</v>
      </c>
      <c r="AU56" s="12">
        <v>1.0420763493</v>
      </c>
      <c r="AV56" s="12">
        <v>0.82876333589999995</v>
      </c>
      <c r="AW56" s="12">
        <v>1.6267573833</v>
      </c>
      <c r="AX56" s="12">
        <v>0.27147215600000002</v>
      </c>
      <c r="AY56" s="12">
        <v>1.2081645727000001</v>
      </c>
      <c r="AZ56" s="12">
        <v>0.50862717629999998</v>
      </c>
      <c r="BA56" s="12">
        <v>1.3769929111000001</v>
      </c>
      <c r="BB56" s="12">
        <v>1.0197075009000001</v>
      </c>
      <c r="BC56" s="12">
        <v>0.11985725160000001</v>
      </c>
      <c r="BD56" s="12">
        <v>0.5013661385</v>
      </c>
      <c r="BE56" s="12">
        <v>-1.2291788458999999</v>
      </c>
      <c r="BF56" s="12">
        <v>0</v>
      </c>
      <c r="BG56" s="12">
        <v>0.4278056026</v>
      </c>
      <c r="BH56" s="12">
        <v>0.1088104248</v>
      </c>
      <c r="BI56" s="12">
        <v>-6.8824410399999994E-2</v>
      </c>
      <c r="BJ56" s="12">
        <v>-0.13500344750000001</v>
      </c>
      <c r="BK56" s="12">
        <v>0.1068680286</v>
      </c>
      <c r="BL56" s="12">
        <v>0</v>
      </c>
      <c r="BM56" s="12">
        <v>0.59048295019999997</v>
      </c>
      <c r="BN56" s="12">
        <v>1.4164828062000001</v>
      </c>
      <c r="BO56" s="12">
        <v>2.7943909199999999E-2</v>
      </c>
      <c r="BP56" s="12">
        <v>-0.85221457479999996</v>
      </c>
      <c r="BQ56" s="12">
        <v>0.44949635859999998</v>
      </c>
      <c r="BR56" s="12">
        <v>1.4939439296999999</v>
      </c>
      <c r="BS56" s="12">
        <v>0</v>
      </c>
      <c r="BT56" s="12">
        <v>0.52151626350000002</v>
      </c>
      <c r="BU56" s="12">
        <v>0</v>
      </c>
      <c r="BV56" s="12">
        <v>0.91903692479999999</v>
      </c>
      <c r="BW56" s="12">
        <v>0.54273772239999996</v>
      </c>
      <c r="BX56" s="12">
        <v>0.4974276721</v>
      </c>
      <c r="BY56" s="12">
        <v>-0.37828883530000001</v>
      </c>
      <c r="BZ56" s="12">
        <v>0.3796691895</v>
      </c>
      <c r="CA56" s="12">
        <v>0.43811598419999997</v>
      </c>
      <c r="CB56" s="12">
        <v>-0.21315726639999999</v>
      </c>
      <c r="CC56" s="12">
        <v>0</v>
      </c>
      <c r="CD56" s="12">
        <v>0.96853718160000002</v>
      </c>
      <c r="CE56" s="12">
        <v>0.27393403649999998</v>
      </c>
      <c r="CF56" s="12">
        <v>-1.5809994042</v>
      </c>
      <c r="CG56" s="12">
        <v>1.3170595764999999</v>
      </c>
      <c r="CH56" s="11">
        <v>-0.11456522349999999</v>
      </c>
      <c r="CI56" s="10">
        <f t="shared" si="0"/>
        <v>0.49979287701294128</v>
      </c>
      <c r="CJ56" s="9">
        <v>1.22497533122353E-10</v>
      </c>
    </row>
    <row r="57" spans="1:88" x14ac:dyDescent="0.25">
      <c r="A57" s="13" t="s">
        <v>154</v>
      </c>
      <c r="B57" s="12">
        <v>3.3060638011000001</v>
      </c>
      <c r="C57" s="12">
        <v>-0.20803618430000001</v>
      </c>
      <c r="D57" s="12">
        <v>-1.9172513783</v>
      </c>
      <c r="E57" s="12">
        <v>0</v>
      </c>
      <c r="F57" s="12">
        <v>1.7682446241000001</v>
      </c>
      <c r="G57" s="12">
        <v>-0.26423257589999999</v>
      </c>
      <c r="H57" s="12">
        <v>-1.0361076593</v>
      </c>
      <c r="I57" s="12">
        <v>1.1597445011</v>
      </c>
      <c r="J57" s="12">
        <v>1.4661120176</v>
      </c>
      <c r="K57" s="12">
        <v>1.7098155617999999</v>
      </c>
      <c r="L57" s="12">
        <v>1.5288127064999999</v>
      </c>
      <c r="M57" s="12">
        <v>1.8594646453999999</v>
      </c>
      <c r="N57" s="12">
        <v>0.87835112209999999</v>
      </c>
      <c r="O57" s="12">
        <v>0.1377614737</v>
      </c>
      <c r="P57" s="12">
        <v>0.65187638999999997</v>
      </c>
      <c r="Q57" s="12">
        <v>-9.1629356100000003E-2</v>
      </c>
      <c r="R57" s="12">
        <v>1.4766969681</v>
      </c>
      <c r="S57" s="12">
        <v>-0.59779483079999995</v>
      </c>
      <c r="T57" s="12">
        <v>1.4431590437999999</v>
      </c>
      <c r="U57" s="12">
        <v>1.0431030393</v>
      </c>
      <c r="V57" s="12">
        <v>3.6094495952000001</v>
      </c>
      <c r="W57" s="12">
        <v>3.1662424207000002</v>
      </c>
      <c r="X57" s="12">
        <v>1.0677099824</v>
      </c>
      <c r="Y57" s="12">
        <v>1.0901201963</v>
      </c>
      <c r="Z57" s="12">
        <v>1.6561464071000001</v>
      </c>
      <c r="AA57" s="12">
        <v>1.0923420489</v>
      </c>
      <c r="AB57" s="12">
        <v>1.5787205994</v>
      </c>
      <c r="AC57" s="12">
        <v>1.0852235556000001</v>
      </c>
      <c r="AD57" s="12">
        <v>1.7818603814</v>
      </c>
      <c r="AE57" s="12">
        <v>-0.49114727969999999</v>
      </c>
      <c r="AF57" s="12">
        <v>1.1869121492000001</v>
      </c>
      <c r="AG57" s="12">
        <v>-0.31775307660000002</v>
      </c>
      <c r="AH57" s="12">
        <v>7.15648532E-2</v>
      </c>
      <c r="AI57" s="12">
        <v>0.51847755910000004</v>
      </c>
      <c r="AJ57" s="12">
        <v>3.1184061467999999</v>
      </c>
      <c r="AK57" s="12">
        <v>1.2846619486999999</v>
      </c>
      <c r="AL57" s="12">
        <v>-0.70500651000000003</v>
      </c>
      <c r="AM57" s="12">
        <v>0.61802014709999997</v>
      </c>
      <c r="AN57" s="12">
        <v>1.4718542099</v>
      </c>
      <c r="AO57" s="12">
        <v>-0.71750277279999997</v>
      </c>
      <c r="AP57" s="12">
        <v>-0.45316880939999998</v>
      </c>
      <c r="AQ57" s="12">
        <v>1.3795157075</v>
      </c>
      <c r="AR57" s="12">
        <v>-0.61653804779999999</v>
      </c>
      <c r="AS57" s="12">
        <v>0.53195062280000005</v>
      </c>
      <c r="AT57" s="12">
        <v>4.2502581999999999E-3</v>
      </c>
      <c r="AU57" s="12">
        <v>-0.46236258749999998</v>
      </c>
      <c r="AV57" s="12">
        <v>-1.547509104</v>
      </c>
      <c r="AW57" s="12">
        <v>-2.2473545670999999</v>
      </c>
      <c r="AX57" s="12">
        <v>-1.3321496248</v>
      </c>
      <c r="AY57" s="12">
        <v>0.96440550680000003</v>
      </c>
      <c r="AZ57" s="12">
        <v>0.56833058599999997</v>
      </c>
      <c r="BA57" s="12">
        <v>1.1417653263</v>
      </c>
      <c r="BB57" s="12">
        <v>3.5306019783</v>
      </c>
      <c r="BC57" s="12">
        <v>-3.1217412650999998</v>
      </c>
      <c r="BD57" s="12">
        <v>1.0050832330999999</v>
      </c>
      <c r="BE57" s="12">
        <v>-3.1535559893</v>
      </c>
      <c r="BF57" s="12">
        <v>0.83645051719999997</v>
      </c>
      <c r="BG57" s="12">
        <v>-1.546279341</v>
      </c>
      <c r="BH57" s="12">
        <v>8.3077073099999996E-2</v>
      </c>
      <c r="BI57" s="12">
        <v>3.2394859194999999</v>
      </c>
      <c r="BJ57" s="12">
        <v>0.96860069039999996</v>
      </c>
      <c r="BK57" s="12">
        <v>0.51053935289999997</v>
      </c>
      <c r="BL57" s="12">
        <v>-1.8237818777999999</v>
      </c>
      <c r="BM57" s="12">
        <v>-1.8182743191999999</v>
      </c>
      <c r="BN57" s="12">
        <v>-6.7084819099999998E-2</v>
      </c>
      <c r="BO57" s="12">
        <v>0.3390137553</v>
      </c>
      <c r="BP57" s="12">
        <v>0.47819995879999999</v>
      </c>
      <c r="BQ57" s="12">
        <v>0.48727366329999999</v>
      </c>
      <c r="BR57" s="12">
        <v>-0.74445250630000004</v>
      </c>
      <c r="BS57" s="12">
        <v>6.5092861700000004E-2</v>
      </c>
      <c r="BT57" s="12">
        <v>-0.77415308360000001</v>
      </c>
      <c r="BU57" s="12">
        <v>-1.1128622292999999</v>
      </c>
      <c r="BV57" s="12">
        <v>-0.80626904960000001</v>
      </c>
      <c r="BW57" s="12">
        <v>-1.6702038347999999</v>
      </c>
      <c r="BX57" s="12">
        <v>4.3364166318999997</v>
      </c>
      <c r="BY57" s="12">
        <v>2.1174473762999999</v>
      </c>
      <c r="BZ57" s="12">
        <v>3.497367084</v>
      </c>
      <c r="CA57" s="12">
        <v>-1.6703645587</v>
      </c>
      <c r="CB57" s="12">
        <v>3.3207102418000001</v>
      </c>
      <c r="CC57" s="12">
        <v>-0.81571641559999997</v>
      </c>
      <c r="CD57" s="12">
        <v>-2.3320608436999999</v>
      </c>
      <c r="CE57" s="12">
        <v>4.2211283445000003</v>
      </c>
      <c r="CF57" s="12">
        <v>1.9672722220000001</v>
      </c>
      <c r="CG57" s="12">
        <v>0.61735454199999995</v>
      </c>
      <c r="CH57" s="11">
        <v>-2.8624741732999999</v>
      </c>
      <c r="CI57" s="10">
        <f t="shared" si="0"/>
        <v>0.49074626915882352</v>
      </c>
      <c r="CJ57" s="9">
        <v>7.79975250290223E-26</v>
      </c>
    </row>
    <row r="58" spans="1:88" x14ac:dyDescent="0.25">
      <c r="A58" s="13" t="s">
        <v>153</v>
      </c>
      <c r="B58" s="12">
        <v>3.6812557876000001</v>
      </c>
      <c r="C58" s="12">
        <v>-0.37509465219999999</v>
      </c>
      <c r="D58" s="12">
        <v>2.0206829606999999</v>
      </c>
      <c r="E58" s="12">
        <v>-0.73478254679999999</v>
      </c>
      <c r="F58" s="12">
        <v>1.0010128319</v>
      </c>
      <c r="G58" s="12">
        <v>1.2089762986000001</v>
      </c>
      <c r="H58" s="12">
        <v>-1.2758402823999999</v>
      </c>
      <c r="I58" s="12">
        <v>1.626047045</v>
      </c>
      <c r="J58" s="12">
        <v>1.1804260611999999</v>
      </c>
      <c r="K58" s="12">
        <v>-0.1677688956</v>
      </c>
      <c r="L58" s="12">
        <v>-2.9333342016000001</v>
      </c>
      <c r="M58" s="12">
        <v>-2.5012918710999998</v>
      </c>
      <c r="N58" s="12">
        <v>1.0781961083</v>
      </c>
      <c r="O58" s="12">
        <v>-2.5477167368</v>
      </c>
      <c r="P58" s="12">
        <v>3.9279804826000002</v>
      </c>
      <c r="Q58" s="12">
        <v>-2.2996183634</v>
      </c>
      <c r="R58" s="12">
        <v>-0.68076229099999996</v>
      </c>
      <c r="S58" s="12">
        <v>0.1003481448</v>
      </c>
      <c r="T58" s="12">
        <v>0.7425571084</v>
      </c>
      <c r="U58" s="12">
        <v>-1.6979964971999999</v>
      </c>
      <c r="V58" s="12">
        <v>6.6052108999999998E-2</v>
      </c>
      <c r="W58" s="12">
        <v>-2.4981786907000001</v>
      </c>
      <c r="X58" s="12">
        <v>1.0306616425999999</v>
      </c>
      <c r="Y58" s="12">
        <v>1.0182584226</v>
      </c>
      <c r="Z58" s="12">
        <v>2.3777010441000002</v>
      </c>
      <c r="AA58" s="12">
        <v>0.54204979539999998</v>
      </c>
      <c r="AB58" s="12">
        <v>2.5540786386000001</v>
      </c>
      <c r="AC58" s="12">
        <v>0.36803978679999999</v>
      </c>
      <c r="AD58" s="12">
        <v>1.4576927422999999</v>
      </c>
      <c r="AE58" s="12">
        <v>3.4384012519999998</v>
      </c>
      <c r="AF58" s="12">
        <v>0.17199325560000001</v>
      </c>
      <c r="AG58" s="12">
        <v>0.57224977020000001</v>
      </c>
      <c r="AH58" s="12">
        <v>-0.34642750020000002</v>
      </c>
      <c r="AI58" s="12">
        <v>-0.84208804370000001</v>
      </c>
      <c r="AJ58" s="12">
        <v>5.2472658455000003</v>
      </c>
      <c r="AK58" s="12">
        <v>2.4841433464999998</v>
      </c>
      <c r="AL58" s="12">
        <v>0.20473629239999999</v>
      </c>
      <c r="AM58" s="12">
        <v>-0.18298894169999999</v>
      </c>
      <c r="AN58" s="12">
        <v>-0.45433333520000002</v>
      </c>
      <c r="AO58" s="12">
        <v>1.0312365889999999</v>
      </c>
      <c r="AP58" s="12">
        <v>-0.1138228178</v>
      </c>
      <c r="AQ58" s="12">
        <v>0.21624070409999999</v>
      </c>
      <c r="AR58" s="12">
        <v>-2.7738718688000001</v>
      </c>
      <c r="AS58" s="12">
        <v>-3.8922325671000002</v>
      </c>
      <c r="AT58" s="12">
        <v>5.2374880910000003</v>
      </c>
      <c r="AU58" s="12">
        <v>-0.35186055300000002</v>
      </c>
      <c r="AV58" s="12">
        <v>-0.73851764200000003</v>
      </c>
      <c r="AW58" s="12">
        <v>1.5239744484</v>
      </c>
      <c r="AX58" s="12">
        <v>1.8258456588</v>
      </c>
      <c r="AY58" s="12">
        <v>-0.39047908780000001</v>
      </c>
      <c r="AZ58" s="12">
        <v>-0.3659545481</v>
      </c>
      <c r="BA58" s="12">
        <v>2.7812430858999999</v>
      </c>
      <c r="BB58" s="12">
        <v>1.9594218730999999</v>
      </c>
      <c r="BC58" s="12">
        <v>1.9355265498000001</v>
      </c>
      <c r="BD58" s="12">
        <v>-1.8491283654999999</v>
      </c>
      <c r="BE58" s="12">
        <v>4.0248781741000004</v>
      </c>
      <c r="BF58" s="12">
        <v>1.8735711575</v>
      </c>
      <c r="BG58" s="12">
        <v>0.54212728139999999</v>
      </c>
      <c r="BH58" s="12">
        <v>1.2922434211</v>
      </c>
      <c r="BI58" s="12">
        <v>2.9459079205999998</v>
      </c>
      <c r="BJ58" s="12">
        <v>-1.0618692636</v>
      </c>
      <c r="BK58" s="12">
        <v>0.64034694430000005</v>
      </c>
      <c r="BL58" s="12">
        <v>0.10994943980000001</v>
      </c>
      <c r="BM58" s="12">
        <v>1.4517969191</v>
      </c>
      <c r="BN58" s="12">
        <v>-3.8017395138999999</v>
      </c>
      <c r="BO58" s="12">
        <v>-1.6494401097</v>
      </c>
      <c r="BP58" s="12">
        <v>-0.80653363469999995</v>
      </c>
      <c r="BQ58" s="12">
        <v>-2.4545532763</v>
      </c>
      <c r="BR58" s="12">
        <v>-0.14023476839999999</v>
      </c>
      <c r="BS58" s="12">
        <v>-1.0515356957999999</v>
      </c>
      <c r="BT58" s="12">
        <v>0.92420750860000001</v>
      </c>
      <c r="BU58" s="12">
        <v>2.4524629100000001E-2</v>
      </c>
      <c r="BV58" s="12">
        <v>0.78523978589999999</v>
      </c>
      <c r="BW58" s="12">
        <v>-2.7364665270000001</v>
      </c>
      <c r="BX58" s="12">
        <v>3.3795356800000002E-2</v>
      </c>
      <c r="BY58" s="12">
        <v>4.1986170112999996</v>
      </c>
      <c r="BZ58" s="12">
        <v>-0.85608375069999998</v>
      </c>
      <c r="CA58" s="12">
        <v>1.7568811773999999</v>
      </c>
      <c r="CB58" s="12">
        <v>2.8301090896000001</v>
      </c>
      <c r="CC58" s="12">
        <v>0.64793047309999996</v>
      </c>
      <c r="CD58" s="12">
        <v>2.2271128892999998</v>
      </c>
      <c r="CE58" s="12">
        <v>-0.41545113919999999</v>
      </c>
      <c r="CF58" s="12">
        <v>4.4152309000000001</v>
      </c>
      <c r="CG58" s="12">
        <v>-1.7625951171000001</v>
      </c>
      <c r="CH58" s="11">
        <v>-0.32583877439999998</v>
      </c>
      <c r="CI58" s="10">
        <f t="shared" si="0"/>
        <v>0.45011555272117615</v>
      </c>
      <c r="CJ58" s="9">
        <v>2.1254351138542699E-4</v>
      </c>
    </row>
    <row r="59" spans="1:88" x14ac:dyDescent="0.25">
      <c r="A59" s="13" t="s">
        <v>152</v>
      </c>
      <c r="B59" s="12">
        <v>1.4773770869</v>
      </c>
      <c r="C59" s="12">
        <v>1.0136340856999999</v>
      </c>
      <c r="D59" s="12">
        <v>0</v>
      </c>
      <c r="E59" s="12">
        <v>0</v>
      </c>
      <c r="F59" s="12">
        <v>-0.5479883552</v>
      </c>
      <c r="G59" s="12">
        <v>1.2914434075000001</v>
      </c>
      <c r="H59" s="12">
        <v>0.35957098009999999</v>
      </c>
      <c r="I59" s="12">
        <v>1.5156830549</v>
      </c>
      <c r="J59" s="12">
        <v>1.2557984591</v>
      </c>
      <c r="K59" s="12">
        <v>0.1147340536</v>
      </c>
      <c r="L59" s="12">
        <v>0.42679530380000003</v>
      </c>
      <c r="M59" s="12">
        <v>0.28639996049999999</v>
      </c>
      <c r="N59" s="12">
        <v>0.86480778459999996</v>
      </c>
      <c r="O59" s="12">
        <v>-0.57708573340000002</v>
      </c>
      <c r="P59" s="12">
        <v>0.2748306096</v>
      </c>
      <c r="Q59" s="12">
        <v>1.1529819965000001</v>
      </c>
      <c r="R59" s="12">
        <v>-0.59905052189999997</v>
      </c>
      <c r="S59" s="12">
        <v>0</v>
      </c>
      <c r="T59" s="12">
        <v>0.36446243519999999</v>
      </c>
      <c r="U59" s="12">
        <v>0</v>
      </c>
      <c r="V59" s="12">
        <v>1.596020937</v>
      </c>
      <c r="W59" s="12">
        <v>-0.66236454249999999</v>
      </c>
      <c r="X59" s="12">
        <v>0.65292894840000004</v>
      </c>
      <c r="Y59" s="12">
        <v>-0.54164302350000004</v>
      </c>
      <c r="Z59" s="12">
        <v>0.69637596609999997</v>
      </c>
      <c r="AA59" s="12">
        <v>-0.54612135890000002</v>
      </c>
      <c r="AB59" s="12">
        <v>1.1062111855000001</v>
      </c>
      <c r="AC59" s="12">
        <v>-0.42672824860000003</v>
      </c>
      <c r="AD59" s="12">
        <v>0</v>
      </c>
      <c r="AE59" s="12">
        <v>0</v>
      </c>
      <c r="AF59" s="12">
        <v>0</v>
      </c>
      <c r="AG59" s="12">
        <v>-0.58941787479999996</v>
      </c>
      <c r="AH59" s="12">
        <v>0</v>
      </c>
      <c r="AI59" s="12">
        <v>-0.71163719889999999</v>
      </c>
      <c r="AJ59" s="12">
        <v>2.8347122669</v>
      </c>
      <c r="AK59" s="12">
        <v>1.3019644915999999</v>
      </c>
      <c r="AL59" s="12">
        <v>0.68251001830000002</v>
      </c>
      <c r="AM59" s="12">
        <v>0.88755726810000002</v>
      </c>
      <c r="AN59" s="12">
        <v>0</v>
      </c>
      <c r="AO59" s="12">
        <v>0.55648827550000002</v>
      </c>
      <c r="AP59" s="12">
        <v>0</v>
      </c>
      <c r="AQ59" s="12">
        <v>0</v>
      </c>
      <c r="AR59" s="12">
        <v>0</v>
      </c>
      <c r="AS59" s="12">
        <v>-0.54553669689999995</v>
      </c>
      <c r="AT59" s="12">
        <v>1.9223359822999999</v>
      </c>
      <c r="AU59" s="12">
        <v>0</v>
      </c>
      <c r="AV59" s="12">
        <v>-0.60546278949999999</v>
      </c>
      <c r="AW59" s="12">
        <v>0.43254110220000003</v>
      </c>
      <c r="AX59" s="12">
        <v>0</v>
      </c>
      <c r="AY59" s="12">
        <v>0.6399438381</v>
      </c>
      <c r="AZ59" s="12">
        <v>0.98997521399999999</v>
      </c>
      <c r="BA59" s="12">
        <v>0.2007826865</v>
      </c>
      <c r="BB59" s="12">
        <v>1.255340457</v>
      </c>
      <c r="BC59" s="12">
        <v>0</v>
      </c>
      <c r="BD59" s="12">
        <v>0</v>
      </c>
      <c r="BE59" s="12">
        <v>0.4856060445</v>
      </c>
      <c r="BF59" s="12">
        <v>0</v>
      </c>
      <c r="BG59" s="12">
        <v>0.63742363449999995</v>
      </c>
      <c r="BH59" s="12">
        <v>1.1306705475000001</v>
      </c>
      <c r="BI59" s="12">
        <v>1.5363991559000001</v>
      </c>
      <c r="BJ59" s="12">
        <v>1.3913336992000001</v>
      </c>
      <c r="BK59" s="12">
        <v>0.80514460799999998</v>
      </c>
      <c r="BL59" s="12">
        <v>0.17402356860000001</v>
      </c>
      <c r="BM59" s="12">
        <v>0</v>
      </c>
      <c r="BN59" s="12">
        <v>-0.40553787349999998</v>
      </c>
      <c r="BO59" s="12">
        <v>0.37315571310000001</v>
      </c>
      <c r="BP59" s="12">
        <v>0</v>
      </c>
      <c r="BQ59" s="12">
        <v>0</v>
      </c>
      <c r="BR59" s="12">
        <v>0.1613967419</v>
      </c>
      <c r="BS59" s="12">
        <v>0.79326921699999997</v>
      </c>
      <c r="BT59" s="12">
        <v>0.1749196053</v>
      </c>
      <c r="BU59" s="12">
        <v>0.65443354850000002</v>
      </c>
      <c r="BV59" s="12">
        <v>0.78577232360000004</v>
      </c>
      <c r="BW59" s="12">
        <v>-0.47815307969999998</v>
      </c>
      <c r="BX59" s="12">
        <v>1.2659418582999999</v>
      </c>
      <c r="BY59" s="12">
        <v>0.97179150579999996</v>
      </c>
      <c r="BZ59" s="12">
        <v>6.5149247600000001E-2</v>
      </c>
      <c r="CA59" s="12">
        <v>0.85713148120000004</v>
      </c>
      <c r="CB59" s="12">
        <v>1.0941710769999999</v>
      </c>
      <c r="CC59" s="12">
        <v>1.0226026773000001</v>
      </c>
      <c r="CD59" s="12">
        <v>0.54828685519999998</v>
      </c>
      <c r="CE59" s="12">
        <v>1.2446174621999999</v>
      </c>
      <c r="CF59" s="12">
        <v>1.4203915596000001</v>
      </c>
      <c r="CG59" s="12">
        <v>0.1335385442</v>
      </c>
      <c r="CH59" s="11">
        <v>6.8885684000000004E-3</v>
      </c>
      <c r="CI59" s="10">
        <f t="shared" si="0"/>
        <v>0.43119458591294102</v>
      </c>
      <c r="CJ59" s="9">
        <v>5.83409262160172E-8</v>
      </c>
    </row>
    <row r="60" spans="1:88" x14ac:dyDescent="0.25">
      <c r="A60" s="13" t="s">
        <v>151</v>
      </c>
      <c r="B60" s="12">
        <v>2.1405997276000002</v>
      </c>
      <c r="C60" s="12">
        <v>-8.5346103000000003E-3</v>
      </c>
      <c r="D60" s="12">
        <v>-0.98212003709999995</v>
      </c>
      <c r="E60" s="12">
        <v>0</v>
      </c>
      <c r="F60" s="12">
        <v>1.7682446241000001</v>
      </c>
      <c r="G60" s="12">
        <v>-0.67562302949999997</v>
      </c>
      <c r="H60" s="12">
        <v>-1.0711111426</v>
      </c>
      <c r="I60" s="12">
        <v>0.64573520419999997</v>
      </c>
      <c r="J60" s="12">
        <v>1.0734861195000001</v>
      </c>
      <c r="K60" s="12">
        <v>0.84164559839999997</v>
      </c>
      <c r="L60" s="12">
        <v>1.5152487754999999</v>
      </c>
      <c r="M60" s="12">
        <v>0.95980477330000002</v>
      </c>
      <c r="N60" s="12">
        <v>-8.9515388000000001E-2</v>
      </c>
      <c r="O60" s="12">
        <v>-0.48853421209999998</v>
      </c>
      <c r="P60" s="12">
        <v>1.1409120262000001</v>
      </c>
      <c r="Q60" s="12">
        <v>-4.3188363299999998E-2</v>
      </c>
      <c r="R60" s="12">
        <v>0.59258383510000001</v>
      </c>
      <c r="S60" s="12">
        <v>0</v>
      </c>
      <c r="T60" s="12">
        <v>1.9070125818000001</v>
      </c>
      <c r="U60" s="12">
        <v>0.45473253730000002</v>
      </c>
      <c r="V60" s="12">
        <v>3.1817703843</v>
      </c>
      <c r="W60" s="12">
        <v>1.2536517382000001</v>
      </c>
      <c r="X60" s="12">
        <v>1.1968632638000001</v>
      </c>
      <c r="Y60" s="12">
        <v>1.6468538046000001</v>
      </c>
      <c r="Z60" s="12">
        <v>1.0432169437000001</v>
      </c>
      <c r="AA60" s="12">
        <v>1.0923420489</v>
      </c>
      <c r="AB60" s="12">
        <v>1.1526806652999999</v>
      </c>
      <c r="AC60" s="12">
        <v>0.51457744839999997</v>
      </c>
      <c r="AD60" s="12">
        <v>1.0408443511000001</v>
      </c>
      <c r="AE60" s="12">
        <v>-0.91397267579999997</v>
      </c>
      <c r="AF60" s="12">
        <v>1.1869121492000001</v>
      </c>
      <c r="AG60" s="12">
        <v>-0.31775307660000002</v>
      </c>
      <c r="AH60" s="12">
        <v>7.15648532E-2</v>
      </c>
      <c r="AI60" s="12">
        <v>-0.44610598680000002</v>
      </c>
      <c r="AJ60" s="12">
        <v>2.1412334442000001</v>
      </c>
      <c r="AK60" s="12">
        <v>1.3443500996</v>
      </c>
      <c r="AL60" s="12">
        <v>0.26446616649999999</v>
      </c>
      <c r="AM60" s="12">
        <v>1.5079131126</v>
      </c>
      <c r="AN60" s="12">
        <v>1.4314224719999999</v>
      </c>
      <c r="AO60" s="12">
        <v>-0.25030785799999999</v>
      </c>
      <c r="AP60" s="12">
        <v>0</v>
      </c>
      <c r="AQ60" s="12">
        <v>0.80525988339999999</v>
      </c>
      <c r="AR60" s="12">
        <v>-1.3568134904</v>
      </c>
      <c r="AS60" s="12">
        <v>0.82866322989999996</v>
      </c>
      <c r="AT60" s="12">
        <v>0.1461573541</v>
      </c>
      <c r="AU60" s="12">
        <v>0</v>
      </c>
      <c r="AV60" s="12">
        <v>-1.1231262684000001</v>
      </c>
      <c r="AW60" s="12">
        <v>-2.6962764858999999</v>
      </c>
      <c r="AX60" s="12">
        <v>-1.2357103825</v>
      </c>
      <c r="AY60" s="12">
        <v>0.99944689870000003</v>
      </c>
      <c r="AZ60" s="12">
        <v>0.56833058599999997</v>
      </c>
      <c r="BA60" s="12">
        <v>0.16242760419999999</v>
      </c>
      <c r="BB60" s="12">
        <v>2.1457340717000002</v>
      </c>
      <c r="BC60" s="12">
        <v>-1.6734170913999999</v>
      </c>
      <c r="BD60" s="12">
        <v>0.56189504270000001</v>
      </c>
      <c r="BE60" s="12">
        <v>-2.2394146919</v>
      </c>
      <c r="BF60" s="12">
        <v>1.3485440016000001</v>
      </c>
      <c r="BG60" s="12">
        <v>-1.5305987000000001</v>
      </c>
      <c r="BH60" s="12">
        <v>3.9196848899999998E-2</v>
      </c>
      <c r="BI60" s="12">
        <v>1.6332211494</v>
      </c>
      <c r="BJ60" s="12">
        <v>0.77858686450000003</v>
      </c>
      <c r="BK60" s="12">
        <v>0.95552188159999996</v>
      </c>
      <c r="BL60" s="12">
        <v>-1.6929535568</v>
      </c>
      <c r="BM60" s="12">
        <v>-1.8656352162000001</v>
      </c>
      <c r="BN60" s="12">
        <v>-0.45837658640000001</v>
      </c>
      <c r="BO60" s="12">
        <v>-3.9419055000000001E-2</v>
      </c>
      <c r="BP60" s="12">
        <v>-0.48338952660000001</v>
      </c>
      <c r="BQ60" s="12">
        <v>1.5110400915</v>
      </c>
      <c r="BR60" s="12">
        <v>0.46041300889999998</v>
      </c>
      <c r="BS60" s="12">
        <v>0.58846843240000002</v>
      </c>
      <c r="BT60" s="12">
        <v>-0.3320619762</v>
      </c>
      <c r="BU60" s="12">
        <v>-0.654087007</v>
      </c>
      <c r="BV60" s="12">
        <v>-0.5343776643</v>
      </c>
      <c r="BW60" s="12">
        <v>-2.0544627905000001</v>
      </c>
      <c r="BX60" s="12">
        <v>3.3870380223000001</v>
      </c>
      <c r="BY60" s="12">
        <v>2.1667275428999999</v>
      </c>
      <c r="BZ60" s="12">
        <v>3.4745645522999999</v>
      </c>
      <c r="CA60" s="12">
        <v>-1.7581198812000001</v>
      </c>
      <c r="CB60" s="12">
        <v>2.4084436595000001</v>
      </c>
      <c r="CC60" s="12">
        <v>-0.39948830010000003</v>
      </c>
      <c r="CD60" s="12">
        <v>-0.94934955239999996</v>
      </c>
      <c r="CE60" s="12">
        <v>3.2666877209999998</v>
      </c>
      <c r="CF60" s="12">
        <v>2.0720290542000002</v>
      </c>
      <c r="CG60" s="12">
        <v>5.4513961100000001E-2</v>
      </c>
      <c r="CH60" s="11">
        <v>-1.8814817071000001</v>
      </c>
      <c r="CI60" s="10">
        <f t="shared" si="0"/>
        <v>0.39092063412941197</v>
      </c>
      <c r="CJ60" s="9">
        <v>5.6199875870889503E-3</v>
      </c>
    </row>
    <row r="61" spans="1:88" x14ac:dyDescent="0.25">
      <c r="A61" s="13" t="s">
        <v>150</v>
      </c>
      <c r="B61" s="12">
        <v>2.7593408823000001</v>
      </c>
      <c r="C61" s="12">
        <v>-0.20803618430000001</v>
      </c>
      <c r="D61" s="12">
        <v>-1.9473330677</v>
      </c>
      <c r="E61" s="12">
        <v>0</v>
      </c>
      <c r="F61" s="12">
        <v>1.7682446241000001</v>
      </c>
      <c r="G61" s="12">
        <v>-0.68594089150000004</v>
      </c>
      <c r="H61" s="12">
        <v>-1.4536285101999999</v>
      </c>
      <c r="I61" s="12">
        <v>0.69853615759999999</v>
      </c>
      <c r="J61" s="12">
        <v>1.0241645277</v>
      </c>
      <c r="K61" s="12">
        <v>0.57230281829999996</v>
      </c>
      <c r="L61" s="12">
        <v>1.7415495514999999</v>
      </c>
      <c r="M61" s="12">
        <v>1.6768808365000001</v>
      </c>
      <c r="N61" s="12">
        <v>-2.1193504299999999E-2</v>
      </c>
      <c r="O61" s="12">
        <v>-0.48853421209999998</v>
      </c>
      <c r="P61" s="12">
        <v>0.65187638999999997</v>
      </c>
      <c r="Q61" s="12">
        <v>0.332093209</v>
      </c>
      <c r="R61" s="12">
        <v>1.0115401744999999</v>
      </c>
      <c r="S61" s="12">
        <v>-0.59779483079999995</v>
      </c>
      <c r="T61" s="12">
        <v>1.4431590437999999</v>
      </c>
      <c r="U61" s="12">
        <v>0.45473253730000002</v>
      </c>
      <c r="V61" s="12">
        <v>4.5479562878999999</v>
      </c>
      <c r="W61" s="12">
        <v>1.2536517382000001</v>
      </c>
      <c r="X61" s="12">
        <v>1.0955908000000001</v>
      </c>
      <c r="Y61" s="12">
        <v>1.6468538046000001</v>
      </c>
      <c r="Z61" s="12">
        <v>1.0432169437000001</v>
      </c>
      <c r="AA61" s="12">
        <v>1.0923420489</v>
      </c>
      <c r="AB61" s="12">
        <v>1.1526806652999999</v>
      </c>
      <c r="AC61" s="12">
        <v>0.51457744839999997</v>
      </c>
      <c r="AD61" s="12">
        <v>1.0408443511000001</v>
      </c>
      <c r="AE61" s="12">
        <v>-0.49114727969999999</v>
      </c>
      <c r="AF61" s="12">
        <v>1.8994970024</v>
      </c>
      <c r="AG61" s="12">
        <v>-0.31775307660000002</v>
      </c>
      <c r="AH61" s="12">
        <v>0.49832779170000002</v>
      </c>
      <c r="AI61" s="12">
        <v>0</v>
      </c>
      <c r="AJ61" s="12">
        <v>3.175116837</v>
      </c>
      <c r="AK61" s="12">
        <v>1.7637673318</v>
      </c>
      <c r="AL61" s="12">
        <v>-0.23804247379999999</v>
      </c>
      <c r="AM61" s="12">
        <v>1.0581010580000001</v>
      </c>
      <c r="AN61" s="12">
        <v>1.4718542099</v>
      </c>
      <c r="AO61" s="12">
        <v>-1.0524809361</v>
      </c>
      <c r="AP61" s="12">
        <v>-0.89555025099999996</v>
      </c>
      <c r="AQ61" s="12">
        <v>1.2641336917999999</v>
      </c>
      <c r="AR61" s="12">
        <v>-2.0959022045000002</v>
      </c>
      <c r="AS61" s="12">
        <v>1.4843045473000001</v>
      </c>
      <c r="AT61" s="12">
        <v>0.51589652900000005</v>
      </c>
      <c r="AU61" s="12">
        <v>0</v>
      </c>
      <c r="AV61" s="12">
        <v>-1.6131069659999999</v>
      </c>
      <c r="AW61" s="12">
        <v>-2.4190303384999998</v>
      </c>
      <c r="AX61" s="12">
        <v>-1.3321496248</v>
      </c>
      <c r="AY61" s="12">
        <v>0.99944689870000003</v>
      </c>
      <c r="AZ61" s="12">
        <v>0.56833058599999997</v>
      </c>
      <c r="BA61" s="12">
        <v>0.22229874129999999</v>
      </c>
      <c r="BB61" s="12">
        <v>2.2034134269000001</v>
      </c>
      <c r="BC61" s="12">
        <v>-3.1266348958000001</v>
      </c>
      <c r="BD61" s="12">
        <v>0.56189504270000001</v>
      </c>
      <c r="BE61" s="12">
        <v>-2.5418277382999999</v>
      </c>
      <c r="BF61" s="12">
        <v>0.63161897659999999</v>
      </c>
      <c r="BG61" s="12">
        <v>-2.7390412986000001</v>
      </c>
      <c r="BH61" s="12">
        <v>8.3077073099999996E-2</v>
      </c>
      <c r="BI61" s="12">
        <v>2.2435753345</v>
      </c>
      <c r="BJ61" s="12">
        <v>1.4150682092</v>
      </c>
      <c r="BK61" s="12">
        <v>0.95552188159999996</v>
      </c>
      <c r="BL61" s="12">
        <v>-1.7825137675</v>
      </c>
      <c r="BM61" s="12">
        <v>-2.2931311130999998</v>
      </c>
      <c r="BN61" s="12">
        <v>-0.78740149739999998</v>
      </c>
      <c r="BO61" s="12">
        <v>-0.15126502510000001</v>
      </c>
      <c r="BP61" s="12">
        <v>0</v>
      </c>
      <c r="BQ61" s="12">
        <v>2.1691607237000001</v>
      </c>
      <c r="BR61" s="12">
        <v>0.34552994370000001</v>
      </c>
      <c r="BS61" s="12">
        <v>-0.68959754709999999</v>
      </c>
      <c r="BT61" s="12">
        <v>-1.3176972568</v>
      </c>
      <c r="BU61" s="12">
        <v>-1.4926660656999999</v>
      </c>
      <c r="BV61" s="12">
        <v>-1.7691064179</v>
      </c>
      <c r="BW61" s="12">
        <v>-1.9367815852000001</v>
      </c>
      <c r="BX61" s="12">
        <v>5.6544372140999997</v>
      </c>
      <c r="BY61" s="12">
        <v>3.4457270502999999</v>
      </c>
      <c r="BZ61" s="12">
        <v>4.9103860259000003</v>
      </c>
      <c r="CA61" s="12">
        <v>-3.6239057779000001</v>
      </c>
      <c r="CB61" s="12">
        <v>3.4266125858000001</v>
      </c>
      <c r="CC61" s="12">
        <v>-1.1630978286</v>
      </c>
      <c r="CD61" s="12">
        <v>-1.9029647409999999</v>
      </c>
      <c r="CE61" s="12">
        <v>5.0913346708000002</v>
      </c>
      <c r="CF61" s="12">
        <v>3.1088933647000001</v>
      </c>
      <c r="CG61" s="12">
        <v>-0.46235838530000001</v>
      </c>
      <c r="CH61" s="11">
        <v>-2.6871700287000002</v>
      </c>
      <c r="CI61" s="10">
        <f t="shared" si="0"/>
        <v>0.38076089726235302</v>
      </c>
      <c r="CJ61" s="9">
        <v>1.33093657439624E-5</v>
      </c>
    </row>
    <row r="62" spans="1:88" x14ac:dyDescent="0.25">
      <c r="A62" s="13" t="s">
        <v>149</v>
      </c>
      <c r="B62" s="12">
        <v>2.7115791738000001</v>
      </c>
      <c r="C62" s="12">
        <v>0</v>
      </c>
      <c r="D62" s="12">
        <v>-2.2637315093999999</v>
      </c>
      <c r="E62" s="12">
        <v>-3.3086955546999999</v>
      </c>
      <c r="F62" s="12">
        <v>-0.56884348389999995</v>
      </c>
      <c r="G62" s="12">
        <v>0.50730693339999999</v>
      </c>
      <c r="H62" s="12">
        <v>4.2809566556999998</v>
      </c>
      <c r="I62" s="12">
        <v>-1.1791585684000001</v>
      </c>
      <c r="J62" s="12">
        <v>-1.0939877033000001</v>
      </c>
      <c r="K62" s="12">
        <v>-1.222045958</v>
      </c>
      <c r="L62" s="12">
        <v>-2.2689403594000002</v>
      </c>
      <c r="M62" s="12">
        <v>4.3227640986000004</v>
      </c>
      <c r="N62" s="12">
        <v>-0.56375229360000001</v>
      </c>
      <c r="O62" s="12">
        <v>0</v>
      </c>
      <c r="P62" s="12">
        <v>0.94806200269999996</v>
      </c>
      <c r="Q62" s="12">
        <v>0.35188823940000002</v>
      </c>
      <c r="R62" s="12">
        <v>-1.7809659839</v>
      </c>
      <c r="S62" s="12">
        <v>0.53922235969999999</v>
      </c>
      <c r="T62" s="12">
        <v>5.4867330790000004</v>
      </c>
      <c r="U62" s="12">
        <v>0.96257972719999996</v>
      </c>
      <c r="V62" s="12">
        <v>2.4309623240999998</v>
      </c>
      <c r="W62" s="12">
        <v>3.3682971894999998</v>
      </c>
      <c r="X62" s="12">
        <v>-0.2649449706</v>
      </c>
      <c r="Y62" s="12">
        <v>-2.8000929355999999</v>
      </c>
      <c r="Z62" s="12">
        <v>-0.76071968670000001</v>
      </c>
      <c r="AA62" s="12">
        <v>0.26763510699999998</v>
      </c>
      <c r="AB62" s="12">
        <v>2.1279613375999999</v>
      </c>
      <c r="AC62" s="12">
        <v>3.1708241999000002</v>
      </c>
      <c r="AD62" s="12">
        <v>0.62485039229999995</v>
      </c>
      <c r="AE62" s="12">
        <v>8.0822110200000005E-2</v>
      </c>
      <c r="AF62" s="12">
        <v>-0.56786280870000005</v>
      </c>
      <c r="AG62" s="12">
        <v>2.5256554483999998</v>
      </c>
      <c r="AH62" s="12">
        <v>2.3085055351000001</v>
      </c>
      <c r="AI62" s="12">
        <v>1.6172414422000001</v>
      </c>
      <c r="AJ62" s="12">
        <v>3.9675983787</v>
      </c>
      <c r="AK62" s="12">
        <v>4.1521983146999997</v>
      </c>
      <c r="AL62" s="12">
        <v>0</v>
      </c>
      <c r="AM62" s="12">
        <v>0.45375177259999999</v>
      </c>
      <c r="AN62" s="12">
        <v>-0.4928091168</v>
      </c>
      <c r="AO62" s="12">
        <v>-3.9901425838</v>
      </c>
      <c r="AP62" s="12">
        <v>-0.22739169000000001</v>
      </c>
      <c r="AQ62" s="12">
        <v>-2.4895092547000002</v>
      </c>
      <c r="AR62" s="12">
        <v>-3.8564085999999997E-2</v>
      </c>
      <c r="AS62" s="12">
        <v>3.5296007990999998</v>
      </c>
      <c r="AT62" s="12">
        <v>-3.7749462128000002</v>
      </c>
      <c r="AU62" s="12">
        <v>0</v>
      </c>
      <c r="AV62" s="12">
        <v>-1.5786286592000001</v>
      </c>
      <c r="AW62" s="12">
        <v>-1.4339752197</v>
      </c>
      <c r="AX62" s="12">
        <v>-1.8116891682</v>
      </c>
      <c r="AY62" s="12">
        <v>-0.61053007839999995</v>
      </c>
      <c r="AZ62" s="12">
        <v>1.2690050602</v>
      </c>
      <c r="BA62" s="12">
        <v>-1.4397765398</v>
      </c>
      <c r="BB62" s="12">
        <v>5.5952049792</v>
      </c>
      <c r="BC62" s="12">
        <v>-1.9165014327000001</v>
      </c>
      <c r="BD62" s="12">
        <v>-3.0855799912999999</v>
      </c>
      <c r="BE62" s="12">
        <v>-1.8818655014000001</v>
      </c>
      <c r="BF62" s="12">
        <v>-4.6029639244</v>
      </c>
      <c r="BG62" s="12">
        <v>-0.67001938819999995</v>
      </c>
      <c r="BH62" s="12">
        <v>6.4693003900000004E-2</v>
      </c>
      <c r="BI62" s="12">
        <v>1.4716636539000001</v>
      </c>
      <c r="BJ62" s="12">
        <v>2.2688860297</v>
      </c>
      <c r="BK62" s="12">
        <v>-2.2874931692999998</v>
      </c>
      <c r="BL62" s="12">
        <v>-2.9450340271000002</v>
      </c>
      <c r="BM62" s="12">
        <v>-0.70967996119999999</v>
      </c>
      <c r="BN62" s="12">
        <v>0.6186796725</v>
      </c>
      <c r="BO62" s="12">
        <v>1.6489840746</v>
      </c>
      <c r="BP62" s="12">
        <v>0.56699192519999997</v>
      </c>
      <c r="BQ62" s="12">
        <v>4.9182615876</v>
      </c>
      <c r="BR62" s="12">
        <v>1.7560730874999999</v>
      </c>
      <c r="BS62" s="12">
        <v>-1.1895279288</v>
      </c>
      <c r="BT62" s="12">
        <v>-6.1671614600000001E-2</v>
      </c>
      <c r="BU62" s="12">
        <v>-2.6629238128999999</v>
      </c>
      <c r="BV62" s="12">
        <v>-2.0744791329000001</v>
      </c>
      <c r="BW62" s="12">
        <v>3.9200199246</v>
      </c>
      <c r="BX62" s="12">
        <v>1.5847813487</v>
      </c>
      <c r="BY62" s="12">
        <v>4.4410945474999997</v>
      </c>
      <c r="BZ62" s="12">
        <v>5.7126740813000003</v>
      </c>
      <c r="CA62" s="12">
        <v>-0.493674159</v>
      </c>
      <c r="CB62" s="12">
        <v>2.1872574090999999</v>
      </c>
      <c r="CC62" s="12">
        <v>-2.4288704394999998</v>
      </c>
      <c r="CD62" s="12">
        <v>-0.48002415900000001</v>
      </c>
      <c r="CE62" s="12">
        <v>3.5897868871999998</v>
      </c>
      <c r="CF62" s="12">
        <v>0.99473139639999997</v>
      </c>
      <c r="CG62" s="12">
        <v>1.5388641356999999</v>
      </c>
      <c r="CH62" s="11">
        <v>0</v>
      </c>
      <c r="CI62" s="10">
        <f t="shared" si="0"/>
        <v>0.3630898395035293</v>
      </c>
      <c r="CJ62" s="9">
        <v>4.5954647193261098E-7</v>
      </c>
    </row>
    <row r="63" spans="1:88" x14ac:dyDescent="0.25">
      <c r="A63" s="13" t="s">
        <v>148</v>
      </c>
      <c r="B63" s="12">
        <v>1.3144749403</v>
      </c>
      <c r="C63" s="12">
        <v>0.87971448900000004</v>
      </c>
      <c r="D63" s="12">
        <v>-1.4684162735999999</v>
      </c>
      <c r="E63" s="12">
        <v>0</v>
      </c>
      <c r="F63" s="12">
        <v>1.7682446241000001</v>
      </c>
      <c r="G63" s="12">
        <v>1.3103338181999999</v>
      </c>
      <c r="H63" s="12">
        <v>-7.7516794200000003E-2</v>
      </c>
      <c r="I63" s="12">
        <v>0.69853615759999999</v>
      </c>
      <c r="J63" s="12">
        <v>0.58576977249999995</v>
      </c>
      <c r="K63" s="12">
        <v>0.57230281829999996</v>
      </c>
      <c r="L63" s="12">
        <v>1.3269913793000001</v>
      </c>
      <c r="M63" s="12">
        <v>1.9494299292999999</v>
      </c>
      <c r="N63" s="12">
        <v>-0.509457469</v>
      </c>
      <c r="O63" s="12">
        <v>0</v>
      </c>
      <c r="P63" s="12">
        <v>0.65187638999999997</v>
      </c>
      <c r="Q63" s="12">
        <v>-0.55420482159999995</v>
      </c>
      <c r="R63" s="12">
        <v>1.0115401744999999</v>
      </c>
      <c r="S63" s="12">
        <v>-0.59779483079999995</v>
      </c>
      <c r="T63" s="12">
        <v>1.4431590437999999</v>
      </c>
      <c r="U63" s="12">
        <v>-0.45473253730000002</v>
      </c>
      <c r="V63" s="12">
        <v>1.7476584315000001</v>
      </c>
      <c r="W63" s="12">
        <v>1.2536517382000001</v>
      </c>
      <c r="X63" s="12">
        <v>-0.2677293718</v>
      </c>
      <c r="Y63" s="12">
        <v>0.1977772713</v>
      </c>
      <c r="Z63" s="12">
        <v>1.0432169437000001</v>
      </c>
      <c r="AA63" s="12">
        <v>1.0923420489</v>
      </c>
      <c r="AB63" s="12">
        <v>1.1526806652999999</v>
      </c>
      <c r="AC63" s="12">
        <v>0.51457744839999997</v>
      </c>
      <c r="AD63" s="12">
        <v>1.0408443511000001</v>
      </c>
      <c r="AE63" s="12">
        <v>-0.49114727969999999</v>
      </c>
      <c r="AF63" s="12">
        <v>-0.3307975829</v>
      </c>
      <c r="AG63" s="12">
        <v>0.31775307660000002</v>
      </c>
      <c r="AH63" s="12">
        <v>-0.61170613770000004</v>
      </c>
      <c r="AI63" s="12">
        <v>0</v>
      </c>
      <c r="AJ63" s="12">
        <v>1.2045291065999999</v>
      </c>
      <c r="AK63" s="12">
        <v>1.4512904285999999</v>
      </c>
      <c r="AL63" s="12">
        <v>0.69095373149999995</v>
      </c>
      <c r="AM63" s="12">
        <v>1.0581010580000001</v>
      </c>
      <c r="AN63" s="12">
        <v>1.4718542099</v>
      </c>
      <c r="AO63" s="12">
        <v>-0.21323937179999999</v>
      </c>
      <c r="AP63" s="12">
        <v>-0.45316880939999998</v>
      </c>
      <c r="AQ63" s="12">
        <v>0.80525988339999999</v>
      </c>
      <c r="AR63" s="12">
        <v>-0.37426251170000002</v>
      </c>
      <c r="AS63" s="12">
        <v>1.8476827740999999</v>
      </c>
      <c r="AT63" s="12">
        <v>0.17802205679999999</v>
      </c>
      <c r="AU63" s="12">
        <v>0</v>
      </c>
      <c r="AV63" s="12">
        <v>-0.1244134903</v>
      </c>
      <c r="AW63" s="12">
        <v>0.47848725320000002</v>
      </c>
      <c r="AX63" s="12">
        <v>-0.52325075860000003</v>
      </c>
      <c r="AY63" s="12">
        <v>0.99944689870000003</v>
      </c>
      <c r="AZ63" s="12">
        <v>0.56833058599999997</v>
      </c>
      <c r="BA63" s="12">
        <v>1.4160621166</v>
      </c>
      <c r="BB63" s="12">
        <v>0.87982934710000005</v>
      </c>
      <c r="BC63" s="12">
        <v>-2.7267543673999999</v>
      </c>
      <c r="BD63" s="12">
        <v>0.56189504270000001</v>
      </c>
      <c r="BE63" s="12">
        <v>-1.6439263225</v>
      </c>
      <c r="BF63" s="12">
        <v>1.3485440016000001</v>
      </c>
      <c r="BG63" s="12">
        <v>-0.54907447099999995</v>
      </c>
      <c r="BH63" s="12">
        <v>-0.32283595199999998</v>
      </c>
      <c r="BI63" s="12">
        <v>2.0283043087000001</v>
      </c>
      <c r="BJ63" s="12">
        <v>-0.33780229090000002</v>
      </c>
      <c r="BK63" s="12">
        <v>1.8497005701</v>
      </c>
      <c r="BL63" s="12">
        <v>8.0458670900000001E-2</v>
      </c>
      <c r="BM63" s="12">
        <v>-0.90133219959999999</v>
      </c>
      <c r="BN63" s="12">
        <v>-0.2738741636</v>
      </c>
      <c r="BO63" s="12">
        <v>0.89130240679999995</v>
      </c>
      <c r="BP63" s="12">
        <v>0</v>
      </c>
      <c r="BQ63" s="12">
        <v>1.0319222212000001</v>
      </c>
      <c r="BR63" s="12">
        <v>-0.1679625213</v>
      </c>
      <c r="BS63" s="12">
        <v>6.9464087499999994E-2</v>
      </c>
      <c r="BT63" s="12">
        <v>-0.10119286180000001</v>
      </c>
      <c r="BU63" s="12">
        <v>-0.654087007</v>
      </c>
      <c r="BV63" s="12">
        <v>0.4677864611</v>
      </c>
      <c r="BW63" s="12">
        <v>-1.0694422126000001</v>
      </c>
      <c r="BX63" s="12">
        <v>2.7528213561000001</v>
      </c>
      <c r="BY63" s="12">
        <v>0.1951957345</v>
      </c>
      <c r="BZ63" s="12">
        <v>1.3017219007</v>
      </c>
      <c r="CA63" s="12">
        <v>-1.1315059662</v>
      </c>
      <c r="CB63" s="12">
        <v>0.43265762930000001</v>
      </c>
      <c r="CC63" s="12">
        <v>-0.49104461069999999</v>
      </c>
      <c r="CD63" s="12">
        <v>0.24198552970000001</v>
      </c>
      <c r="CE63" s="12">
        <v>1.5481912196000001</v>
      </c>
      <c r="CF63" s="12">
        <v>0.55270278449999999</v>
      </c>
      <c r="CG63" s="12">
        <v>-1.0190022886000001</v>
      </c>
      <c r="CH63" s="11">
        <v>-1.9267229438</v>
      </c>
      <c r="CI63" s="10">
        <f t="shared" si="0"/>
        <v>0.3518703608</v>
      </c>
      <c r="CJ63" s="9">
        <v>1.2413112700300999E-18</v>
      </c>
    </row>
    <row r="64" spans="1:88" x14ac:dyDescent="0.25">
      <c r="A64" s="13" t="s">
        <v>147</v>
      </c>
      <c r="B64" s="12">
        <v>2.4749555588000001</v>
      </c>
      <c r="C64" s="12">
        <v>1.0136340856999999</v>
      </c>
      <c r="D64" s="12">
        <v>0.27007269859999999</v>
      </c>
      <c r="E64" s="12">
        <v>0</v>
      </c>
      <c r="F64" s="12">
        <v>-1.0568283796</v>
      </c>
      <c r="G64" s="12">
        <v>0.63821655509999997</v>
      </c>
      <c r="H64" s="12">
        <v>0.92891466619999996</v>
      </c>
      <c r="I64" s="12">
        <v>0.84161841869999998</v>
      </c>
      <c r="J64" s="12">
        <v>1.8633857965</v>
      </c>
      <c r="K64" s="12">
        <v>1.7860637903000001</v>
      </c>
      <c r="L64" s="12">
        <v>-9.56761837E-2</v>
      </c>
      <c r="M64" s="12">
        <v>0.7053893805</v>
      </c>
      <c r="N64" s="12">
        <v>0.1122563779</v>
      </c>
      <c r="O64" s="12">
        <v>0.47395616769999999</v>
      </c>
      <c r="P64" s="12">
        <v>-0.69625759119999997</v>
      </c>
      <c r="Q64" s="12">
        <v>1.6055864691999999</v>
      </c>
      <c r="R64" s="12">
        <v>0</v>
      </c>
      <c r="S64" s="12">
        <v>-0.82819199560000001</v>
      </c>
      <c r="T64" s="12">
        <v>-0.141602546</v>
      </c>
      <c r="U64" s="12">
        <v>0</v>
      </c>
      <c r="V64" s="12">
        <v>0.88510680200000003</v>
      </c>
      <c r="W64" s="12">
        <v>-9.4421029099999998E-2</v>
      </c>
      <c r="X64" s="12">
        <v>1.1335625648000001</v>
      </c>
      <c r="Y64" s="12">
        <v>0</v>
      </c>
      <c r="Z64" s="12">
        <v>0.61592710019999997</v>
      </c>
      <c r="AA64" s="12">
        <v>-0.61640739440000003</v>
      </c>
      <c r="AB64" s="12">
        <v>0.49790978429999999</v>
      </c>
      <c r="AC64" s="12">
        <v>-1.6831400990000001</v>
      </c>
      <c r="AD64" s="12">
        <v>-0.93048870559999997</v>
      </c>
      <c r="AE64" s="12">
        <v>-1.1356027125999999</v>
      </c>
      <c r="AF64" s="12">
        <v>0</v>
      </c>
      <c r="AG64" s="12">
        <v>0.57653701310000005</v>
      </c>
      <c r="AH64" s="12">
        <v>0.58717632289999999</v>
      </c>
      <c r="AI64" s="12">
        <v>0</v>
      </c>
      <c r="AJ64" s="12">
        <v>2.9064713119999999</v>
      </c>
      <c r="AK64" s="12">
        <v>1.0905933379999999</v>
      </c>
      <c r="AL64" s="12">
        <v>0.23279669880000001</v>
      </c>
      <c r="AM64" s="12">
        <v>1.1152298152</v>
      </c>
      <c r="AN64" s="12">
        <v>-0.49828764800000003</v>
      </c>
      <c r="AO64" s="12">
        <v>1.4094529151999999</v>
      </c>
      <c r="AP64" s="12">
        <v>-1.5293044447999999</v>
      </c>
      <c r="AQ64" s="12">
        <v>-0.28812348840000002</v>
      </c>
      <c r="AR64" s="12">
        <v>-0.7457479239</v>
      </c>
      <c r="AS64" s="12">
        <v>0.49798369409999999</v>
      </c>
      <c r="AT64" s="12">
        <v>2.0956071019000002</v>
      </c>
      <c r="AU64" s="12">
        <v>0.52739083769999995</v>
      </c>
      <c r="AV64" s="12">
        <v>-0.11439982059999999</v>
      </c>
      <c r="AW64" s="12">
        <v>-0.3513321579</v>
      </c>
      <c r="AX64" s="12">
        <v>0</v>
      </c>
      <c r="AY64" s="12">
        <v>-1.3569594026</v>
      </c>
      <c r="AZ64" s="12">
        <v>0.31421858070000003</v>
      </c>
      <c r="BA64" s="12">
        <v>0.71838080879999999</v>
      </c>
      <c r="BB64" s="12">
        <v>0.54090929030000001</v>
      </c>
      <c r="BC64" s="12">
        <v>-0.72608196739999997</v>
      </c>
      <c r="BD64" s="12">
        <v>-1.2227723001999999</v>
      </c>
      <c r="BE64" s="12">
        <v>-3.1911164499999999E-2</v>
      </c>
      <c r="BF64" s="12">
        <v>-1.1586966514999999</v>
      </c>
      <c r="BG64" s="12">
        <v>-0.28471401330000001</v>
      </c>
      <c r="BH64" s="12">
        <v>2.2305153608000001</v>
      </c>
      <c r="BI64" s="12">
        <v>1.590657711</v>
      </c>
      <c r="BJ64" s="12">
        <v>1.8234629630999999</v>
      </c>
      <c r="BK64" s="12">
        <v>-0.32997399570000002</v>
      </c>
      <c r="BL64" s="12">
        <v>0.43452370169999999</v>
      </c>
      <c r="BM64" s="12">
        <v>-0.52634203430000004</v>
      </c>
      <c r="BN64" s="12">
        <v>-0.75469946860000003</v>
      </c>
      <c r="BO64" s="12">
        <v>1.4134045839</v>
      </c>
      <c r="BP64" s="12">
        <v>0</v>
      </c>
      <c r="BQ64" s="12">
        <v>-0.62809044120000002</v>
      </c>
      <c r="BR64" s="12">
        <v>0.28680369259999999</v>
      </c>
      <c r="BS64" s="12">
        <v>-0.39964705709999998</v>
      </c>
      <c r="BT64" s="12">
        <v>2.75921524E-2</v>
      </c>
      <c r="BU64" s="12">
        <v>0.65443354850000002</v>
      </c>
      <c r="BV64" s="12">
        <v>-0.1069306731</v>
      </c>
      <c r="BW64" s="12">
        <v>1.0435056387999999</v>
      </c>
      <c r="BX64" s="12">
        <v>0.72165665030000004</v>
      </c>
      <c r="BY64" s="12">
        <v>1.2619035542000001</v>
      </c>
      <c r="BZ64" s="12">
        <v>0.48118954899999999</v>
      </c>
      <c r="CA64" s="12">
        <v>-0.47707530860000003</v>
      </c>
      <c r="CB64" s="12">
        <v>2.4026072621000001</v>
      </c>
      <c r="CC64" s="12">
        <v>0.34924101829999998</v>
      </c>
      <c r="CD64" s="12">
        <v>9.7250699999999995E-2</v>
      </c>
      <c r="CE64" s="12">
        <v>1.8828903437</v>
      </c>
      <c r="CF64" s="12">
        <v>2.9349834620999999</v>
      </c>
      <c r="CG64" s="12">
        <v>-0.44328296179999999</v>
      </c>
      <c r="CH64" s="11">
        <v>0.23543477060000001</v>
      </c>
      <c r="CI64" s="10">
        <f t="shared" si="0"/>
        <v>0.342098482917647</v>
      </c>
      <c r="CJ64" s="9">
        <v>1.3261129693837E-5</v>
      </c>
    </row>
    <row r="65" spans="1:88" x14ac:dyDescent="0.25">
      <c r="A65" s="13" t="s">
        <v>146</v>
      </c>
      <c r="B65" s="12">
        <v>2.5507744551</v>
      </c>
      <c r="C65" s="12">
        <v>-0.40829873090000002</v>
      </c>
      <c r="D65" s="12">
        <v>0</v>
      </c>
      <c r="E65" s="12">
        <v>-1.0356641412000001</v>
      </c>
      <c r="F65" s="12">
        <v>1.3020472527</v>
      </c>
      <c r="G65" s="12">
        <v>2.9796985388000001</v>
      </c>
      <c r="H65" s="12">
        <v>-0.25961023570000002</v>
      </c>
      <c r="I65" s="12">
        <v>0.94633704419999998</v>
      </c>
      <c r="J65" s="12">
        <v>0.99265348909999995</v>
      </c>
      <c r="K65" s="12">
        <v>1.4468786119999999</v>
      </c>
      <c r="L65" s="12">
        <v>0.38028311729999997</v>
      </c>
      <c r="M65" s="12">
        <v>0.85824072360000003</v>
      </c>
      <c r="N65" s="12">
        <v>0.30336758489999999</v>
      </c>
      <c r="O65" s="12">
        <v>-2.2240190505999999</v>
      </c>
      <c r="P65" s="12">
        <v>0.4060152769</v>
      </c>
      <c r="Q65" s="12">
        <v>-0.54273301360000004</v>
      </c>
      <c r="R65" s="12">
        <v>0</v>
      </c>
      <c r="S65" s="12">
        <v>0.69402486090000004</v>
      </c>
      <c r="T65" s="12">
        <v>0.56150144339999997</v>
      </c>
      <c r="U65" s="12">
        <v>-1.7836947441</v>
      </c>
      <c r="V65" s="12">
        <v>2.4239441751999999</v>
      </c>
      <c r="W65" s="12">
        <v>-1.1971445382000001</v>
      </c>
      <c r="X65" s="12">
        <v>1.4065071045999999</v>
      </c>
      <c r="Y65" s="12">
        <v>0.41311556100000002</v>
      </c>
      <c r="Z65" s="12">
        <v>0.67994093889999996</v>
      </c>
      <c r="AA65" s="12">
        <v>1.5843821763999999</v>
      </c>
      <c r="AB65" s="12">
        <v>1.4383878708</v>
      </c>
      <c r="AC65" s="12">
        <v>1.3984642625000001</v>
      </c>
      <c r="AD65" s="12">
        <v>-0.44583231210000002</v>
      </c>
      <c r="AE65" s="12">
        <v>2.2469414472999998</v>
      </c>
      <c r="AF65" s="12">
        <v>-1.1825625896</v>
      </c>
      <c r="AG65" s="12">
        <v>-0.44204822179999997</v>
      </c>
      <c r="AH65" s="12">
        <v>-1.4191046356999999</v>
      </c>
      <c r="AI65" s="12">
        <v>-1.4574791193000001</v>
      </c>
      <c r="AJ65" s="12">
        <v>0.90881317849999999</v>
      </c>
      <c r="AK65" s="12">
        <v>2.3733505011</v>
      </c>
      <c r="AL65" s="12">
        <v>0.2859071493</v>
      </c>
      <c r="AM65" s="12">
        <v>-0.9721005559</v>
      </c>
      <c r="AN65" s="12">
        <v>-0.74224615100000002</v>
      </c>
      <c r="AO65" s="12">
        <v>1.2320935700000001E-2</v>
      </c>
      <c r="AP65" s="12">
        <v>0.16429978610000001</v>
      </c>
      <c r="AQ65" s="12">
        <v>1.4030580521</v>
      </c>
      <c r="AR65" s="12">
        <v>-0.9424536228</v>
      </c>
      <c r="AS65" s="12">
        <v>-1.4681794940999999</v>
      </c>
      <c r="AT65" s="12">
        <v>1.0299322605000001</v>
      </c>
      <c r="AU65" s="12">
        <v>0</v>
      </c>
      <c r="AV65" s="12">
        <v>-1.2254100442</v>
      </c>
      <c r="AW65" s="12">
        <v>-2.3895953298000001</v>
      </c>
      <c r="AX65" s="12">
        <v>-0.1466702819</v>
      </c>
      <c r="AY65" s="12">
        <v>-0.1439256072</v>
      </c>
      <c r="AZ65" s="12">
        <v>0.16219046710000001</v>
      </c>
      <c r="BA65" s="12">
        <v>0.98798310759999997</v>
      </c>
      <c r="BB65" s="12">
        <v>3.1090607643000001</v>
      </c>
      <c r="BC65" s="12">
        <v>-0.14755988119999999</v>
      </c>
      <c r="BD65" s="12">
        <v>0.15465021130000001</v>
      </c>
      <c r="BE65" s="12">
        <v>-0.57657229899999995</v>
      </c>
      <c r="BF65" s="12">
        <v>-0.44221436980000001</v>
      </c>
      <c r="BG65" s="12">
        <v>-0.41236862540000002</v>
      </c>
      <c r="BH65" s="12">
        <v>1.9005021452999999</v>
      </c>
      <c r="BI65" s="12">
        <v>0.93406915660000001</v>
      </c>
      <c r="BJ65" s="12">
        <v>1.1710501610999999</v>
      </c>
      <c r="BK65" s="12">
        <v>-1.4534657598</v>
      </c>
      <c r="BL65" s="12">
        <v>-0.9207782149</v>
      </c>
      <c r="BM65" s="12">
        <v>0.56323176620000004</v>
      </c>
      <c r="BN65" s="12">
        <v>2.9095798700000002E-2</v>
      </c>
      <c r="BO65" s="12">
        <v>1.0403045416000001</v>
      </c>
      <c r="BP65" s="12">
        <v>-0.45380744340000001</v>
      </c>
      <c r="BQ65" s="12">
        <v>0.88609582190000002</v>
      </c>
      <c r="BR65" s="12">
        <v>-1.4614137411000001</v>
      </c>
      <c r="BS65" s="12">
        <v>1.3688540459</v>
      </c>
      <c r="BT65" s="12">
        <v>-6.6886454799999995E-2</v>
      </c>
      <c r="BU65" s="12">
        <v>0</v>
      </c>
      <c r="BV65" s="12">
        <v>1.7990113497</v>
      </c>
      <c r="BW65" s="12">
        <v>-1.7991595268</v>
      </c>
      <c r="BX65" s="12">
        <v>1.7733561993</v>
      </c>
      <c r="BY65" s="12">
        <v>2.3630624412999999</v>
      </c>
      <c r="BZ65" s="12">
        <v>1.7805705965</v>
      </c>
      <c r="CA65" s="12">
        <v>-0.26000040769999999</v>
      </c>
      <c r="CB65" s="12">
        <v>3.9939314099999998E-2</v>
      </c>
      <c r="CC65" s="12">
        <v>1.8563926200000001E-2</v>
      </c>
      <c r="CD65" s="12">
        <v>-0.86374014619999995</v>
      </c>
      <c r="CE65" s="12">
        <v>1.4670965075</v>
      </c>
      <c r="CF65" s="12">
        <v>1.2189263700999999</v>
      </c>
      <c r="CG65" s="12">
        <v>1.37159824E-2</v>
      </c>
      <c r="CH65" s="11">
        <v>0.73679858450000002</v>
      </c>
      <c r="CI65" s="10">
        <f t="shared" si="0"/>
        <v>0.29908915021529403</v>
      </c>
      <c r="CJ65" s="9">
        <v>7.9241949781562204E-42</v>
      </c>
    </row>
    <row r="66" spans="1:88" x14ac:dyDescent="0.25">
      <c r="A66" s="13" t="s">
        <v>145</v>
      </c>
      <c r="B66" s="12">
        <v>2.4637719691000002</v>
      </c>
      <c r="C66" s="12">
        <v>1.6192781031000001</v>
      </c>
      <c r="D66" s="12">
        <v>-2.0698503256</v>
      </c>
      <c r="E66" s="12">
        <v>-0.65131089090000005</v>
      </c>
      <c r="F66" s="12">
        <v>0.75104248520000005</v>
      </c>
      <c r="G66" s="12">
        <v>1.9173639416999999</v>
      </c>
      <c r="H66" s="12">
        <v>0.4016444683</v>
      </c>
      <c r="I66" s="12">
        <v>-0.90384814140000003</v>
      </c>
      <c r="J66" s="12">
        <v>0.27587312460000002</v>
      </c>
      <c r="K66" s="12">
        <v>1.324570477</v>
      </c>
      <c r="L66" s="12">
        <v>-1.7642768025</v>
      </c>
      <c r="M66" s="12">
        <v>2.3308372199999998</v>
      </c>
      <c r="N66" s="12">
        <v>0.35301506519999998</v>
      </c>
      <c r="O66" s="12">
        <v>-0.58553436400000003</v>
      </c>
      <c r="P66" s="12">
        <v>-2.3781895040999999</v>
      </c>
      <c r="Q66" s="12">
        <v>-0.78194038570000002</v>
      </c>
      <c r="R66" s="12">
        <v>-1.0329779983</v>
      </c>
      <c r="S66" s="12">
        <v>2.9838302135000001</v>
      </c>
      <c r="T66" s="12">
        <v>1.9634439646999999</v>
      </c>
      <c r="U66" s="12">
        <v>-0.51975947619999996</v>
      </c>
      <c r="V66" s="12">
        <v>-0.87060046199999996</v>
      </c>
      <c r="W66" s="12">
        <v>1.1688344776999999</v>
      </c>
      <c r="X66" s="12">
        <v>0.1471075714</v>
      </c>
      <c r="Y66" s="12">
        <v>-0.43918737769999999</v>
      </c>
      <c r="Z66" s="12">
        <v>-0.17858216169999999</v>
      </c>
      <c r="AA66" s="12">
        <v>2.4431234896</v>
      </c>
      <c r="AB66" s="12">
        <v>0.69579130410000001</v>
      </c>
      <c r="AC66" s="12">
        <v>4.2396962599999997E-2</v>
      </c>
      <c r="AD66" s="12">
        <v>-0.84625571970000002</v>
      </c>
      <c r="AE66" s="12">
        <v>-2.2739153354999999</v>
      </c>
      <c r="AF66" s="12">
        <v>-0.76835376020000001</v>
      </c>
      <c r="AG66" s="12">
        <v>4.8066080000000004E-3</v>
      </c>
      <c r="AH66" s="12">
        <v>0.9301256537</v>
      </c>
      <c r="AI66" s="12">
        <v>-0.93051549789999999</v>
      </c>
      <c r="AJ66" s="12">
        <v>1.2500810623</v>
      </c>
      <c r="AK66" s="12">
        <v>1.5036475955999999</v>
      </c>
      <c r="AL66" s="12">
        <v>0.1534845829</v>
      </c>
      <c r="AM66" s="12">
        <v>0.37827038759999998</v>
      </c>
      <c r="AN66" s="12">
        <v>-1.0870168209</v>
      </c>
      <c r="AO66" s="12">
        <v>2.7638716697999999</v>
      </c>
      <c r="AP66" s="12">
        <v>-1.7645854949999999</v>
      </c>
      <c r="AQ66" s="12">
        <v>1.2530473471000001</v>
      </c>
      <c r="AR66" s="12">
        <v>1.7252414524999999</v>
      </c>
      <c r="AS66" s="12">
        <v>2.3637911677000001</v>
      </c>
      <c r="AT66" s="12">
        <v>0.88472950459999999</v>
      </c>
      <c r="AU66" s="12">
        <v>0.2819741368</v>
      </c>
      <c r="AV66" s="12">
        <v>1.1203238069999999</v>
      </c>
      <c r="AW66" s="12">
        <v>-3.4561430812</v>
      </c>
      <c r="AX66" s="12">
        <v>1.2398005426000001</v>
      </c>
      <c r="AY66" s="12">
        <v>0.4709789157</v>
      </c>
      <c r="AZ66" s="12">
        <v>1.2196983099000001</v>
      </c>
      <c r="BA66" s="12">
        <v>-0.91623374820000003</v>
      </c>
      <c r="BB66" s="12">
        <v>1.6925400794000001</v>
      </c>
      <c r="BC66" s="12">
        <v>-1.1213952898999999</v>
      </c>
      <c r="BD66" s="12">
        <v>-2.4655613601000002</v>
      </c>
      <c r="BE66" s="12">
        <v>-0.3632413149</v>
      </c>
      <c r="BF66" s="12">
        <v>1.9170164763999999</v>
      </c>
      <c r="BG66" s="12">
        <v>-2.2765790521999998</v>
      </c>
      <c r="BH66" s="12">
        <v>0.96388682719999996</v>
      </c>
      <c r="BI66" s="12">
        <v>1.5978169441000001</v>
      </c>
      <c r="BJ66" s="12">
        <v>2.5093849897</v>
      </c>
      <c r="BK66" s="12">
        <v>-3.5809825212000002</v>
      </c>
      <c r="BL66" s="12">
        <v>-0.63268691300000002</v>
      </c>
      <c r="BM66" s="12">
        <v>0.32693892720000001</v>
      </c>
      <c r="BN66" s="12">
        <v>3.8662714064000001</v>
      </c>
      <c r="BO66" s="12">
        <v>1.7133994102000001</v>
      </c>
      <c r="BP66" s="12">
        <v>1.0541007221000001</v>
      </c>
      <c r="BQ66" s="12">
        <v>2.0179309845</v>
      </c>
      <c r="BR66" s="12">
        <v>1.0410387515999999</v>
      </c>
      <c r="BS66" s="12">
        <v>-1.7702853679999999</v>
      </c>
      <c r="BT66" s="12">
        <v>-0.58419853450000003</v>
      </c>
      <c r="BU66" s="12">
        <v>0.1137567163</v>
      </c>
      <c r="BV66" s="12">
        <v>-0.49059402940000002</v>
      </c>
      <c r="BW66" s="12">
        <v>1.7743023335999999</v>
      </c>
      <c r="BX66" s="12">
        <v>-1.1414556503</v>
      </c>
      <c r="BY66" s="12">
        <v>2.0010728984999999</v>
      </c>
      <c r="BZ66" s="12">
        <v>4.1362245827999997</v>
      </c>
      <c r="CA66" s="12">
        <v>-0.1055049896</v>
      </c>
      <c r="CB66" s="12">
        <v>-0.63321825860000003</v>
      </c>
      <c r="CC66" s="12">
        <v>-1.3691566288000001</v>
      </c>
      <c r="CD66" s="12">
        <v>-2.8989280164000002</v>
      </c>
      <c r="CE66" s="12">
        <v>0.76372039319999996</v>
      </c>
      <c r="CF66" s="12">
        <v>-2.1893844306000001</v>
      </c>
      <c r="CG66" s="12">
        <v>1.9162153006</v>
      </c>
      <c r="CH66" s="11">
        <v>2.3118180633000001</v>
      </c>
      <c r="CI66" s="10">
        <f t="shared" ref="CI66:CI129" si="1">AVERAGE(B66:CH66)</f>
        <v>0.28589392567647065</v>
      </c>
      <c r="CJ66" s="9">
        <v>1.2151649468802999E-18</v>
      </c>
    </row>
    <row r="67" spans="1:88" x14ac:dyDescent="0.25">
      <c r="A67" s="13" t="s">
        <v>144</v>
      </c>
      <c r="B67" s="12">
        <v>3.123298943</v>
      </c>
      <c r="C67" s="12">
        <v>-0.86930167680000003</v>
      </c>
      <c r="D67" s="12">
        <v>-1.9172513783</v>
      </c>
      <c r="E67" s="12">
        <v>-0.6258152723</v>
      </c>
      <c r="F67" s="12">
        <v>1.7682446241000001</v>
      </c>
      <c r="G67" s="12">
        <v>-0.2649973035</v>
      </c>
      <c r="H67" s="12">
        <v>-0.94916340710000002</v>
      </c>
      <c r="I67" s="12">
        <v>0.29136276249999998</v>
      </c>
      <c r="J67" s="12">
        <v>0.94014963510000005</v>
      </c>
      <c r="K67" s="12">
        <v>5.7506561000000003E-3</v>
      </c>
      <c r="L67" s="12">
        <v>3.8307786000000003E-2</v>
      </c>
      <c r="M67" s="12">
        <v>0.78798258300000001</v>
      </c>
      <c r="N67" s="12">
        <v>-3.3498883200000003E-2</v>
      </c>
      <c r="O67" s="12">
        <v>-1.6372303962999999</v>
      </c>
      <c r="P67" s="12">
        <v>0.46504291889999999</v>
      </c>
      <c r="Q67" s="12">
        <v>-0.67976137999999997</v>
      </c>
      <c r="R67" s="12">
        <v>1.0115401744999999</v>
      </c>
      <c r="S67" s="12">
        <v>-0.59779483079999995</v>
      </c>
      <c r="T67" s="12">
        <v>1.5830206871000001</v>
      </c>
      <c r="U67" s="12">
        <v>-0.11172139640000001</v>
      </c>
      <c r="V67" s="12">
        <v>5.7340619265999999</v>
      </c>
      <c r="W67" s="12">
        <v>1.772518456</v>
      </c>
      <c r="X67" s="12">
        <v>2.2746073604000001</v>
      </c>
      <c r="Y67" s="12">
        <v>1.6468538046000001</v>
      </c>
      <c r="Z67" s="12">
        <v>1.0577642918000001</v>
      </c>
      <c r="AA67" s="12">
        <v>1.0987845957</v>
      </c>
      <c r="AB67" s="12">
        <v>1.7866896689</v>
      </c>
      <c r="AC67" s="12">
        <v>0.98142588139999998</v>
      </c>
      <c r="AD67" s="12">
        <v>0.43941804769999998</v>
      </c>
      <c r="AE67" s="12">
        <v>-0.3195160031</v>
      </c>
      <c r="AF67" s="12">
        <v>1.716006726</v>
      </c>
      <c r="AG67" s="12">
        <v>-0.31775307660000002</v>
      </c>
      <c r="AH67" s="12">
        <v>0.93209916349999999</v>
      </c>
      <c r="AI67" s="12">
        <v>0</v>
      </c>
      <c r="AJ67" s="12">
        <v>4.1089827716</v>
      </c>
      <c r="AK67" s="12">
        <v>2.2242643236999999</v>
      </c>
      <c r="AL67" s="12">
        <v>-1.1552505195</v>
      </c>
      <c r="AM67" s="12">
        <v>0.11287817360000001</v>
      </c>
      <c r="AN67" s="12">
        <v>0.99763417239999996</v>
      </c>
      <c r="AO67" s="12">
        <v>-0.71750277279999997</v>
      </c>
      <c r="AP67" s="12">
        <v>-1.3376384376999999</v>
      </c>
      <c r="AQ67" s="12">
        <v>0.2541443706</v>
      </c>
      <c r="AR67" s="12">
        <v>-3.4332004188999998</v>
      </c>
      <c r="AS67" s="12">
        <v>0.27426618339999997</v>
      </c>
      <c r="AT67" s="12">
        <v>1.4303942621000001</v>
      </c>
      <c r="AU67" s="12">
        <v>0</v>
      </c>
      <c r="AV67" s="12">
        <v>-3.1726861893999998</v>
      </c>
      <c r="AW67" s="12">
        <v>-3.1762900650999999</v>
      </c>
      <c r="AX67" s="12">
        <v>-1.8522354364</v>
      </c>
      <c r="AY67" s="12">
        <v>1.3072907627000001</v>
      </c>
      <c r="AZ67" s="12">
        <v>-2.6857495299999999E-2</v>
      </c>
      <c r="BA67" s="12">
        <v>-0.1391833425</v>
      </c>
      <c r="BB67" s="12">
        <v>3.1337258220000002</v>
      </c>
      <c r="BC67" s="12">
        <v>-3.8018977642</v>
      </c>
      <c r="BD67" s="12">
        <v>-0.54039087890000004</v>
      </c>
      <c r="BE67" s="12">
        <v>-3.9570068120999999</v>
      </c>
      <c r="BF67" s="12">
        <v>-0.44271159170000002</v>
      </c>
      <c r="BG67" s="12">
        <v>-3.2977515459000002</v>
      </c>
      <c r="BH67" s="12">
        <v>0.85162627700000004</v>
      </c>
      <c r="BI67" s="12">
        <v>3.3161118031000001</v>
      </c>
      <c r="BJ67" s="12">
        <v>2.2933313251</v>
      </c>
      <c r="BK67" s="12">
        <v>0.1968718767</v>
      </c>
      <c r="BL67" s="12">
        <v>-3.1157687007999999</v>
      </c>
      <c r="BM67" s="12">
        <v>-2.2931311130999998</v>
      </c>
      <c r="BN67" s="12">
        <v>-1.3485108911999999</v>
      </c>
      <c r="BO67" s="12">
        <v>0.45152938370000001</v>
      </c>
      <c r="BP67" s="12">
        <v>-1.6054356098</v>
      </c>
      <c r="BQ67" s="12">
        <v>0.2765711844</v>
      </c>
      <c r="BR67" s="12">
        <v>0.21860226990000001</v>
      </c>
      <c r="BS67" s="12">
        <v>-1.1375209093</v>
      </c>
      <c r="BT67" s="12">
        <v>-0.14657506349999999</v>
      </c>
      <c r="BU67" s="12">
        <v>-1.6929590106000001</v>
      </c>
      <c r="BV67" s="12">
        <v>-0.86776173109999999</v>
      </c>
      <c r="BW67" s="12">
        <v>-1.5955156982000001</v>
      </c>
      <c r="BX67" s="12">
        <v>5.4051432907999999</v>
      </c>
      <c r="BY67" s="12">
        <v>4.1011898518000001</v>
      </c>
      <c r="BZ67" s="12">
        <v>4.5580126642999996</v>
      </c>
      <c r="CA67" s="12">
        <v>-3.1490445732999999</v>
      </c>
      <c r="CB67" s="12">
        <v>3.8480048478</v>
      </c>
      <c r="CC67" s="12">
        <v>-0.81571641559999997</v>
      </c>
      <c r="CD67" s="12">
        <v>-0.27691096069999999</v>
      </c>
      <c r="CE67" s="12">
        <v>5.5510011016999998</v>
      </c>
      <c r="CF67" s="12">
        <v>3.9451539813999998</v>
      </c>
      <c r="CG67" s="12">
        <v>-0.50932839510000005</v>
      </c>
      <c r="CH67" s="11">
        <v>-2.4271651506</v>
      </c>
      <c r="CI67" s="10">
        <f t="shared" si="1"/>
        <v>0.25830481052941173</v>
      </c>
      <c r="CJ67" s="9">
        <v>1.0658010409154199E-26</v>
      </c>
    </row>
    <row r="68" spans="1:88" x14ac:dyDescent="0.25">
      <c r="A68" s="13" t="s">
        <v>143</v>
      </c>
      <c r="B68" s="12">
        <v>2.6711719035999999</v>
      </c>
      <c r="C68" s="12">
        <v>-0.20803618430000001</v>
      </c>
      <c r="D68" s="12">
        <v>-2.7288433611</v>
      </c>
      <c r="E68" s="12">
        <v>-0.70272380109999999</v>
      </c>
      <c r="F68" s="12">
        <v>1.7682446241000001</v>
      </c>
      <c r="G68" s="12">
        <v>-1.1219591498000001</v>
      </c>
      <c r="H68" s="12">
        <v>-3.2618596553999999</v>
      </c>
      <c r="I68" s="12">
        <v>0.1682761908</v>
      </c>
      <c r="J68" s="12">
        <v>2.9293134211999998</v>
      </c>
      <c r="K68" s="12">
        <v>2.2024642229000002</v>
      </c>
      <c r="L68" s="12">
        <v>1.5288127064999999</v>
      </c>
      <c r="M68" s="12">
        <v>2.5277802943999998</v>
      </c>
      <c r="N68" s="12">
        <v>1.3102428912999999</v>
      </c>
      <c r="O68" s="12">
        <v>-0.3710078597</v>
      </c>
      <c r="P68" s="12">
        <v>1.0600258112000001</v>
      </c>
      <c r="Q68" s="12">
        <v>-9.1629356100000003E-2</v>
      </c>
      <c r="R68" s="12">
        <v>1.4766969681</v>
      </c>
      <c r="S68" s="12">
        <v>-0.59779483079999995</v>
      </c>
      <c r="T68" s="12">
        <v>1.4431590437999999</v>
      </c>
      <c r="U68" s="12">
        <v>1.0431030393</v>
      </c>
      <c r="V68" s="12">
        <v>3.6094495952000001</v>
      </c>
      <c r="W68" s="12">
        <v>3.6442555189000001</v>
      </c>
      <c r="X68" s="12">
        <v>2.4063264728</v>
      </c>
      <c r="Y68" s="12">
        <v>1.0901201963</v>
      </c>
      <c r="Z68" s="12">
        <v>1.6561464071000001</v>
      </c>
      <c r="AA68" s="12">
        <v>1.0923420489</v>
      </c>
      <c r="AB68" s="12">
        <v>1.5787205994</v>
      </c>
      <c r="AC68" s="12">
        <v>1.5868743061999999</v>
      </c>
      <c r="AD68" s="12">
        <v>2.1888534427000002</v>
      </c>
      <c r="AE68" s="12">
        <v>-0.49114727969999999</v>
      </c>
      <c r="AF68" s="12">
        <v>0.75052434209999996</v>
      </c>
      <c r="AG68" s="12">
        <v>-0.31775307660000002</v>
      </c>
      <c r="AH68" s="12">
        <v>-0.92061901089999998</v>
      </c>
      <c r="AI68" s="12">
        <v>1.0102068782</v>
      </c>
      <c r="AJ68" s="12">
        <v>1.2543916404</v>
      </c>
      <c r="AK68" s="12">
        <v>-0.31134271619999998</v>
      </c>
      <c r="AL68" s="12">
        <v>-1.627841264</v>
      </c>
      <c r="AM68" s="12">
        <v>0.61802014709999997</v>
      </c>
      <c r="AN68" s="12">
        <v>1.4718542099</v>
      </c>
      <c r="AO68" s="12">
        <v>-0.2673402131</v>
      </c>
      <c r="AP68" s="12">
        <v>-0.45316880939999998</v>
      </c>
      <c r="AQ68" s="12">
        <v>1.3795157075</v>
      </c>
      <c r="AR68" s="12">
        <v>-9.6598506000000001E-2</v>
      </c>
      <c r="AS68" s="12">
        <v>1.0967574417999999</v>
      </c>
      <c r="AT68" s="12">
        <v>-0.97652855520000004</v>
      </c>
      <c r="AU68" s="12">
        <v>-0.46236258749999998</v>
      </c>
      <c r="AV68" s="12">
        <v>-1.547509104</v>
      </c>
      <c r="AW68" s="12">
        <v>-2.2473545670999999</v>
      </c>
      <c r="AX68" s="12">
        <v>-1.3321496248</v>
      </c>
      <c r="AY68" s="12">
        <v>0.55348029730000003</v>
      </c>
      <c r="AZ68" s="12">
        <v>0.56833058599999997</v>
      </c>
      <c r="BA68" s="12">
        <v>-1.9502051174999999</v>
      </c>
      <c r="BB68" s="12">
        <v>2.5710939169000002</v>
      </c>
      <c r="BC68" s="12">
        <v>-3.1217412650999998</v>
      </c>
      <c r="BD68" s="12">
        <v>1.0050832330999999</v>
      </c>
      <c r="BE68" s="12">
        <v>-3.1535559893</v>
      </c>
      <c r="BF68" s="12">
        <v>-7.6185524500000004E-2</v>
      </c>
      <c r="BG68" s="12">
        <v>-1.546279341</v>
      </c>
      <c r="BH68" s="12">
        <v>8.3077073099999996E-2</v>
      </c>
      <c r="BI68" s="12">
        <v>2.0548906921999999</v>
      </c>
      <c r="BJ68" s="12">
        <v>0.14125132560000001</v>
      </c>
      <c r="BK68" s="12">
        <v>1.1271094084</v>
      </c>
      <c r="BL68" s="12">
        <v>-1.8237818777999999</v>
      </c>
      <c r="BM68" s="12">
        <v>-1.8182743191999999</v>
      </c>
      <c r="BN68" s="12">
        <v>0.53557208180000004</v>
      </c>
      <c r="BO68" s="12">
        <v>-2.9503632188000002</v>
      </c>
      <c r="BP68" s="12">
        <v>0.47819995879999999</v>
      </c>
      <c r="BQ68" s="12">
        <v>0.48727366329999999</v>
      </c>
      <c r="BR68" s="12">
        <v>-1.6362431943</v>
      </c>
      <c r="BS68" s="12">
        <v>6.5092861700000004E-2</v>
      </c>
      <c r="BT68" s="12">
        <v>-0.77415308360000001</v>
      </c>
      <c r="BU68" s="12">
        <v>-1.1128622292999999</v>
      </c>
      <c r="BV68" s="12">
        <v>-0.80626904960000001</v>
      </c>
      <c r="BW68" s="12">
        <v>-2.6423325837</v>
      </c>
      <c r="BX68" s="12">
        <v>1.9304579794000001</v>
      </c>
      <c r="BY68" s="12">
        <v>2.5770093203000002</v>
      </c>
      <c r="BZ68" s="12">
        <v>2.6151635051</v>
      </c>
      <c r="CA68" s="12">
        <v>-1.2196651101</v>
      </c>
      <c r="CB68" s="12">
        <v>3.3207102418000001</v>
      </c>
      <c r="CC68" s="12">
        <v>-1.2250834703</v>
      </c>
      <c r="CD68" s="12">
        <v>-1.9133426844999999</v>
      </c>
      <c r="CE68" s="12">
        <v>3.2650262117</v>
      </c>
      <c r="CF68" s="12">
        <v>0.2432203889</v>
      </c>
      <c r="CG68" s="12">
        <v>0.61735454199999995</v>
      </c>
      <c r="CH68" s="11">
        <v>-3.8491210639000002</v>
      </c>
      <c r="CI68" s="10">
        <f t="shared" si="1"/>
        <v>0.22409433792705885</v>
      </c>
      <c r="CJ68" s="9">
        <v>4.0965048162451303E-8</v>
      </c>
    </row>
    <row r="69" spans="1:88" x14ac:dyDescent="0.25">
      <c r="A69" s="13" t="s">
        <v>142</v>
      </c>
      <c r="B69" s="12">
        <v>2.2597756981999999</v>
      </c>
      <c r="C69" s="12">
        <v>-0.20803618430000001</v>
      </c>
      <c r="D69" s="12">
        <v>-1.9172513783</v>
      </c>
      <c r="E69" s="12">
        <v>0</v>
      </c>
      <c r="F69" s="12">
        <v>1.7682446241000001</v>
      </c>
      <c r="G69" s="12">
        <v>-0.68594089150000004</v>
      </c>
      <c r="H69" s="12">
        <v>-1.0361076593</v>
      </c>
      <c r="I69" s="12">
        <v>0.69853615759999999</v>
      </c>
      <c r="J69" s="12">
        <v>1.0241645277</v>
      </c>
      <c r="K69" s="12">
        <v>0.57230281829999996</v>
      </c>
      <c r="L69" s="12">
        <v>0.70820599790000005</v>
      </c>
      <c r="M69" s="12">
        <v>0.50595706699999998</v>
      </c>
      <c r="N69" s="12">
        <v>-2.1193504299999999E-2</v>
      </c>
      <c r="O69" s="12">
        <v>-0.48853421209999998</v>
      </c>
      <c r="P69" s="12">
        <v>0.65187638999999997</v>
      </c>
      <c r="Q69" s="12">
        <v>-9.1629356100000003E-2</v>
      </c>
      <c r="R69" s="12">
        <v>1.0115401744999999</v>
      </c>
      <c r="S69" s="12">
        <v>-0.59779483079999995</v>
      </c>
      <c r="T69" s="12">
        <v>1.4431590437999999</v>
      </c>
      <c r="U69" s="12">
        <v>0.45473253730000002</v>
      </c>
      <c r="V69" s="12">
        <v>3.6094495952000001</v>
      </c>
      <c r="W69" s="12">
        <v>1.2536517382000001</v>
      </c>
      <c r="X69" s="12">
        <v>1.0677099824</v>
      </c>
      <c r="Y69" s="12">
        <v>1.6468538046000001</v>
      </c>
      <c r="Z69" s="12">
        <v>1.0432169437000001</v>
      </c>
      <c r="AA69" s="12">
        <v>1.0923420489</v>
      </c>
      <c r="AB69" s="12">
        <v>1.1526806652999999</v>
      </c>
      <c r="AC69" s="12">
        <v>0.51457744839999997</v>
      </c>
      <c r="AD69" s="12">
        <v>1.0408443511000001</v>
      </c>
      <c r="AE69" s="12">
        <v>-0.49114727969999999</v>
      </c>
      <c r="AF69" s="12">
        <v>1.1869121492000001</v>
      </c>
      <c r="AG69" s="12">
        <v>-0.31775307660000002</v>
      </c>
      <c r="AH69" s="12">
        <v>7.15648532E-2</v>
      </c>
      <c r="AI69" s="12">
        <v>0</v>
      </c>
      <c r="AJ69" s="12">
        <v>2.1229096054999999</v>
      </c>
      <c r="AK69" s="12">
        <v>1.2846619486999999</v>
      </c>
      <c r="AL69" s="12">
        <v>-0.70500651000000003</v>
      </c>
      <c r="AM69" s="12">
        <v>0.61802014709999997</v>
      </c>
      <c r="AN69" s="12">
        <v>1.4718542099</v>
      </c>
      <c r="AO69" s="12">
        <v>-0.71750277279999997</v>
      </c>
      <c r="AP69" s="12">
        <v>-0.45316880939999998</v>
      </c>
      <c r="AQ69" s="12">
        <v>0.80525988339999999</v>
      </c>
      <c r="AR69" s="12">
        <v>-1.9407162069999999</v>
      </c>
      <c r="AS69" s="12">
        <v>0.96148127319999999</v>
      </c>
      <c r="AT69" s="12">
        <v>4.2502581999999999E-3</v>
      </c>
      <c r="AU69" s="12">
        <v>0</v>
      </c>
      <c r="AV69" s="12">
        <v>-1.547509104</v>
      </c>
      <c r="AW69" s="12">
        <v>-2.7323163747999999</v>
      </c>
      <c r="AX69" s="12">
        <v>-1.3321496248</v>
      </c>
      <c r="AY69" s="12">
        <v>0.99944689870000003</v>
      </c>
      <c r="AZ69" s="12">
        <v>0.56833058599999997</v>
      </c>
      <c r="BA69" s="12">
        <v>0.22229874129999999</v>
      </c>
      <c r="BB69" s="12">
        <v>2.2034134269000001</v>
      </c>
      <c r="BC69" s="12">
        <v>-2.7203075588000001</v>
      </c>
      <c r="BD69" s="12">
        <v>0.56189504270000001</v>
      </c>
      <c r="BE69" s="12">
        <v>-3.1535559893</v>
      </c>
      <c r="BF69" s="12">
        <v>0.83645051719999997</v>
      </c>
      <c r="BG69" s="12">
        <v>-2.0270913541</v>
      </c>
      <c r="BH69" s="12">
        <v>8.3077073099999996E-2</v>
      </c>
      <c r="BI69" s="12">
        <v>1.8028349876</v>
      </c>
      <c r="BJ69" s="12">
        <v>0.96860069039999996</v>
      </c>
      <c r="BK69" s="12">
        <v>0.95552188159999996</v>
      </c>
      <c r="BL69" s="12">
        <v>-2.3131418525999998</v>
      </c>
      <c r="BM69" s="12">
        <v>-2.2931311130999998</v>
      </c>
      <c r="BN69" s="12">
        <v>-0.73239234090000005</v>
      </c>
      <c r="BO69" s="12">
        <v>-0.15126502510000001</v>
      </c>
      <c r="BP69" s="12">
        <v>0</v>
      </c>
      <c r="BQ69" s="12">
        <v>1.0912324488</v>
      </c>
      <c r="BR69" s="12">
        <v>-0.74445250630000004</v>
      </c>
      <c r="BS69" s="12">
        <v>-0.4574347138</v>
      </c>
      <c r="BT69" s="12">
        <v>-0.77415308360000001</v>
      </c>
      <c r="BU69" s="12">
        <v>-0.654087007</v>
      </c>
      <c r="BV69" s="12">
        <v>-0.95810180899999997</v>
      </c>
      <c r="BW69" s="12">
        <v>-2.1117740870000001</v>
      </c>
      <c r="BX69" s="12">
        <v>3.7504165470999999</v>
      </c>
      <c r="BY69" s="12">
        <v>2.1174473762999999</v>
      </c>
      <c r="BZ69" s="12">
        <v>3.497367084</v>
      </c>
      <c r="CA69" s="12">
        <v>-2.7297089099999998</v>
      </c>
      <c r="CB69" s="12">
        <v>2.3402664958999999</v>
      </c>
      <c r="CC69" s="12">
        <v>-0.81571641559999997</v>
      </c>
      <c r="CD69" s="12">
        <v>-1.5129289925</v>
      </c>
      <c r="CE69" s="12">
        <v>3.1914277375000002</v>
      </c>
      <c r="CF69" s="12">
        <v>1.9672722220000001</v>
      </c>
      <c r="CG69" s="12">
        <v>5.4513961100000001E-2</v>
      </c>
      <c r="CH69" s="11">
        <v>-2.4271651506</v>
      </c>
      <c r="CI69" s="10">
        <f t="shared" si="1"/>
        <v>0.20468687030235289</v>
      </c>
      <c r="CJ69" s="9">
        <v>2.1737234757566702E-30</v>
      </c>
    </row>
    <row r="70" spans="1:88" x14ac:dyDescent="0.25">
      <c r="A70" s="13" t="s">
        <v>141</v>
      </c>
      <c r="B70" s="12">
        <v>0</v>
      </c>
      <c r="C70" s="12">
        <v>0</v>
      </c>
      <c r="D70" s="12">
        <v>0</v>
      </c>
      <c r="E70" s="12">
        <v>0</v>
      </c>
      <c r="F70" s="12">
        <v>0</v>
      </c>
      <c r="G70" s="12">
        <v>0.52491003270000003</v>
      </c>
      <c r="H70" s="12">
        <v>0.94773542879999995</v>
      </c>
      <c r="I70" s="12">
        <v>1.3369918000000001E-3</v>
      </c>
      <c r="J70" s="12">
        <v>0.63317656519999999</v>
      </c>
      <c r="K70" s="12">
        <v>0.532405138</v>
      </c>
      <c r="L70" s="12">
        <v>0.54090201849999997</v>
      </c>
      <c r="M70" s="12">
        <v>0.99708062409999998</v>
      </c>
      <c r="N70" s="12">
        <v>-1.31485462E-2</v>
      </c>
      <c r="O70" s="12">
        <v>0</v>
      </c>
      <c r="P70" s="12">
        <v>0.49005490540000002</v>
      </c>
      <c r="Q70" s="12">
        <v>0.59978926180000003</v>
      </c>
      <c r="R70" s="12">
        <v>0</v>
      </c>
      <c r="S70" s="12">
        <v>-0.75536775590000005</v>
      </c>
      <c r="T70" s="12">
        <v>0</v>
      </c>
      <c r="U70" s="12">
        <v>0</v>
      </c>
      <c r="V70" s="12">
        <v>0</v>
      </c>
      <c r="W70" s="12">
        <v>0</v>
      </c>
      <c r="X70" s="12">
        <v>0</v>
      </c>
      <c r="Y70" s="12">
        <v>0</v>
      </c>
      <c r="Z70" s="12">
        <v>0</v>
      </c>
      <c r="AA70" s="12">
        <v>0</v>
      </c>
      <c r="AB70" s="12">
        <v>0.48698031899999999</v>
      </c>
      <c r="AC70" s="12">
        <v>0</v>
      </c>
      <c r="AD70" s="12">
        <v>0</v>
      </c>
      <c r="AE70" s="12">
        <v>0.42901957039999999</v>
      </c>
      <c r="AF70" s="12">
        <v>0</v>
      </c>
      <c r="AG70" s="12">
        <v>0</v>
      </c>
      <c r="AH70" s="12">
        <v>0</v>
      </c>
      <c r="AI70" s="12">
        <v>0</v>
      </c>
      <c r="AJ70" s="12">
        <v>0</v>
      </c>
      <c r="AK70" s="12">
        <v>7.7388167399999999E-2</v>
      </c>
      <c r="AL70" s="12">
        <v>0</v>
      </c>
      <c r="AM70" s="12">
        <v>0</v>
      </c>
      <c r="AN70" s="12">
        <v>0</v>
      </c>
      <c r="AO70" s="12">
        <v>-0.50039595370000001</v>
      </c>
      <c r="AP70" s="12">
        <v>0</v>
      </c>
      <c r="AQ70" s="12">
        <v>0</v>
      </c>
      <c r="AR70" s="12">
        <v>0.5611617565</v>
      </c>
      <c r="AS70" s="12">
        <v>0.60539877409999998</v>
      </c>
      <c r="AT70" s="12">
        <v>-0.69213694329999997</v>
      </c>
      <c r="AU70" s="12">
        <v>0</v>
      </c>
      <c r="AV70" s="12">
        <v>0.60248851780000001</v>
      </c>
      <c r="AW70" s="12">
        <v>0.42919203639999998</v>
      </c>
      <c r="AX70" s="12">
        <v>0</v>
      </c>
      <c r="AY70" s="12">
        <v>0</v>
      </c>
      <c r="AZ70" s="12">
        <v>0</v>
      </c>
      <c r="BA70" s="12">
        <v>0.67206889390000002</v>
      </c>
      <c r="BB70" s="12">
        <v>0</v>
      </c>
      <c r="BC70" s="12">
        <v>-0.41301539539999998</v>
      </c>
      <c r="BD70" s="12">
        <v>0</v>
      </c>
      <c r="BE70" s="12">
        <v>-0.50329542159999996</v>
      </c>
      <c r="BF70" s="12">
        <v>0</v>
      </c>
      <c r="BG70" s="12">
        <v>0.55204904079999995</v>
      </c>
      <c r="BH70" s="12">
        <v>0.70163047310000004</v>
      </c>
      <c r="BI70" s="12">
        <v>0.80921345950000001</v>
      </c>
      <c r="BJ70" s="12">
        <v>0.96189892290000001</v>
      </c>
      <c r="BK70" s="12">
        <v>0</v>
      </c>
      <c r="BL70" s="12">
        <v>0.41724479199999998</v>
      </c>
      <c r="BM70" s="12">
        <v>0</v>
      </c>
      <c r="BN70" s="12">
        <v>0</v>
      </c>
      <c r="BO70" s="12">
        <v>0.82221543789999996</v>
      </c>
      <c r="BP70" s="12">
        <v>0</v>
      </c>
      <c r="BQ70" s="12">
        <v>0</v>
      </c>
      <c r="BR70" s="12">
        <v>0</v>
      </c>
      <c r="BS70" s="12">
        <v>0</v>
      </c>
      <c r="BT70" s="12">
        <v>0.46127009390000001</v>
      </c>
      <c r="BU70" s="12">
        <v>0</v>
      </c>
      <c r="BV70" s="12">
        <v>0</v>
      </c>
      <c r="BW70" s="12">
        <v>-0.52653181550000006</v>
      </c>
      <c r="BX70" s="12">
        <v>1.1643123031</v>
      </c>
      <c r="BY70" s="12">
        <v>0.8627326488</v>
      </c>
      <c r="BZ70" s="12">
        <v>0.52074706550000005</v>
      </c>
      <c r="CA70" s="12">
        <v>0</v>
      </c>
      <c r="CB70" s="12">
        <v>0.83361804490000002</v>
      </c>
      <c r="CC70" s="12">
        <v>0</v>
      </c>
      <c r="CD70" s="12">
        <v>0</v>
      </c>
      <c r="CE70" s="12">
        <v>0.686190784</v>
      </c>
      <c r="CF70" s="12">
        <v>0.64433389900000004</v>
      </c>
      <c r="CG70" s="12">
        <v>0.4111599326</v>
      </c>
      <c r="CH70" s="11">
        <v>0</v>
      </c>
      <c r="CI70" s="10">
        <f t="shared" si="1"/>
        <v>0.1832448713905882</v>
      </c>
      <c r="CJ70" s="9">
        <v>9.4546384862908306E-28</v>
      </c>
    </row>
    <row r="71" spans="1:88" x14ac:dyDescent="0.25">
      <c r="A71" s="13" t="s">
        <v>140</v>
      </c>
      <c r="B71" s="12">
        <v>2.7582800089999999</v>
      </c>
      <c r="C71" s="12">
        <v>-0.9304677844</v>
      </c>
      <c r="D71" s="12">
        <v>0.1123684645</v>
      </c>
      <c r="E71" s="12">
        <v>-0.39791724090000002</v>
      </c>
      <c r="F71" s="12">
        <v>-0.83278325200000003</v>
      </c>
      <c r="G71" s="12">
        <v>8.7083578000000002E-3</v>
      </c>
      <c r="H71" s="12">
        <v>-0.92629760500000002</v>
      </c>
      <c r="I71" s="12">
        <v>-0.41343060139999999</v>
      </c>
      <c r="J71" s="12">
        <v>2.1827737689000002</v>
      </c>
      <c r="K71" s="12">
        <v>0.82125842569999996</v>
      </c>
      <c r="L71" s="12">
        <v>-4.3358252943000002</v>
      </c>
      <c r="M71" s="12">
        <v>1.0046897829000001</v>
      </c>
      <c r="N71" s="12">
        <v>1.4671672582999999</v>
      </c>
      <c r="O71" s="12">
        <v>-0.28454035519999998</v>
      </c>
      <c r="P71" s="12">
        <v>3.3328019380999998</v>
      </c>
      <c r="Q71" s="12">
        <v>-1.1985707283</v>
      </c>
      <c r="R71" s="12">
        <v>-2.7931929000000002E-3</v>
      </c>
      <c r="S71" s="12">
        <v>0.45213943719999999</v>
      </c>
      <c r="T71" s="12">
        <v>-9.1664791100000004E-2</v>
      </c>
      <c r="U71" s="12">
        <v>-1.052011013</v>
      </c>
      <c r="V71" s="12">
        <v>2.5579641460999998</v>
      </c>
      <c r="W71" s="12">
        <v>0.17204385999999999</v>
      </c>
      <c r="X71" s="12">
        <v>2.4293202460000001</v>
      </c>
      <c r="Y71" s="12">
        <v>0.97971600290000005</v>
      </c>
      <c r="Z71" s="12">
        <v>1.7297151685000001</v>
      </c>
      <c r="AA71" s="12">
        <v>-0.7919266224</v>
      </c>
      <c r="AB71" s="12">
        <v>2.1384125053999998</v>
      </c>
      <c r="AC71" s="12">
        <v>-0.87262779469999996</v>
      </c>
      <c r="AD71" s="12">
        <v>-2.2979617099999999E-2</v>
      </c>
      <c r="AE71" s="12">
        <v>0.35305157300000001</v>
      </c>
      <c r="AF71" s="12">
        <v>-6.1684131599999997E-2</v>
      </c>
      <c r="AG71" s="12">
        <v>-1.0903989673000001</v>
      </c>
      <c r="AH71" s="12">
        <v>-0.62562334539999997</v>
      </c>
      <c r="AI71" s="12">
        <v>2.58169174E-2</v>
      </c>
      <c r="AJ71" s="12">
        <v>2.7725446522000001</v>
      </c>
      <c r="AK71" s="12">
        <v>-0.4235812128</v>
      </c>
      <c r="AL71" s="12">
        <v>0.65551221370000001</v>
      </c>
      <c r="AM71" s="12">
        <v>-0.70645892619999995</v>
      </c>
      <c r="AN71" s="12">
        <v>1.0323597193</v>
      </c>
      <c r="AO71" s="12">
        <v>0.14340087770000001</v>
      </c>
      <c r="AP71" s="12">
        <v>1.3652795552999999</v>
      </c>
      <c r="AQ71" s="12">
        <v>1.4952859281999999</v>
      </c>
      <c r="AR71" s="12">
        <v>-1.8380273581</v>
      </c>
      <c r="AS71" s="12">
        <v>-1.3115752637</v>
      </c>
      <c r="AT71" s="12">
        <v>1.4343778193000001</v>
      </c>
      <c r="AU71" s="12">
        <v>5.1955670099999997E-2</v>
      </c>
      <c r="AV71" s="12">
        <v>0.46105566619999999</v>
      </c>
      <c r="AW71" s="12">
        <v>-1.3431043625000001</v>
      </c>
      <c r="AX71" s="12">
        <v>0.77394220229999999</v>
      </c>
      <c r="AY71" s="12">
        <v>0.64268726109999996</v>
      </c>
      <c r="AZ71" s="12">
        <v>-1.0712017416999999</v>
      </c>
      <c r="BA71" s="12">
        <v>0.86956667899999995</v>
      </c>
      <c r="BB71" s="12">
        <v>3.2027443647</v>
      </c>
      <c r="BC71" s="12">
        <v>1.7873840928</v>
      </c>
      <c r="BD71" s="12">
        <v>0.32363569739999998</v>
      </c>
      <c r="BE71" s="12">
        <v>0.29376238580000003</v>
      </c>
      <c r="BF71" s="12">
        <v>0.25916820759999998</v>
      </c>
      <c r="BG71" s="12">
        <v>-0.90002354979999999</v>
      </c>
      <c r="BH71" s="12">
        <v>-1.7576689720000001</v>
      </c>
      <c r="BI71" s="12">
        <v>3.3447808026999999</v>
      </c>
      <c r="BJ71" s="12">
        <v>-1.026134342</v>
      </c>
      <c r="BK71" s="12">
        <v>-0.68285661939999998</v>
      </c>
      <c r="BL71" s="12">
        <v>0.58338063959999997</v>
      </c>
      <c r="BM71" s="12">
        <v>0.73575305940000002</v>
      </c>
      <c r="BN71" s="12">
        <v>-1.9559186100999999</v>
      </c>
      <c r="BO71" s="12">
        <v>8.1560373300000003E-2</v>
      </c>
      <c r="BP71" s="12">
        <v>0.21035546059999999</v>
      </c>
      <c r="BQ71" s="12">
        <v>-1.9271037281000001</v>
      </c>
      <c r="BR71" s="12">
        <v>-1.5245059133000001</v>
      </c>
      <c r="BS71" s="12">
        <v>-2.7115333974000002</v>
      </c>
      <c r="BT71" s="12">
        <v>-0.58734098079999997</v>
      </c>
      <c r="BU71" s="12">
        <v>-1.8063042462000001</v>
      </c>
      <c r="BV71" s="12">
        <v>-1.4288348853999999</v>
      </c>
      <c r="BW71" s="12">
        <v>-3.2299950122999999</v>
      </c>
      <c r="BX71" s="12">
        <v>2.3548159598999998</v>
      </c>
      <c r="BY71" s="12">
        <v>4.0776854753</v>
      </c>
      <c r="BZ71" s="12">
        <v>-1.0707373023</v>
      </c>
      <c r="CA71" s="12">
        <v>-1.3790450692</v>
      </c>
      <c r="CB71" s="12">
        <v>2.1794705987</v>
      </c>
      <c r="CC71" s="12">
        <v>-1.0057819783999999</v>
      </c>
      <c r="CD71" s="12">
        <v>-0.203962326</v>
      </c>
      <c r="CE71" s="12">
        <v>1.6731954217</v>
      </c>
      <c r="CF71" s="12">
        <v>3.5336636007000002</v>
      </c>
      <c r="CG71" s="12">
        <v>-2.4069431423999998</v>
      </c>
      <c r="CH71" s="11">
        <v>-0.25084298849999997</v>
      </c>
      <c r="CI71" s="10">
        <f t="shared" si="1"/>
        <v>0.14570032918470591</v>
      </c>
      <c r="CJ71" s="9">
        <v>4.6105308228528899E-10</v>
      </c>
    </row>
    <row r="72" spans="1:88" x14ac:dyDescent="0.25">
      <c r="A72" s="13" t="s">
        <v>139</v>
      </c>
      <c r="B72" s="12">
        <v>-0.88797414299999999</v>
      </c>
      <c r="C72" s="12">
        <v>1.5348984599</v>
      </c>
      <c r="D72" s="12">
        <v>0.60351186990000005</v>
      </c>
      <c r="E72" s="12">
        <v>1.6297622323000001</v>
      </c>
      <c r="F72" s="12">
        <v>0.65214681630000004</v>
      </c>
      <c r="G72" s="12">
        <v>0</v>
      </c>
      <c r="H72" s="12">
        <v>0</v>
      </c>
      <c r="I72" s="12">
        <v>0</v>
      </c>
      <c r="J72" s="12">
        <v>0</v>
      </c>
      <c r="K72" s="12">
        <v>0</v>
      </c>
      <c r="L72" s="12">
        <v>-0.61828398699999998</v>
      </c>
      <c r="M72" s="12">
        <v>-0.96396499869999996</v>
      </c>
      <c r="N72" s="12">
        <v>-1.4887846708000001</v>
      </c>
      <c r="O72" s="12">
        <v>0.47229146960000001</v>
      </c>
      <c r="P72" s="12">
        <v>5.5285990200000003E-2</v>
      </c>
      <c r="Q72" s="12">
        <v>0</v>
      </c>
      <c r="R72" s="12">
        <v>0.89021235700000001</v>
      </c>
      <c r="S72" s="12">
        <v>0</v>
      </c>
      <c r="T72" s="12">
        <v>-0.47864931820000001</v>
      </c>
      <c r="U72" s="12">
        <v>1.1017836331999999</v>
      </c>
      <c r="V72" s="12">
        <v>0.95248973370000001</v>
      </c>
      <c r="W72" s="12">
        <v>0</v>
      </c>
      <c r="X72" s="12">
        <v>-0.49664962289999998</v>
      </c>
      <c r="Y72" s="12">
        <v>-0.20386219019999999</v>
      </c>
      <c r="Z72" s="12">
        <v>0.2458100319</v>
      </c>
      <c r="AA72" s="12">
        <v>-0.4341394603</v>
      </c>
      <c r="AB72" s="12">
        <v>0.84090781209999999</v>
      </c>
      <c r="AC72" s="12">
        <v>0</v>
      </c>
      <c r="AD72" s="12">
        <v>0.53668093679999995</v>
      </c>
      <c r="AE72" s="12">
        <v>1.517893672</v>
      </c>
      <c r="AF72" s="12">
        <v>0</v>
      </c>
      <c r="AG72" s="12">
        <v>0.71501070259999999</v>
      </c>
      <c r="AH72" s="12">
        <v>0.55615288019999998</v>
      </c>
      <c r="AI72" s="12">
        <v>0</v>
      </c>
      <c r="AJ72" s="12">
        <v>-1.5821682214999999</v>
      </c>
      <c r="AK72" s="12">
        <v>-1.5129842162</v>
      </c>
      <c r="AL72" s="12">
        <v>0</v>
      </c>
      <c r="AM72" s="12">
        <v>0</v>
      </c>
      <c r="AN72" s="12">
        <v>0.99710759520000003</v>
      </c>
      <c r="AO72" s="12">
        <v>0</v>
      </c>
      <c r="AP72" s="12">
        <v>-2.034034729</v>
      </c>
      <c r="AQ72" s="12">
        <v>0.56169593330000001</v>
      </c>
      <c r="AR72" s="12">
        <v>0</v>
      </c>
      <c r="AS72" s="12">
        <v>0</v>
      </c>
      <c r="AT72" s="12">
        <v>-1.0107385814000001</v>
      </c>
      <c r="AU72" s="12">
        <v>0</v>
      </c>
      <c r="AV72" s="12">
        <v>0</v>
      </c>
      <c r="AW72" s="12">
        <v>0.49869817500000002</v>
      </c>
      <c r="AX72" s="12">
        <v>0.1371214986</v>
      </c>
      <c r="AY72" s="12">
        <v>0</v>
      </c>
      <c r="AZ72" s="12">
        <v>0</v>
      </c>
      <c r="BA72" s="12">
        <v>-0.5922105312</v>
      </c>
      <c r="BB72" s="12">
        <v>0</v>
      </c>
      <c r="BC72" s="12">
        <v>0.85713392499999996</v>
      </c>
      <c r="BD72" s="12">
        <v>0.54638659950000001</v>
      </c>
      <c r="BE72" s="12">
        <v>0.80814784770000003</v>
      </c>
      <c r="BF72" s="12">
        <v>1.1002548337</v>
      </c>
      <c r="BG72" s="12">
        <v>0.98741942640000002</v>
      </c>
      <c r="BH72" s="12">
        <v>0</v>
      </c>
      <c r="BI72" s="12">
        <v>0</v>
      </c>
      <c r="BJ72" s="12">
        <v>0</v>
      </c>
      <c r="BK72" s="12">
        <v>0</v>
      </c>
      <c r="BL72" s="12">
        <v>-0.32648336890000001</v>
      </c>
      <c r="BM72" s="12">
        <v>5.9800505599999998E-2</v>
      </c>
      <c r="BN72" s="12">
        <v>-0.72546410559999996</v>
      </c>
      <c r="BO72" s="12">
        <v>0</v>
      </c>
      <c r="BP72" s="12">
        <v>-0.481213212</v>
      </c>
      <c r="BQ72" s="12">
        <v>0</v>
      </c>
      <c r="BR72" s="12">
        <v>0</v>
      </c>
      <c r="BS72" s="12">
        <v>0.84969043730000005</v>
      </c>
      <c r="BT72" s="12">
        <v>0</v>
      </c>
      <c r="BU72" s="12">
        <v>0</v>
      </c>
      <c r="BV72" s="12">
        <v>-0.43897891039999998</v>
      </c>
      <c r="BW72" s="12">
        <v>0</v>
      </c>
      <c r="BX72" s="12">
        <v>0</v>
      </c>
      <c r="BY72" s="12">
        <v>0</v>
      </c>
      <c r="BZ72" s="12">
        <v>-0.86740219590000001</v>
      </c>
      <c r="CA72" s="12">
        <v>1.4143536687</v>
      </c>
      <c r="CB72" s="12">
        <v>-1.5029159783999999</v>
      </c>
      <c r="CC72" s="12">
        <v>0.52402192349999999</v>
      </c>
      <c r="CD72" s="12">
        <v>0.41673931479999998</v>
      </c>
      <c r="CE72" s="12">
        <v>0</v>
      </c>
      <c r="CF72" s="12">
        <v>-1.5217875242000001</v>
      </c>
      <c r="CG72" s="12">
        <v>-0.86998963360000003</v>
      </c>
      <c r="CH72" s="11">
        <v>0.1227924824</v>
      </c>
      <c r="CI72" s="10">
        <f t="shared" si="1"/>
        <v>3.7029684294117654E-2</v>
      </c>
      <c r="CJ72" s="9">
        <v>3.1756280842935E-14</v>
      </c>
    </row>
    <row r="73" spans="1:88" x14ac:dyDescent="0.25">
      <c r="A73" s="13" t="s">
        <v>138</v>
      </c>
      <c r="B73" s="12">
        <v>6.9291136861</v>
      </c>
      <c r="C73" s="12">
        <v>-1.7280794978</v>
      </c>
      <c r="D73" s="12">
        <v>-3.1219332814</v>
      </c>
      <c r="E73" s="12">
        <v>-1.2435368001</v>
      </c>
      <c r="F73" s="12">
        <v>2.1079757213999999</v>
      </c>
      <c r="G73" s="12">
        <v>-4.4816397727000004</v>
      </c>
      <c r="H73" s="12">
        <v>-5.0329053402000001</v>
      </c>
      <c r="I73" s="12">
        <v>-0.86816000940000004</v>
      </c>
      <c r="J73" s="12">
        <v>2.9608948826999999</v>
      </c>
      <c r="K73" s="12">
        <v>1.9476733505999999</v>
      </c>
      <c r="L73" s="12">
        <v>1.4127534926</v>
      </c>
      <c r="M73" s="12">
        <v>6.1431062519999999</v>
      </c>
      <c r="N73" s="12">
        <v>-0.14240136740000001</v>
      </c>
      <c r="O73" s="12">
        <v>-3.8612270057</v>
      </c>
      <c r="P73" s="12">
        <v>4.2310055196</v>
      </c>
      <c r="Q73" s="12">
        <v>-0.23999854919999999</v>
      </c>
      <c r="R73" s="12">
        <v>2.2072914839000002</v>
      </c>
      <c r="S73" s="12">
        <v>-1.3250603378000001</v>
      </c>
      <c r="T73" s="12">
        <v>2.8824452161999998</v>
      </c>
      <c r="U73" s="12">
        <v>-0.50319603089999998</v>
      </c>
      <c r="V73" s="12">
        <v>10.9440557659</v>
      </c>
      <c r="W73" s="12">
        <v>3.3664416968999999</v>
      </c>
      <c r="X73" s="12">
        <v>3.5122314989999999</v>
      </c>
      <c r="Y73" s="12">
        <v>-1.5401306152000001</v>
      </c>
      <c r="Z73" s="12">
        <v>3.2737473249</v>
      </c>
      <c r="AA73" s="12">
        <v>5.0231658518</v>
      </c>
      <c r="AB73" s="12">
        <v>4.1986887753</v>
      </c>
      <c r="AC73" s="12">
        <v>6.2059082389000002</v>
      </c>
      <c r="AD73" s="12">
        <v>4.8752078414</v>
      </c>
      <c r="AE73" s="12">
        <v>-0.58532130719999997</v>
      </c>
      <c r="AF73" s="12">
        <v>0.91213724019999998</v>
      </c>
      <c r="AG73" s="12">
        <v>-4.0105440914999999</v>
      </c>
      <c r="AH73" s="12">
        <v>-5.4580697119000003</v>
      </c>
      <c r="AI73" s="12">
        <v>2.4228866099999999</v>
      </c>
      <c r="AJ73" s="12">
        <v>7.9357765912999998</v>
      </c>
      <c r="AK73" s="12">
        <v>2.419693321</v>
      </c>
      <c r="AL73" s="12">
        <v>-1.9515507518999999</v>
      </c>
      <c r="AM73" s="12">
        <v>1.5716326833000001</v>
      </c>
      <c r="AN73" s="12">
        <v>1.2773823738000001</v>
      </c>
      <c r="AO73" s="12">
        <v>-1.5137604773</v>
      </c>
      <c r="AP73" s="12">
        <v>-1.1864444911000001</v>
      </c>
      <c r="AQ73" s="12">
        <v>-0.44892328980000001</v>
      </c>
      <c r="AR73" s="12">
        <v>-2.2489079237</v>
      </c>
      <c r="AS73" s="12">
        <v>3.6531467736000001</v>
      </c>
      <c r="AT73" s="12">
        <v>-3.3370235859999999</v>
      </c>
      <c r="AU73" s="12">
        <v>-0.54034161570000006</v>
      </c>
      <c r="AV73" s="12">
        <v>-0.39507085079999998</v>
      </c>
      <c r="AW73" s="12">
        <v>-8.7572946548000008</v>
      </c>
      <c r="AX73" s="12">
        <v>-8.0648809074999992</v>
      </c>
      <c r="AY73" s="12">
        <v>4.7701830267999998</v>
      </c>
      <c r="AZ73" s="12">
        <v>1.878834337</v>
      </c>
      <c r="BA73" s="12">
        <v>-3.8620769680000002</v>
      </c>
      <c r="BB73" s="12">
        <v>4.8552044034000001</v>
      </c>
      <c r="BC73" s="12">
        <v>-4.7457971871</v>
      </c>
      <c r="BD73" s="12">
        <v>1.1662243903</v>
      </c>
      <c r="BE73" s="12">
        <v>-10.2183470428</v>
      </c>
      <c r="BF73" s="12">
        <v>-1.6740276217000001</v>
      </c>
      <c r="BG73" s="12">
        <v>-2.9490063787</v>
      </c>
      <c r="BH73" s="12">
        <v>-0.58535280820000002</v>
      </c>
      <c r="BI73" s="12">
        <v>4.3227227032000002</v>
      </c>
      <c r="BJ73" s="12">
        <v>4.0840949118000003</v>
      </c>
      <c r="BK73" s="12">
        <v>-3.2650690973000001</v>
      </c>
      <c r="BL73" s="12">
        <v>-0.91168671850000005</v>
      </c>
      <c r="BM73" s="12">
        <v>-2.7876168488999999</v>
      </c>
      <c r="BN73" s="12">
        <v>3.8488523066</v>
      </c>
      <c r="BO73" s="12">
        <v>-5.7446624040999996</v>
      </c>
      <c r="BP73" s="12">
        <v>-4.8235642611999996</v>
      </c>
      <c r="BQ73" s="12">
        <v>4.7830650209999996</v>
      </c>
      <c r="BR73" s="12">
        <v>-4.8831790700000002E-2</v>
      </c>
      <c r="BS73" s="12">
        <v>1.9747647047000001</v>
      </c>
      <c r="BT73" s="12">
        <v>-0.41808342929999998</v>
      </c>
      <c r="BU73" s="12">
        <v>-2.1924844979999998</v>
      </c>
      <c r="BV73" s="12">
        <v>1.7958486378</v>
      </c>
      <c r="BW73" s="12">
        <v>-9.3149689733999992</v>
      </c>
      <c r="BX73" s="12">
        <v>6.9699307083999997</v>
      </c>
      <c r="BY73" s="12">
        <v>2.6592561007</v>
      </c>
      <c r="BZ73" s="12">
        <v>3.9731137752999999</v>
      </c>
      <c r="CA73" s="12">
        <v>-4.1694444716000003</v>
      </c>
      <c r="CB73" s="12">
        <v>1.0890651643</v>
      </c>
      <c r="CC73" s="12">
        <v>-8.4175685942000005</v>
      </c>
      <c r="CD73" s="12">
        <v>-7.4841636120999997</v>
      </c>
      <c r="CE73" s="12">
        <v>4.5849804281999997</v>
      </c>
      <c r="CF73" s="12">
        <v>-0.23596864940000001</v>
      </c>
      <c r="CG73" s="12">
        <v>1.4788674712000001</v>
      </c>
      <c r="CH73" s="11">
        <v>-9.4432295262999997</v>
      </c>
      <c r="CI73" s="10">
        <f t="shared" si="1"/>
        <v>9.0707898188236036E-3</v>
      </c>
      <c r="CJ73" s="9">
        <v>3.80022336699057E-15</v>
      </c>
    </row>
    <row r="74" spans="1:88" x14ac:dyDescent="0.25">
      <c r="A74" s="13" t="s">
        <v>137</v>
      </c>
      <c r="B74" s="12">
        <v>-0.44305479530000003</v>
      </c>
      <c r="C74" s="12">
        <v>0</v>
      </c>
      <c r="D74" s="12">
        <v>0</v>
      </c>
      <c r="E74" s="12">
        <v>0</v>
      </c>
      <c r="F74" s="12">
        <v>0</v>
      </c>
      <c r="G74" s="12">
        <v>0</v>
      </c>
      <c r="H74" s="12">
        <v>0</v>
      </c>
      <c r="I74" s="12">
        <v>0</v>
      </c>
      <c r="J74" s="12">
        <v>0</v>
      </c>
      <c r="K74" s="12">
        <v>0</v>
      </c>
      <c r="L74" s="12">
        <v>0.47029089930000001</v>
      </c>
      <c r="M74" s="12">
        <v>0.53149151800000005</v>
      </c>
      <c r="N74" s="12">
        <v>0</v>
      </c>
      <c r="O74" s="12">
        <v>0</v>
      </c>
      <c r="P74" s="12">
        <v>0.41058585050000002</v>
      </c>
      <c r="Q74" s="12">
        <v>0</v>
      </c>
      <c r="R74" s="12">
        <v>0</v>
      </c>
      <c r="S74" s="12">
        <v>0</v>
      </c>
      <c r="T74" s="12">
        <v>0</v>
      </c>
      <c r="U74" s="12">
        <v>0</v>
      </c>
      <c r="V74" s="12">
        <v>0</v>
      </c>
      <c r="W74" s="12">
        <v>0</v>
      </c>
      <c r="X74" s="12">
        <v>0</v>
      </c>
      <c r="Y74" s="12">
        <v>-0.55098426339999995</v>
      </c>
      <c r="Z74" s="12">
        <v>0</v>
      </c>
      <c r="AA74" s="12">
        <v>0</v>
      </c>
      <c r="AB74" s="12">
        <v>0</v>
      </c>
      <c r="AC74" s="12">
        <v>0</v>
      </c>
      <c r="AD74" s="12">
        <v>0</v>
      </c>
      <c r="AE74" s="12">
        <v>0</v>
      </c>
      <c r="AF74" s="12">
        <v>0</v>
      </c>
      <c r="AG74" s="12">
        <v>0</v>
      </c>
      <c r="AH74" s="12">
        <v>0</v>
      </c>
      <c r="AI74" s="12">
        <v>0</v>
      </c>
      <c r="AJ74" s="12">
        <v>-0.46748861670000003</v>
      </c>
      <c r="AK74" s="12">
        <v>0</v>
      </c>
      <c r="AL74" s="12">
        <v>0</v>
      </c>
      <c r="AM74" s="12">
        <v>0</v>
      </c>
      <c r="AN74" s="12">
        <v>0</v>
      </c>
      <c r="AO74" s="12">
        <v>0</v>
      </c>
      <c r="AP74" s="12">
        <v>0</v>
      </c>
      <c r="AQ74" s="12">
        <v>0</v>
      </c>
      <c r="AR74" s="12">
        <v>0.9457077384</v>
      </c>
      <c r="AS74" s="12">
        <v>0</v>
      </c>
      <c r="AT74" s="12">
        <v>0</v>
      </c>
      <c r="AU74" s="12">
        <v>0</v>
      </c>
      <c r="AV74" s="12">
        <v>0.41792997720000002</v>
      </c>
      <c r="AW74" s="12">
        <v>0</v>
      </c>
      <c r="AX74" s="12">
        <v>0</v>
      </c>
      <c r="AY74" s="12">
        <v>0</v>
      </c>
      <c r="AZ74" s="12">
        <v>0</v>
      </c>
      <c r="BA74" s="12">
        <v>0</v>
      </c>
      <c r="BB74" s="12">
        <v>0</v>
      </c>
      <c r="BC74" s="12">
        <v>0</v>
      </c>
      <c r="BD74" s="12">
        <v>0</v>
      </c>
      <c r="BE74" s="12">
        <v>-0.45778664949999998</v>
      </c>
      <c r="BF74" s="12">
        <v>0</v>
      </c>
      <c r="BG74" s="12">
        <v>0</v>
      </c>
      <c r="BH74" s="12">
        <v>0</v>
      </c>
      <c r="BI74" s="12">
        <v>0</v>
      </c>
      <c r="BJ74" s="12">
        <v>0</v>
      </c>
      <c r="BK74" s="12">
        <v>0</v>
      </c>
      <c r="BL74" s="12">
        <v>0</v>
      </c>
      <c r="BM74" s="12">
        <v>0</v>
      </c>
      <c r="BN74" s="12">
        <v>0</v>
      </c>
      <c r="BO74" s="12">
        <v>0</v>
      </c>
      <c r="BP74" s="12">
        <v>0</v>
      </c>
      <c r="BQ74" s="12">
        <v>0</v>
      </c>
      <c r="BR74" s="12">
        <v>0</v>
      </c>
      <c r="BS74" s="12">
        <v>0</v>
      </c>
      <c r="BT74" s="12">
        <v>0</v>
      </c>
      <c r="BU74" s="12">
        <v>0</v>
      </c>
      <c r="BV74" s="12">
        <v>0</v>
      </c>
      <c r="BW74" s="12">
        <v>0</v>
      </c>
      <c r="BX74" s="12">
        <v>0</v>
      </c>
      <c r="BY74" s="12">
        <v>2.7133226E-3</v>
      </c>
      <c r="BZ74" s="12">
        <v>0</v>
      </c>
      <c r="CA74" s="12">
        <v>0</v>
      </c>
      <c r="CB74" s="12">
        <v>0</v>
      </c>
      <c r="CC74" s="12">
        <v>0</v>
      </c>
      <c r="CD74" s="12">
        <v>0</v>
      </c>
      <c r="CE74" s="12">
        <v>0</v>
      </c>
      <c r="CF74" s="12">
        <v>-0.5925545096</v>
      </c>
      <c r="CG74" s="12">
        <v>0</v>
      </c>
      <c r="CH74" s="11">
        <v>0</v>
      </c>
      <c r="CI74" s="10">
        <f t="shared" si="1"/>
        <v>3.139417311764708E-3</v>
      </c>
      <c r="CJ74" s="9">
        <v>1.6530485295156998E-5</v>
      </c>
    </row>
    <row r="75" spans="1:88" x14ac:dyDescent="0.25">
      <c r="A75" s="13" t="s">
        <v>136</v>
      </c>
      <c r="B75" s="12">
        <v>0.97063753009999998</v>
      </c>
      <c r="C75" s="12">
        <v>1.5288266838</v>
      </c>
      <c r="D75" s="12">
        <v>-2.5332726239999999</v>
      </c>
      <c r="E75" s="12">
        <v>1.0017278789999999</v>
      </c>
      <c r="F75" s="12">
        <v>0.53997826579999997</v>
      </c>
      <c r="G75" s="12">
        <v>-1.8112543523</v>
      </c>
      <c r="H75" s="12">
        <v>-6.2700678408000003</v>
      </c>
      <c r="I75" s="12">
        <v>1.2012371718999999</v>
      </c>
      <c r="J75" s="12">
        <v>2.9382710754999999</v>
      </c>
      <c r="K75" s="12">
        <v>1.2837667465</v>
      </c>
      <c r="L75" s="12">
        <v>-2.8764002919</v>
      </c>
      <c r="M75" s="12">
        <v>-0.41715025900000002</v>
      </c>
      <c r="N75" s="12">
        <v>1.1653223336</v>
      </c>
      <c r="O75" s="12">
        <v>-3.7764880061000001</v>
      </c>
      <c r="P75" s="12">
        <v>2.9738616644999998</v>
      </c>
      <c r="Q75" s="12">
        <v>-1.3603554964</v>
      </c>
      <c r="R75" s="12">
        <v>-0.1693761647</v>
      </c>
      <c r="S75" s="12">
        <v>-1.2186814547</v>
      </c>
      <c r="T75" s="12">
        <v>0.17608422039999999</v>
      </c>
      <c r="U75" s="12">
        <v>1.2353674769</v>
      </c>
      <c r="V75" s="12">
        <v>2.9291825593</v>
      </c>
      <c r="W75" s="12">
        <v>-3.8294345737</v>
      </c>
      <c r="X75" s="12">
        <v>1.0045966505999999</v>
      </c>
      <c r="Y75" s="12">
        <v>-7.1525692900000007E-2</v>
      </c>
      <c r="Z75" s="12">
        <v>2.6337496638000002</v>
      </c>
      <c r="AA75" s="12">
        <v>-1.3519510627</v>
      </c>
      <c r="AB75" s="12">
        <v>0.47132661939999998</v>
      </c>
      <c r="AC75" s="12">
        <v>1.5528911947999999</v>
      </c>
      <c r="AD75" s="12">
        <v>3.0633211099999998E-2</v>
      </c>
      <c r="AE75" s="12">
        <v>2.3649555147000001</v>
      </c>
      <c r="AF75" s="12">
        <v>-4.2238644660000002</v>
      </c>
      <c r="AG75" s="12">
        <v>0.54387742279999995</v>
      </c>
      <c r="AH75" s="12">
        <v>-2.0037666558999998</v>
      </c>
      <c r="AI75" s="12">
        <v>-1.927791059</v>
      </c>
      <c r="AJ75" s="12">
        <v>-5.5890812874</v>
      </c>
      <c r="AK75" s="12">
        <v>-2.7278887928</v>
      </c>
      <c r="AL75" s="12">
        <v>-1.8167181313</v>
      </c>
      <c r="AM75" s="12">
        <v>-1.2345716357000001</v>
      </c>
      <c r="AN75" s="12">
        <v>3.3863790332999999</v>
      </c>
      <c r="AO75" s="12">
        <v>8.9254980000000002E-4</v>
      </c>
      <c r="AP75" s="12">
        <v>1.9089341462</v>
      </c>
      <c r="AQ75" s="12">
        <v>1.5379375815</v>
      </c>
      <c r="AR75" s="12">
        <v>4.717787832</v>
      </c>
      <c r="AS75" s="12">
        <v>3.8421639501999998</v>
      </c>
      <c r="AT75" s="12">
        <v>-1.0575954914000001</v>
      </c>
      <c r="AU75" s="12">
        <v>1.9186665415999999</v>
      </c>
      <c r="AV75" s="12">
        <v>0.1502457559</v>
      </c>
      <c r="AW75" s="12">
        <v>-1.7675680815999999</v>
      </c>
      <c r="AX75" s="12">
        <v>1.7445076704</v>
      </c>
      <c r="AY75" s="12">
        <v>4.8485550283999999</v>
      </c>
      <c r="AZ75" s="12">
        <v>0.95338916780000005</v>
      </c>
      <c r="BA75" s="12">
        <v>-2.3340463339999999</v>
      </c>
      <c r="BB75" s="12">
        <v>3.5100893973999998</v>
      </c>
      <c r="BC75" s="12">
        <v>-0.51895201209999997</v>
      </c>
      <c r="BD75" s="12">
        <v>9.2562198600000006E-2</v>
      </c>
      <c r="BE75" s="12">
        <v>-3.2046651244</v>
      </c>
      <c r="BF75" s="12">
        <v>-3.6654605865000001</v>
      </c>
      <c r="BG75" s="12">
        <v>-1.8182992338999999</v>
      </c>
      <c r="BH75" s="12">
        <v>-1.2147374450999999</v>
      </c>
      <c r="BI75" s="12">
        <v>-1.4517335594</v>
      </c>
      <c r="BJ75" s="12">
        <v>0.78464031219999997</v>
      </c>
      <c r="BK75" s="12">
        <v>2.2378371358</v>
      </c>
      <c r="BL75" s="12">
        <v>-0.58246752619999997</v>
      </c>
      <c r="BM75" s="12">
        <v>-1.9251942599999999E-2</v>
      </c>
      <c r="BN75" s="12">
        <v>-0.1248620152</v>
      </c>
      <c r="BO75" s="12">
        <v>-2.0025724769000002</v>
      </c>
      <c r="BP75" s="12">
        <v>-1.0463761686999999</v>
      </c>
      <c r="BQ75" s="12">
        <v>3.6724319458000001</v>
      </c>
      <c r="BR75" s="12">
        <v>-1.8025233448</v>
      </c>
      <c r="BS75" s="12">
        <v>2.6495569645999999</v>
      </c>
      <c r="BT75" s="12">
        <v>-0.82031220199999999</v>
      </c>
      <c r="BU75" s="12">
        <v>-1.4086715579</v>
      </c>
      <c r="BV75" s="12">
        <v>2.7842509746999999</v>
      </c>
      <c r="BW75" s="12">
        <v>-4.3025783300000002</v>
      </c>
      <c r="BX75" s="12">
        <v>5.1734355389999997</v>
      </c>
      <c r="BY75" s="12">
        <v>-0.51736187929999999</v>
      </c>
      <c r="BZ75" s="12">
        <v>2.0832720101</v>
      </c>
      <c r="CA75" s="12">
        <v>-1.9970967770000001</v>
      </c>
      <c r="CB75" s="12">
        <v>1.0679648817</v>
      </c>
      <c r="CC75" s="12">
        <v>1.4925085603999999</v>
      </c>
      <c r="CD75" s="12">
        <v>-0.3250159621</v>
      </c>
      <c r="CE75" s="12">
        <v>1.0813617408</v>
      </c>
      <c r="CF75" s="12">
        <v>-4.2145265341</v>
      </c>
      <c r="CG75" s="12">
        <v>-0.1542768776</v>
      </c>
      <c r="CH75" s="11">
        <v>-2.7918040454000002</v>
      </c>
      <c r="CI75" s="10">
        <f t="shared" si="1"/>
        <v>-7.2549771209411806E-2</v>
      </c>
      <c r="CJ75" s="9">
        <v>1.54511114921935E-2</v>
      </c>
    </row>
    <row r="76" spans="1:88" x14ac:dyDescent="0.25">
      <c r="A76" s="13" t="s">
        <v>135</v>
      </c>
      <c r="B76" s="12">
        <v>0.95919632909999997</v>
      </c>
      <c r="C76" s="12">
        <v>-2.1172147094999998</v>
      </c>
      <c r="D76" s="12">
        <v>-3.2080256938999998</v>
      </c>
      <c r="E76" s="12">
        <v>-1.4226593970999999</v>
      </c>
      <c r="F76" s="12">
        <v>2.2078839540000001</v>
      </c>
      <c r="G76" s="12">
        <v>-5.5157139897</v>
      </c>
      <c r="H76" s="12">
        <v>-3.8648016750999998</v>
      </c>
      <c r="I76" s="12">
        <v>-2.2416568995000001</v>
      </c>
      <c r="J76" s="12">
        <v>1.022721529</v>
      </c>
      <c r="K76" s="12">
        <v>0.18314725160000001</v>
      </c>
      <c r="L76" s="12">
        <v>0.61536011099999999</v>
      </c>
      <c r="M76" s="12">
        <v>2.9052985311000001</v>
      </c>
      <c r="N76" s="12">
        <v>1.0220465362</v>
      </c>
      <c r="O76" s="12">
        <v>-0.78969088200000004</v>
      </c>
      <c r="P76" s="12">
        <v>2.1706369519000002</v>
      </c>
      <c r="Q76" s="12">
        <v>-2.1278097331999999</v>
      </c>
      <c r="R76" s="12">
        <v>0.28675115109999999</v>
      </c>
      <c r="S76" s="12">
        <v>0.52969804409999999</v>
      </c>
      <c r="T76" s="12">
        <v>3.6734170615999999</v>
      </c>
      <c r="U76" s="12">
        <v>0.46022963519999999</v>
      </c>
      <c r="V76" s="12">
        <v>3.0794457495000001</v>
      </c>
      <c r="W76" s="12">
        <v>2.5802281797000002</v>
      </c>
      <c r="X76" s="12">
        <v>2.4140300154999998</v>
      </c>
      <c r="Y76" s="12">
        <v>0.47988700870000001</v>
      </c>
      <c r="Z76" s="12">
        <v>0.90754631159999999</v>
      </c>
      <c r="AA76" s="12">
        <v>2.3961874246999999</v>
      </c>
      <c r="AB76" s="12">
        <v>1.649022907</v>
      </c>
      <c r="AC76" s="12">
        <v>4.0023904442999996</v>
      </c>
      <c r="AD76" s="12">
        <v>3.8294739127000001</v>
      </c>
      <c r="AE76" s="12">
        <v>0.30048969390000002</v>
      </c>
      <c r="AF76" s="12">
        <v>2.8348349928999999</v>
      </c>
      <c r="AG76" s="12">
        <v>-2.3688769341000002</v>
      </c>
      <c r="AH76" s="12">
        <v>-0.59418910739999997</v>
      </c>
      <c r="AI76" s="12">
        <v>1.0102068782</v>
      </c>
      <c r="AJ76" s="12">
        <v>0.68640443679999996</v>
      </c>
      <c r="AK76" s="12">
        <v>-0.1644739509</v>
      </c>
      <c r="AL76" s="12">
        <v>-1.6457493603</v>
      </c>
      <c r="AM76" s="12">
        <v>1.3199077845</v>
      </c>
      <c r="AN76" s="12">
        <v>2.0598004161999999</v>
      </c>
      <c r="AO76" s="12">
        <v>-1.0648148358</v>
      </c>
      <c r="AP76" s="12">
        <v>0.15143513680000001</v>
      </c>
      <c r="AQ76" s="12">
        <v>-0.42468801140000001</v>
      </c>
      <c r="AR76" s="12">
        <v>-1.3781028985999999</v>
      </c>
      <c r="AS76" s="12">
        <v>2.10521519E-2</v>
      </c>
      <c r="AT76" s="12">
        <v>-3.4092167914</v>
      </c>
      <c r="AU76" s="12">
        <v>-0.61304926869999998</v>
      </c>
      <c r="AV76" s="12">
        <v>-2.1230414211999999</v>
      </c>
      <c r="AW76" s="12">
        <v>-6.5214398503000002</v>
      </c>
      <c r="AX76" s="12">
        <v>-3.2718068658999999</v>
      </c>
      <c r="AY76" s="12">
        <v>1.0017008781000001</v>
      </c>
      <c r="AZ76" s="12">
        <v>0.30962169169999998</v>
      </c>
      <c r="BA76" s="12">
        <v>-3.5072589815000002</v>
      </c>
      <c r="BB76" s="12">
        <v>2.7854296564999999</v>
      </c>
      <c r="BC76" s="12">
        <v>-2.1512943804</v>
      </c>
      <c r="BD76" s="12">
        <v>1.8427544832</v>
      </c>
      <c r="BE76" s="12">
        <v>-5.6590954064999996</v>
      </c>
      <c r="BF76" s="12">
        <v>-1.4684623480000001</v>
      </c>
      <c r="BG76" s="12">
        <v>-2.5244905949000001</v>
      </c>
      <c r="BH76" s="12">
        <v>-2.7931780814999998</v>
      </c>
      <c r="BI76" s="12">
        <v>-1.9468286037</v>
      </c>
      <c r="BJ76" s="12">
        <v>-0.42135983710000002</v>
      </c>
      <c r="BK76" s="12">
        <v>-2.9842980504000001</v>
      </c>
      <c r="BL76" s="12">
        <v>-1.2149458230000001</v>
      </c>
      <c r="BM76" s="12">
        <v>-0.44880801440000001</v>
      </c>
      <c r="BN76" s="12">
        <v>3.3853510022000002</v>
      </c>
      <c r="BO76" s="12">
        <v>-4.0956950187999999</v>
      </c>
      <c r="BP76" s="12">
        <v>0.50711160899999996</v>
      </c>
      <c r="BQ76" s="12">
        <v>1.9190455973</v>
      </c>
      <c r="BR76" s="12">
        <v>1.2760578095999999</v>
      </c>
      <c r="BS76" s="12">
        <v>0.96016022560000003</v>
      </c>
      <c r="BT76" s="12">
        <v>0.94015154239999998</v>
      </c>
      <c r="BU76" s="12">
        <v>-1.9677767754</v>
      </c>
      <c r="BV76" s="12">
        <v>-0.2357680798</v>
      </c>
      <c r="BW76" s="12">
        <v>-2.1382715999999999</v>
      </c>
      <c r="BX76" s="12">
        <v>2.1953205763999999</v>
      </c>
      <c r="BY76" s="12">
        <v>2.9334057570000001</v>
      </c>
      <c r="BZ76" s="12">
        <v>5.1222269535000002</v>
      </c>
      <c r="CA76" s="12">
        <v>-1.120727241</v>
      </c>
      <c r="CB76" s="12">
        <v>1.1106037795999999</v>
      </c>
      <c r="CC76" s="12">
        <v>-2.6981293857000002</v>
      </c>
      <c r="CD76" s="12">
        <v>-0.82071569560000002</v>
      </c>
      <c r="CE76" s="12">
        <v>3.9906979203000001</v>
      </c>
      <c r="CF76" s="12">
        <v>-0.89966201779999999</v>
      </c>
      <c r="CG76" s="12">
        <v>3.8578458428000002</v>
      </c>
      <c r="CH76" s="11">
        <v>-2.5228609740999999</v>
      </c>
      <c r="CI76" s="10">
        <f t="shared" si="1"/>
        <v>-7.7534509760000106E-2</v>
      </c>
      <c r="CJ76" s="9">
        <v>2.9319106669648199E-14</v>
      </c>
    </row>
    <row r="77" spans="1:88" x14ac:dyDescent="0.25">
      <c r="A77" s="13" t="s">
        <v>134</v>
      </c>
      <c r="B77" s="12">
        <v>1.0912407339000001</v>
      </c>
      <c r="C77" s="12">
        <v>-1.9402229786</v>
      </c>
      <c r="D77" s="12">
        <v>1.3336832523</v>
      </c>
      <c r="E77" s="12">
        <v>-1.2151255012</v>
      </c>
      <c r="F77" s="12">
        <v>0.38235875959999999</v>
      </c>
      <c r="G77" s="12">
        <v>0.47272545100000002</v>
      </c>
      <c r="H77" s="12">
        <v>-0.88864988089999997</v>
      </c>
      <c r="I77" s="12">
        <v>0.84427541490000002</v>
      </c>
      <c r="J77" s="12">
        <v>0.52949041129999996</v>
      </c>
      <c r="K77" s="12">
        <v>0.40094339849999999</v>
      </c>
      <c r="L77" s="12">
        <v>-3.2656750380999999</v>
      </c>
      <c r="M77" s="12">
        <v>-1.0596500932999999</v>
      </c>
      <c r="N77" s="12">
        <v>1.0647551417000001</v>
      </c>
      <c r="O77" s="12">
        <v>-1.6141343713</v>
      </c>
      <c r="P77" s="12">
        <v>1.6851268113</v>
      </c>
      <c r="Q77" s="12">
        <v>-1.1985707283</v>
      </c>
      <c r="R77" s="12">
        <v>-0.51891607049999999</v>
      </c>
      <c r="S77" s="12">
        <v>0.99004501099999997</v>
      </c>
      <c r="T77" s="12">
        <v>-0.1090129316</v>
      </c>
      <c r="U77" s="12">
        <v>-3.1510589122999999</v>
      </c>
      <c r="V77" s="12">
        <v>0.78889977929999999</v>
      </c>
      <c r="W77" s="12">
        <v>-1.0939084887999999</v>
      </c>
      <c r="X77" s="12">
        <v>1.1462956070999999</v>
      </c>
      <c r="Y77" s="12">
        <v>0.31253945830000002</v>
      </c>
      <c r="Z77" s="12">
        <v>2.3027153015000001</v>
      </c>
      <c r="AA77" s="12">
        <v>-0.7919266224</v>
      </c>
      <c r="AB77" s="12">
        <v>2.1384125053999998</v>
      </c>
      <c r="AC77" s="12">
        <v>4.1317940000000003E-3</v>
      </c>
      <c r="AD77" s="12">
        <v>0.63724565509999997</v>
      </c>
      <c r="AE77" s="12">
        <v>1.7061855495</v>
      </c>
      <c r="AF77" s="12">
        <v>-0.63035020230000005</v>
      </c>
      <c r="AG77" s="12">
        <v>-1.4354010820000001</v>
      </c>
      <c r="AH77" s="12">
        <v>-0.43287312979999998</v>
      </c>
      <c r="AI77" s="12">
        <v>-0.91170668600000004</v>
      </c>
      <c r="AJ77" s="12">
        <v>1.0151139497999999</v>
      </c>
      <c r="AK77" s="12">
        <v>-1.0287417173</v>
      </c>
      <c r="AL77" s="12">
        <v>-0.26496937869999998</v>
      </c>
      <c r="AM77" s="12">
        <v>-0.70645892619999995</v>
      </c>
      <c r="AN77" s="12">
        <v>8.4008306300000002E-2</v>
      </c>
      <c r="AO77" s="12">
        <v>2.135545E-3</v>
      </c>
      <c r="AP77" s="12">
        <v>1.443267554</v>
      </c>
      <c r="AQ77" s="12">
        <v>-0.53121528029999998</v>
      </c>
      <c r="AR77" s="12">
        <v>-1.0288003086999999</v>
      </c>
      <c r="AS77" s="12">
        <v>-2.4128906131000001</v>
      </c>
      <c r="AT77" s="12">
        <v>1.5137894452</v>
      </c>
      <c r="AU77" s="12">
        <v>-0.42243129010000002</v>
      </c>
      <c r="AV77" s="12">
        <v>0.47429716589999998</v>
      </c>
      <c r="AW77" s="12">
        <v>-0.68942523</v>
      </c>
      <c r="AX77" s="12">
        <v>0.1855396628</v>
      </c>
      <c r="AY77" s="12">
        <v>-0.4649526477</v>
      </c>
      <c r="AZ77" s="12">
        <v>-1.7899268866</v>
      </c>
      <c r="BA77" s="12">
        <v>-0.25258803369999999</v>
      </c>
      <c r="BB77" s="12">
        <v>2.4267180561999999</v>
      </c>
      <c r="BC77" s="12">
        <v>0.66691178080000002</v>
      </c>
      <c r="BD77" s="12">
        <v>-0.78156912329999995</v>
      </c>
      <c r="BE77" s="12">
        <v>0.55849468710000005</v>
      </c>
      <c r="BF77" s="12">
        <v>0.60399094220000005</v>
      </c>
      <c r="BG77" s="12">
        <v>0.31012940410000001</v>
      </c>
      <c r="BH77" s="12">
        <v>-0.43824076649999999</v>
      </c>
      <c r="BI77" s="12">
        <v>1.7912843823</v>
      </c>
      <c r="BJ77" s="12">
        <v>-1.5995109379000001</v>
      </c>
      <c r="BK77" s="12">
        <v>-1.6503252983000001</v>
      </c>
      <c r="BL77" s="12">
        <v>1.3870002627</v>
      </c>
      <c r="BM77" s="12">
        <v>-0.36520886419999998</v>
      </c>
      <c r="BN77" s="12">
        <v>-1.6105455756</v>
      </c>
      <c r="BO77" s="12">
        <v>-0.90122947099999995</v>
      </c>
      <c r="BP77" s="12">
        <v>-1.0606185794</v>
      </c>
      <c r="BQ77" s="12">
        <v>-2.7327875793</v>
      </c>
      <c r="BR77" s="12">
        <v>-0.71757924559999997</v>
      </c>
      <c r="BS77" s="12">
        <v>-2.0999297798000001</v>
      </c>
      <c r="BT77" s="12">
        <v>-0.432581991</v>
      </c>
      <c r="BU77" s="12">
        <v>-1.6008300483</v>
      </c>
      <c r="BV77" s="12">
        <v>0.43613523240000002</v>
      </c>
      <c r="BW77" s="12">
        <v>-2.1134378909999998</v>
      </c>
      <c r="BX77" s="12">
        <v>1.7555575073</v>
      </c>
      <c r="BY77" s="12">
        <v>2.6408326625999998</v>
      </c>
      <c r="BZ77" s="12">
        <v>-0.49368560309999998</v>
      </c>
      <c r="CA77" s="12">
        <v>0.61640530819999995</v>
      </c>
      <c r="CB77" s="12">
        <v>1.7324596047</v>
      </c>
      <c r="CC77" s="12">
        <v>-0.4046052396</v>
      </c>
      <c r="CD77" s="12">
        <v>1.3385406733</v>
      </c>
      <c r="CE77" s="12">
        <v>0.78561723230000002</v>
      </c>
      <c r="CF77" s="12">
        <v>3.2051323354000001</v>
      </c>
      <c r="CG77" s="12">
        <v>-2.7508082688000002</v>
      </c>
      <c r="CH77" s="11">
        <v>-0.79933804269999997</v>
      </c>
      <c r="CI77" s="10">
        <f t="shared" si="1"/>
        <v>-0.11291745410470583</v>
      </c>
      <c r="CJ77" s="9">
        <v>4.9020020518810901E-8</v>
      </c>
    </row>
    <row r="78" spans="1:88" x14ac:dyDescent="0.25">
      <c r="A78" s="13" t="s">
        <v>133</v>
      </c>
      <c r="B78" s="12">
        <v>-1.7139307261000001</v>
      </c>
      <c r="C78" s="12">
        <v>1.5348984599</v>
      </c>
      <c r="D78" s="12">
        <v>0.60351186990000005</v>
      </c>
      <c r="E78" s="12">
        <v>1.6297622323000001</v>
      </c>
      <c r="F78" s="12">
        <v>-0.16138917210000001</v>
      </c>
      <c r="G78" s="12">
        <v>-0.81933283810000002</v>
      </c>
      <c r="H78" s="12">
        <v>-0.88468599319999996</v>
      </c>
      <c r="I78" s="12">
        <v>0</v>
      </c>
      <c r="J78" s="12">
        <v>0</v>
      </c>
      <c r="K78" s="12">
        <v>0</v>
      </c>
      <c r="L78" s="12">
        <v>-1.6768375634999999</v>
      </c>
      <c r="M78" s="12">
        <v>-2.4653885960999999</v>
      </c>
      <c r="N78" s="12">
        <v>-1.4887846708000001</v>
      </c>
      <c r="O78" s="12">
        <v>0.47229146960000001</v>
      </c>
      <c r="P78" s="12">
        <v>5.5285990200000003E-2</v>
      </c>
      <c r="Q78" s="12">
        <v>-1.1645003557</v>
      </c>
      <c r="R78" s="12">
        <v>0.89021235700000001</v>
      </c>
      <c r="S78" s="12">
        <v>0</v>
      </c>
      <c r="T78" s="12">
        <v>-0.47864931820000001</v>
      </c>
      <c r="U78" s="12">
        <v>1.1017836331999999</v>
      </c>
      <c r="V78" s="12">
        <v>0.95248973370000001</v>
      </c>
      <c r="W78" s="12">
        <v>0</v>
      </c>
      <c r="X78" s="12">
        <v>-0.49664962289999998</v>
      </c>
      <c r="Y78" s="12">
        <v>0.58104836940000004</v>
      </c>
      <c r="Z78" s="12">
        <v>0.2458100319</v>
      </c>
      <c r="AA78" s="12">
        <v>-0.4341394603</v>
      </c>
      <c r="AB78" s="12">
        <v>0.84090781209999999</v>
      </c>
      <c r="AC78" s="12">
        <v>0</v>
      </c>
      <c r="AD78" s="12">
        <v>-0.40101140740000002</v>
      </c>
      <c r="AE78" s="12">
        <v>2.5361208916</v>
      </c>
      <c r="AF78" s="12">
        <v>0</v>
      </c>
      <c r="AG78" s="12">
        <v>0.71501070259999999</v>
      </c>
      <c r="AH78" s="12">
        <v>0.55615288019999998</v>
      </c>
      <c r="AI78" s="12">
        <v>0</v>
      </c>
      <c r="AJ78" s="12">
        <v>-2.5332373381000002</v>
      </c>
      <c r="AK78" s="12">
        <v>-2.4977225065000002</v>
      </c>
      <c r="AL78" s="12">
        <v>0</v>
      </c>
      <c r="AM78" s="12">
        <v>0</v>
      </c>
      <c r="AN78" s="12">
        <v>2.3788541600000001E-2</v>
      </c>
      <c r="AO78" s="12">
        <v>-1.1954333782</v>
      </c>
      <c r="AP78" s="12">
        <v>-2.034034729</v>
      </c>
      <c r="AQ78" s="12">
        <v>0.56169593330000001</v>
      </c>
      <c r="AR78" s="12">
        <v>0</v>
      </c>
      <c r="AS78" s="12">
        <v>0</v>
      </c>
      <c r="AT78" s="12">
        <v>-1.0107385814000001</v>
      </c>
      <c r="AU78" s="12">
        <v>0</v>
      </c>
      <c r="AV78" s="12">
        <v>-1.0090025663</v>
      </c>
      <c r="AW78" s="12">
        <v>-0.58928090330000005</v>
      </c>
      <c r="AX78" s="12">
        <v>0.84130382540000004</v>
      </c>
      <c r="AY78" s="12">
        <v>0.83414852620000002</v>
      </c>
      <c r="AZ78" s="12">
        <v>0</v>
      </c>
      <c r="BA78" s="12">
        <v>-0.5922105312</v>
      </c>
      <c r="BB78" s="12">
        <v>0</v>
      </c>
      <c r="BC78" s="12">
        <v>0.85713392499999996</v>
      </c>
      <c r="BD78" s="12">
        <v>1.4617817998</v>
      </c>
      <c r="BE78" s="12">
        <v>0.80814784770000003</v>
      </c>
      <c r="BF78" s="12">
        <v>3.1298995E-3</v>
      </c>
      <c r="BG78" s="12">
        <v>-0.10955947639999999</v>
      </c>
      <c r="BH78" s="12">
        <v>0</v>
      </c>
      <c r="BI78" s="12">
        <v>0</v>
      </c>
      <c r="BJ78" s="12">
        <v>-1.0405638218</v>
      </c>
      <c r="BK78" s="12">
        <v>0</v>
      </c>
      <c r="BL78" s="12">
        <v>-0.32648336890000001</v>
      </c>
      <c r="BM78" s="12">
        <v>5.9800505599999998E-2</v>
      </c>
      <c r="BN78" s="12">
        <v>-0.72546410559999996</v>
      </c>
      <c r="BO78" s="12">
        <v>-1.2142808436999999</v>
      </c>
      <c r="BP78" s="12">
        <v>-0.481213212</v>
      </c>
      <c r="BQ78" s="12">
        <v>0</v>
      </c>
      <c r="BR78" s="12">
        <v>0.85827893020000001</v>
      </c>
      <c r="BS78" s="12">
        <v>1.9124044179999999</v>
      </c>
      <c r="BT78" s="12">
        <v>-0.77703440189999995</v>
      </c>
      <c r="BU78" s="12">
        <v>-1.0286765098999999</v>
      </c>
      <c r="BV78" s="12">
        <v>-0.43897891039999998</v>
      </c>
      <c r="BW78" s="12">
        <v>0</v>
      </c>
      <c r="BX78" s="12">
        <v>0</v>
      </c>
      <c r="BY78" s="12">
        <v>-0.79398715499999994</v>
      </c>
      <c r="BZ78" s="12">
        <v>-0.86740219590000001</v>
      </c>
      <c r="CA78" s="12">
        <v>1.4143536687</v>
      </c>
      <c r="CB78" s="12">
        <v>-1.5029159783999999</v>
      </c>
      <c r="CC78" s="12">
        <v>0.52402192349999999</v>
      </c>
      <c r="CD78" s="12">
        <v>1.4060837328</v>
      </c>
      <c r="CE78" s="12">
        <v>0.81768846510000004</v>
      </c>
      <c r="CF78" s="12">
        <v>-1.5217875242000001</v>
      </c>
      <c r="CG78" s="12">
        <v>-0.86998963360000003</v>
      </c>
      <c r="CH78" s="11">
        <v>0.1227924824</v>
      </c>
      <c r="CI78" s="10">
        <f t="shared" si="1"/>
        <v>-0.1190994886788235</v>
      </c>
      <c r="CJ78" s="9">
        <v>8.3389272840157494E-31</v>
      </c>
    </row>
    <row r="79" spans="1:88" x14ac:dyDescent="0.25">
      <c r="A79" s="13" t="s">
        <v>132</v>
      </c>
      <c r="B79" s="12">
        <v>0</v>
      </c>
      <c r="C79" s="12">
        <v>-0.4034011066</v>
      </c>
      <c r="D79" s="12">
        <v>0</v>
      </c>
      <c r="E79" s="12">
        <v>0</v>
      </c>
      <c r="F79" s="12">
        <v>0</v>
      </c>
      <c r="G79" s="12">
        <v>-0.53980416060000003</v>
      </c>
      <c r="H79" s="12">
        <v>-0.57760322090000005</v>
      </c>
      <c r="I79" s="12">
        <v>0</v>
      </c>
      <c r="J79" s="12">
        <v>-0.52354156969999999</v>
      </c>
      <c r="K79" s="12">
        <v>0</v>
      </c>
      <c r="L79" s="12">
        <v>-0.83022075890000002</v>
      </c>
      <c r="M79" s="12">
        <v>-0.5708738565</v>
      </c>
      <c r="N79" s="12">
        <v>-0.4921307862</v>
      </c>
      <c r="O79" s="12">
        <v>0</v>
      </c>
      <c r="P79" s="12">
        <v>0</v>
      </c>
      <c r="Q79" s="12">
        <v>0</v>
      </c>
      <c r="R79" s="12">
        <v>0</v>
      </c>
      <c r="S79" s="12">
        <v>0</v>
      </c>
      <c r="T79" s="12">
        <v>0</v>
      </c>
      <c r="U79" s="12">
        <v>0</v>
      </c>
      <c r="V79" s="12">
        <v>0</v>
      </c>
      <c r="W79" s="12">
        <v>0</v>
      </c>
      <c r="X79" s="12">
        <v>0</v>
      </c>
      <c r="Y79" s="12">
        <v>0</v>
      </c>
      <c r="Z79" s="12">
        <v>0</v>
      </c>
      <c r="AA79" s="12">
        <v>-0.30733487009999999</v>
      </c>
      <c r="AB79" s="12">
        <v>0</v>
      </c>
      <c r="AC79" s="12">
        <v>0</v>
      </c>
      <c r="AD79" s="12">
        <v>0</v>
      </c>
      <c r="AE79" s="12">
        <v>0</v>
      </c>
      <c r="AF79" s="12">
        <v>0</v>
      </c>
      <c r="AG79" s="12">
        <v>0</v>
      </c>
      <c r="AH79" s="12">
        <v>0</v>
      </c>
      <c r="AI79" s="12">
        <v>0</v>
      </c>
      <c r="AJ79" s="12">
        <v>0</v>
      </c>
      <c r="AK79" s="12">
        <v>-0.68140429260000002</v>
      </c>
      <c r="AL79" s="12">
        <v>0</v>
      </c>
      <c r="AM79" s="12">
        <v>0</v>
      </c>
      <c r="AN79" s="12">
        <v>0</v>
      </c>
      <c r="AO79" s="12">
        <v>0</v>
      </c>
      <c r="AP79" s="12">
        <v>0</v>
      </c>
      <c r="AQ79" s="12">
        <v>0</v>
      </c>
      <c r="AR79" s="12">
        <v>0</v>
      </c>
      <c r="AS79" s="12">
        <v>0</v>
      </c>
      <c r="AT79" s="12">
        <v>-0.45400047300000002</v>
      </c>
      <c r="AU79" s="12">
        <v>0</v>
      </c>
      <c r="AV79" s="12">
        <v>-0.45906788110000002</v>
      </c>
      <c r="AW79" s="12">
        <v>0</v>
      </c>
      <c r="AX79" s="12">
        <v>0</v>
      </c>
      <c r="AY79" s="12">
        <v>0</v>
      </c>
      <c r="AZ79" s="12">
        <v>0</v>
      </c>
      <c r="BA79" s="12">
        <v>-0.60735559459999999</v>
      </c>
      <c r="BB79" s="12">
        <v>0</v>
      </c>
      <c r="BC79" s="12">
        <v>0</v>
      </c>
      <c r="BD79" s="12">
        <v>0</v>
      </c>
      <c r="BE79" s="12">
        <v>0</v>
      </c>
      <c r="BF79" s="12">
        <v>0</v>
      </c>
      <c r="BG79" s="12">
        <v>0</v>
      </c>
      <c r="BH79" s="12">
        <v>0</v>
      </c>
      <c r="BI79" s="12">
        <v>0</v>
      </c>
      <c r="BJ79" s="12">
        <v>0</v>
      </c>
      <c r="BK79" s="12">
        <v>0</v>
      </c>
      <c r="BL79" s="12">
        <v>0</v>
      </c>
      <c r="BM79" s="12">
        <v>0</v>
      </c>
      <c r="BN79" s="12">
        <v>-0.47356152530000001</v>
      </c>
      <c r="BO79" s="12">
        <v>-0.61806285380000003</v>
      </c>
      <c r="BP79" s="12">
        <v>0</v>
      </c>
      <c r="BQ79" s="12">
        <v>0</v>
      </c>
      <c r="BR79" s="12">
        <v>0</v>
      </c>
      <c r="BS79" s="12">
        <v>0</v>
      </c>
      <c r="BT79" s="12">
        <v>0</v>
      </c>
      <c r="BU79" s="12">
        <v>0</v>
      </c>
      <c r="BV79" s="12">
        <v>0</v>
      </c>
      <c r="BW79" s="12">
        <v>0</v>
      </c>
      <c r="BX79" s="12">
        <v>0</v>
      </c>
      <c r="BY79" s="12">
        <v>-0.57189774510000002</v>
      </c>
      <c r="BZ79" s="12">
        <v>-0.70029890539999995</v>
      </c>
      <c r="CA79" s="12">
        <v>0</v>
      </c>
      <c r="CB79" s="12">
        <v>-0.52794712779999997</v>
      </c>
      <c r="CC79" s="12">
        <v>0</v>
      </c>
      <c r="CD79" s="12">
        <v>0</v>
      </c>
      <c r="CE79" s="12">
        <v>-0.50408923630000002</v>
      </c>
      <c r="CF79" s="12">
        <v>-0.45677515860000001</v>
      </c>
      <c r="CG79" s="12">
        <v>-0.45487934349999998</v>
      </c>
      <c r="CH79" s="11">
        <v>0</v>
      </c>
      <c r="CI79" s="10">
        <f t="shared" si="1"/>
        <v>-0.12652059372470587</v>
      </c>
      <c r="CJ79" s="9">
        <v>9.5381243490911699E-9</v>
      </c>
    </row>
    <row r="80" spans="1:88" x14ac:dyDescent="0.25">
      <c r="A80" s="13" t="s">
        <v>131</v>
      </c>
      <c r="B80" s="12">
        <v>2.1262411475</v>
      </c>
      <c r="C80" s="12">
        <v>-0.55624175070000004</v>
      </c>
      <c r="D80" s="12">
        <v>-1.7468617259999999</v>
      </c>
      <c r="E80" s="12">
        <v>-1.9335121512</v>
      </c>
      <c r="F80" s="12">
        <v>-0.13645851610000001</v>
      </c>
      <c r="G80" s="12">
        <v>-0.4868100286</v>
      </c>
      <c r="H80" s="12">
        <v>0.28808239099999999</v>
      </c>
      <c r="I80" s="12">
        <v>-0.417786777</v>
      </c>
      <c r="J80" s="12">
        <v>0.38932013510000002</v>
      </c>
      <c r="K80" s="12">
        <v>0.27460420130000002</v>
      </c>
      <c r="L80" s="12">
        <v>0.67372548580000002</v>
      </c>
      <c r="M80" s="12">
        <v>1.7536032796000001</v>
      </c>
      <c r="N80" s="12">
        <v>-1.6664403974999999</v>
      </c>
      <c r="O80" s="12">
        <v>-1.0070181489000001</v>
      </c>
      <c r="P80" s="12">
        <v>0.18087401989999999</v>
      </c>
      <c r="Q80" s="12">
        <v>-0.88177290559999999</v>
      </c>
      <c r="R80" s="12">
        <v>0</v>
      </c>
      <c r="S80" s="12">
        <v>-0.6845514774</v>
      </c>
      <c r="T80" s="12">
        <v>1.1261056363999999</v>
      </c>
      <c r="U80" s="12">
        <v>0</v>
      </c>
      <c r="V80" s="12">
        <v>2.0845619738000001</v>
      </c>
      <c r="W80" s="12">
        <v>2.3897597194000002</v>
      </c>
      <c r="X80" s="12">
        <v>-0.1203813255</v>
      </c>
      <c r="Y80" s="12">
        <v>-0.14361804719999999</v>
      </c>
      <c r="Z80" s="12">
        <v>-1.1047968267999999</v>
      </c>
      <c r="AA80" s="12">
        <v>0.96902251240000004</v>
      </c>
      <c r="AB80" s="12">
        <v>-0.1112111509</v>
      </c>
      <c r="AC80" s="12">
        <v>1.5868743061999999</v>
      </c>
      <c r="AD80" s="12">
        <v>1.5803180337</v>
      </c>
      <c r="AE80" s="12">
        <v>-1.0700851679000001</v>
      </c>
      <c r="AF80" s="12">
        <v>0.42805728320000003</v>
      </c>
      <c r="AG80" s="12">
        <v>0</v>
      </c>
      <c r="AH80" s="12">
        <v>-0.113378346</v>
      </c>
      <c r="AI80" s="12">
        <v>0.49172931910000001</v>
      </c>
      <c r="AJ80" s="12">
        <v>1.4946658313000001</v>
      </c>
      <c r="AK80" s="12">
        <v>0.66496446730000003</v>
      </c>
      <c r="AL80" s="12">
        <v>-0.27772268649999998</v>
      </c>
      <c r="AM80" s="12">
        <v>0.1522862613</v>
      </c>
      <c r="AN80" s="12">
        <v>-0.28043574090000001</v>
      </c>
      <c r="AO80" s="12">
        <v>-0.78652846809999999</v>
      </c>
      <c r="AP80" s="12">
        <v>-0.46357285980000001</v>
      </c>
      <c r="AQ80" s="12">
        <v>0.1794767082</v>
      </c>
      <c r="AR80" s="12">
        <v>1.2450054883999999</v>
      </c>
      <c r="AS80" s="12">
        <v>1.0540919602000001</v>
      </c>
      <c r="AT80" s="12">
        <v>-0.20023143290000001</v>
      </c>
      <c r="AU80" s="12">
        <v>-0.46236258749999998</v>
      </c>
      <c r="AV80" s="12">
        <v>-1.007168144</v>
      </c>
      <c r="AW80" s="12">
        <v>-1.6535886823999999</v>
      </c>
      <c r="AX80" s="12">
        <v>-3.6134286523000001</v>
      </c>
      <c r="AY80" s="12">
        <v>-0.32803094389999998</v>
      </c>
      <c r="AZ80" s="12">
        <v>-0.93372300269999997</v>
      </c>
      <c r="BA80" s="12">
        <v>0.62445232269999995</v>
      </c>
      <c r="BB80" s="12">
        <v>1.8512458205</v>
      </c>
      <c r="BC80" s="12">
        <v>-1.8988413215</v>
      </c>
      <c r="BD80" s="12">
        <v>-0.14483508470000001</v>
      </c>
      <c r="BE80" s="12">
        <v>-2.6523287891999998</v>
      </c>
      <c r="BF80" s="12">
        <v>-0.62374168630000004</v>
      </c>
      <c r="BG80" s="12">
        <v>-1.2871644794999999</v>
      </c>
      <c r="BH80" s="12">
        <v>-1.2420008779</v>
      </c>
      <c r="BI80" s="12">
        <v>1.676243186</v>
      </c>
      <c r="BJ80" s="12">
        <v>-0.15509969000000001</v>
      </c>
      <c r="BK80" s="12">
        <v>-3.4228241443999998</v>
      </c>
      <c r="BL80" s="12">
        <v>-0.3407490849</v>
      </c>
      <c r="BM80" s="12">
        <v>-0.43581873180000003</v>
      </c>
      <c r="BN80" s="12">
        <v>0.32416990400000001</v>
      </c>
      <c r="BO80" s="12">
        <v>-5.43606877E-2</v>
      </c>
      <c r="BP80" s="12">
        <v>-0.78148865700000003</v>
      </c>
      <c r="BQ80" s="12">
        <v>0.43425038459999998</v>
      </c>
      <c r="BR80" s="12">
        <v>0.23884117599999999</v>
      </c>
      <c r="BS80" s="12">
        <v>0.1954626143</v>
      </c>
      <c r="BT80" s="12">
        <v>-2.2080988287999999</v>
      </c>
      <c r="BU80" s="12">
        <v>-0.45877522230000001</v>
      </c>
      <c r="BV80" s="12">
        <v>-1.7843630314000001</v>
      </c>
      <c r="BW80" s="12">
        <v>-9.3346238000000005E-3</v>
      </c>
      <c r="BX80" s="12">
        <v>1.278629899</v>
      </c>
      <c r="BY80" s="12">
        <v>1.3400497139000001</v>
      </c>
      <c r="BZ80" s="12">
        <v>1.3123143315000001</v>
      </c>
      <c r="CA80" s="12">
        <v>-0.74916663770000003</v>
      </c>
      <c r="CB80" s="12">
        <v>0.1036002934</v>
      </c>
      <c r="CC80" s="12">
        <v>-2.0874566734000002</v>
      </c>
      <c r="CD80" s="12">
        <v>-2.9858705698999999</v>
      </c>
      <c r="CE80" s="12">
        <v>0.81177631019999996</v>
      </c>
      <c r="CF80" s="12">
        <v>-1.0932809113999999</v>
      </c>
      <c r="CG80" s="12">
        <v>0.15728652479999999</v>
      </c>
      <c r="CH80" s="11">
        <v>-0.9357512295</v>
      </c>
      <c r="CI80" s="10">
        <f t="shared" si="1"/>
        <v>-0.18891030900470587</v>
      </c>
      <c r="CJ80" s="9">
        <v>2.7827456030910701E-9</v>
      </c>
    </row>
    <row r="81" spans="1:88" x14ac:dyDescent="0.25">
      <c r="A81" s="13" t="s">
        <v>130</v>
      </c>
      <c r="B81" s="12">
        <v>0.68560805920000001</v>
      </c>
      <c r="C81" s="12">
        <v>-0.41862672569999998</v>
      </c>
      <c r="D81" s="12">
        <v>0.11526039239999999</v>
      </c>
      <c r="E81" s="12">
        <v>-1.1360763907</v>
      </c>
      <c r="F81" s="12">
        <v>0</v>
      </c>
      <c r="G81" s="12">
        <v>1.8930792799999999E-2</v>
      </c>
      <c r="H81" s="12">
        <v>-0.74096053839999998</v>
      </c>
      <c r="I81" s="12">
        <v>-0.44545781610000001</v>
      </c>
      <c r="J81" s="12">
        <v>0.14995127920000001</v>
      </c>
      <c r="K81" s="12">
        <v>-0.57995462419999999</v>
      </c>
      <c r="L81" s="12">
        <v>-2.0531048775</v>
      </c>
      <c r="M81" s="12">
        <v>-1.2050949335000001</v>
      </c>
      <c r="N81" s="12">
        <v>-0.42527070639999998</v>
      </c>
      <c r="O81" s="12">
        <v>0</v>
      </c>
      <c r="P81" s="12">
        <v>-0.47377359870000002</v>
      </c>
      <c r="Q81" s="12">
        <v>0.75047928090000005</v>
      </c>
      <c r="R81" s="12">
        <v>0</v>
      </c>
      <c r="S81" s="12">
        <v>0</v>
      </c>
      <c r="T81" s="12">
        <v>-0.53390610220000001</v>
      </c>
      <c r="U81" s="12">
        <v>0</v>
      </c>
      <c r="V81" s="12">
        <v>-0.69316661359999998</v>
      </c>
      <c r="W81" s="12">
        <v>-0.42017686370000001</v>
      </c>
      <c r="X81" s="12">
        <v>0</v>
      </c>
      <c r="Y81" s="12">
        <v>0</v>
      </c>
      <c r="Z81" s="12">
        <v>-0.99528253079999995</v>
      </c>
      <c r="AA81" s="12">
        <v>0</v>
      </c>
      <c r="AB81" s="12">
        <v>0</v>
      </c>
      <c r="AC81" s="12">
        <v>0</v>
      </c>
      <c r="AD81" s="12">
        <v>-0.74959057569999998</v>
      </c>
      <c r="AE81" s="12">
        <v>0</v>
      </c>
      <c r="AF81" s="12">
        <v>-0.64167159799999995</v>
      </c>
      <c r="AG81" s="12">
        <v>-0.42482060189999998</v>
      </c>
      <c r="AH81" s="12">
        <v>0</v>
      </c>
      <c r="AI81" s="12">
        <v>-5.0655484200000003E-2</v>
      </c>
      <c r="AJ81" s="12">
        <v>2.7365505700000001E-2</v>
      </c>
      <c r="AK81" s="12">
        <v>-7.6444625899999993E-2</v>
      </c>
      <c r="AL81" s="12">
        <v>0.77449554200000004</v>
      </c>
      <c r="AM81" s="12">
        <v>0.61072987320000005</v>
      </c>
      <c r="AN81" s="12">
        <v>-0.52893871069999998</v>
      </c>
      <c r="AO81" s="12">
        <v>-0.50838756559999998</v>
      </c>
      <c r="AP81" s="12">
        <v>-0.4312565625</v>
      </c>
      <c r="AQ81" s="12">
        <v>-0.4232832789</v>
      </c>
      <c r="AR81" s="12">
        <v>0</v>
      </c>
      <c r="AS81" s="12">
        <v>0.4904968441</v>
      </c>
      <c r="AT81" s="12">
        <v>0.17300444840000001</v>
      </c>
      <c r="AU81" s="12">
        <v>-0.62430828810000005</v>
      </c>
      <c r="AV81" s="12">
        <v>-1.0378223658000001</v>
      </c>
      <c r="AW81" s="12">
        <v>-0.5283779502</v>
      </c>
      <c r="AX81" s="12">
        <v>-0.40745976569999998</v>
      </c>
      <c r="AY81" s="12">
        <v>0</v>
      </c>
      <c r="AZ81" s="12">
        <v>-0.64871263499999998</v>
      </c>
      <c r="BA81" s="12">
        <v>-8.2675516599999999E-2</v>
      </c>
      <c r="BB81" s="12">
        <v>-0.66343045229999997</v>
      </c>
      <c r="BC81" s="12">
        <v>0.41168284420000001</v>
      </c>
      <c r="BD81" s="12">
        <v>-0.60382848980000003</v>
      </c>
      <c r="BE81" s="12">
        <v>0.66527134180000003</v>
      </c>
      <c r="BF81" s="12">
        <v>0</v>
      </c>
      <c r="BG81" s="12">
        <v>-0.44717735050000001</v>
      </c>
      <c r="BH81" s="12">
        <v>0</v>
      </c>
      <c r="BI81" s="12">
        <v>-1.0185368061</v>
      </c>
      <c r="BJ81" s="12">
        <v>-0.69587939980000002</v>
      </c>
      <c r="BK81" s="12">
        <v>6.7992210400000003E-2</v>
      </c>
      <c r="BL81" s="12">
        <v>-0.63668832180000001</v>
      </c>
      <c r="BM81" s="12">
        <v>0</v>
      </c>
      <c r="BN81" s="12">
        <v>-0.55834662909999999</v>
      </c>
      <c r="BO81" s="12">
        <v>0.49850246310000002</v>
      </c>
      <c r="BP81" s="12">
        <v>0.58390134569999996</v>
      </c>
      <c r="BQ81" s="12">
        <v>0</v>
      </c>
      <c r="BR81" s="12">
        <v>3.8407534399999999E-2</v>
      </c>
      <c r="BS81" s="12">
        <v>-1.0343465805000001</v>
      </c>
      <c r="BT81" s="12">
        <v>0</v>
      </c>
      <c r="BU81" s="12">
        <v>-1.7529836892999999</v>
      </c>
      <c r="BV81" s="12">
        <v>0</v>
      </c>
      <c r="BW81" s="12">
        <v>3.7300229099999999E-2</v>
      </c>
      <c r="BX81" s="12">
        <v>-0.75375115869999998</v>
      </c>
      <c r="BY81" s="12">
        <v>-0.1851787567</v>
      </c>
      <c r="BZ81" s="12">
        <v>-0.40926575659999997</v>
      </c>
      <c r="CA81" s="12">
        <v>-0.48773992059999999</v>
      </c>
      <c r="CB81" s="12">
        <v>-0.57538992170000003</v>
      </c>
      <c r="CC81" s="12">
        <v>3.9834886799999997E-2</v>
      </c>
      <c r="CD81" s="12">
        <v>0</v>
      </c>
      <c r="CE81" s="12">
        <v>0.461350441</v>
      </c>
      <c r="CF81" s="12">
        <v>0.3856427073</v>
      </c>
      <c r="CG81" s="12">
        <v>0</v>
      </c>
      <c r="CH81" s="11">
        <v>0</v>
      </c>
      <c r="CI81" s="10">
        <f t="shared" si="1"/>
        <v>-0.23672462421294113</v>
      </c>
      <c r="CJ81" s="9">
        <v>2.34563042469075E-42</v>
      </c>
    </row>
    <row r="82" spans="1:88" x14ac:dyDescent="0.25">
      <c r="A82" s="13" t="s">
        <v>129</v>
      </c>
      <c r="B82" s="12">
        <v>0.5282638073</v>
      </c>
      <c r="C82" s="12">
        <v>-0.73967894909999998</v>
      </c>
      <c r="D82" s="12">
        <v>-0.3121752143</v>
      </c>
      <c r="E82" s="12">
        <v>0</v>
      </c>
      <c r="F82" s="12">
        <v>-0.36223664880000001</v>
      </c>
      <c r="G82" s="12">
        <v>-0.39537763599999998</v>
      </c>
      <c r="H82" s="12">
        <v>-0.58969879150000004</v>
      </c>
      <c r="I82" s="12">
        <v>-0.2206349671</v>
      </c>
      <c r="J82" s="12">
        <v>0</v>
      </c>
      <c r="K82" s="12">
        <v>-0.28897821899999998</v>
      </c>
      <c r="L82" s="12">
        <v>-0.86366909739999997</v>
      </c>
      <c r="M82" s="12">
        <v>0</v>
      </c>
      <c r="N82" s="12">
        <v>-0.74053585529999999</v>
      </c>
      <c r="O82" s="12">
        <v>-0.74661415819999999</v>
      </c>
      <c r="P82" s="12">
        <v>0</v>
      </c>
      <c r="Q82" s="12">
        <v>-0.2751670182</v>
      </c>
      <c r="R82" s="12">
        <v>-0.23999714850000001</v>
      </c>
      <c r="S82" s="12">
        <v>-0.35882878299999998</v>
      </c>
      <c r="T82" s="12">
        <v>0</v>
      </c>
      <c r="U82" s="12">
        <v>-1.0292213559000001</v>
      </c>
      <c r="V82" s="12">
        <v>0</v>
      </c>
      <c r="W82" s="12">
        <v>-1.1674470305</v>
      </c>
      <c r="X82" s="12">
        <v>0</v>
      </c>
      <c r="Y82" s="12">
        <v>0</v>
      </c>
      <c r="Z82" s="12">
        <v>0</v>
      </c>
      <c r="AA82" s="12">
        <v>0</v>
      </c>
      <c r="AB82" s="12">
        <v>0</v>
      </c>
      <c r="AC82" s="12">
        <v>-0.35495918990000003</v>
      </c>
      <c r="AD82" s="12">
        <v>-0.9334939122</v>
      </c>
      <c r="AE82" s="12">
        <v>-0.33702459930000001</v>
      </c>
      <c r="AF82" s="12">
        <v>0</v>
      </c>
      <c r="AG82" s="12">
        <v>0</v>
      </c>
      <c r="AH82" s="12">
        <v>-0.76762092110000002</v>
      </c>
      <c r="AI82" s="12">
        <v>-0.82585155960000001</v>
      </c>
      <c r="AJ82" s="12">
        <v>-0.34898510579999997</v>
      </c>
      <c r="AK82" s="12">
        <v>0</v>
      </c>
      <c r="AL82" s="12">
        <v>0</v>
      </c>
      <c r="AM82" s="12">
        <v>0</v>
      </c>
      <c r="AN82" s="12">
        <v>0</v>
      </c>
      <c r="AO82" s="12">
        <v>0</v>
      </c>
      <c r="AP82" s="12">
        <v>0</v>
      </c>
      <c r="AQ82" s="12">
        <v>-0.62824752930000005</v>
      </c>
      <c r="AR82" s="12">
        <v>-0.7616830617</v>
      </c>
      <c r="AS82" s="12">
        <v>-0.24926291410000001</v>
      </c>
      <c r="AT82" s="12">
        <v>-0.444155097</v>
      </c>
      <c r="AU82" s="12">
        <v>0</v>
      </c>
      <c r="AV82" s="12">
        <v>0</v>
      </c>
      <c r="AW82" s="12">
        <v>-0.90480920669999998</v>
      </c>
      <c r="AX82" s="12">
        <v>-0.48306000230000001</v>
      </c>
      <c r="AY82" s="12">
        <v>0</v>
      </c>
      <c r="AZ82" s="12">
        <v>0</v>
      </c>
      <c r="BA82" s="12">
        <v>0</v>
      </c>
      <c r="BB82" s="12">
        <v>0.2432013452</v>
      </c>
      <c r="BC82" s="12">
        <v>0</v>
      </c>
      <c r="BD82" s="12">
        <v>-0.304317534</v>
      </c>
      <c r="BE82" s="12">
        <v>0</v>
      </c>
      <c r="BF82" s="12">
        <v>0</v>
      </c>
      <c r="BG82" s="12">
        <v>0</v>
      </c>
      <c r="BH82" s="12">
        <v>0</v>
      </c>
      <c r="BI82" s="12">
        <v>0</v>
      </c>
      <c r="BJ82" s="12">
        <v>0</v>
      </c>
      <c r="BK82" s="12">
        <v>-0.24998560550000001</v>
      </c>
      <c r="BL82" s="12">
        <v>-0.280205965</v>
      </c>
      <c r="BM82" s="12">
        <v>0</v>
      </c>
      <c r="BN82" s="12">
        <v>0</v>
      </c>
      <c r="BO82" s="12">
        <v>0</v>
      </c>
      <c r="BP82" s="12">
        <v>0</v>
      </c>
      <c r="BQ82" s="12">
        <v>0</v>
      </c>
      <c r="BR82" s="12">
        <v>-0.73883020880000005</v>
      </c>
      <c r="BS82" s="12">
        <v>0</v>
      </c>
      <c r="BT82" s="12">
        <v>-0.61409324409999999</v>
      </c>
      <c r="BU82" s="12">
        <v>0</v>
      </c>
      <c r="BV82" s="12">
        <v>-0.31676933169999999</v>
      </c>
      <c r="BW82" s="12">
        <v>-0.87323129180000003</v>
      </c>
      <c r="BX82" s="12">
        <v>-0.33841800690000001</v>
      </c>
      <c r="BY82" s="12">
        <v>0.246447742</v>
      </c>
      <c r="BZ82" s="12">
        <v>0</v>
      </c>
      <c r="CA82" s="12">
        <v>-0.69000169629999997</v>
      </c>
      <c r="CB82" s="12">
        <v>0</v>
      </c>
      <c r="CC82" s="12">
        <v>-0.71239304540000004</v>
      </c>
      <c r="CD82" s="12">
        <v>-0.64336985349999998</v>
      </c>
      <c r="CE82" s="12">
        <v>0</v>
      </c>
      <c r="CF82" s="12">
        <v>0</v>
      </c>
      <c r="CG82" s="12">
        <v>-0.25520059470000001</v>
      </c>
      <c r="CH82" s="11">
        <v>-0.34343332049999997</v>
      </c>
      <c r="CI82" s="10">
        <f t="shared" si="1"/>
        <v>-0.24366765618235298</v>
      </c>
      <c r="CJ82" s="9">
        <v>2.20313668905172E-16</v>
      </c>
    </row>
    <row r="83" spans="1:88" x14ac:dyDescent="0.25">
      <c r="A83" s="13" t="s">
        <v>128</v>
      </c>
      <c r="B83" s="12">
        <v>-0.84339529280000003</v>
      </c>
      <c r="C83" s="12">
        <v>-0.49378138780000003</v>
      </c>
      <c r="D83" s="12">
        <v>0.53187096119999999</v>
      </c>
      <c r="E83" s="12">
        <v>0</v>
      </c>
      <c r="F83" s="12">
        <v>0</v>
      </c>
      <c r="G83" s="12">
        <v>-0.79060781000000002</v>
      </c>
      <c r="H83" s="12">
        <v>-0.52440077070000002</v>
      </c>
      <c r="I83" s="12">
        <v>-0.59025114769999998</v>
      </c>
      <c r="J83" s="12">
        <v>-0.67883330580000001</v>
      </c>
      <c r="K83" s="12">
        <v>-0.20330888029999999</v>
      </c>
      <c r="L83" s="12">
        <v>-0.1199214458</v>
      </c>
      <c r="M83" s="12">
        <v>-0.50467306379999999</v>
      </c>
      <c r="N83" s="12">
        <v>-0.88740313049999997</v>
      </c>
      <c r="O83" s="12">
        <v>0</v>
      </c>
      <c r="P83" s="12">
        <v>0.47471722960000001</v>
      </c>
      <c r="Q83" s="12">
        <v>-0.81372541190000003</v>
      </c>
      <c r="R83" s="12">
        <v>-0.41895633939999999</v>
      </c>
      <c r="S83" s="12">
        <v>0</v>
      </c>
      <c r="T83" s="12">
        <v>0</v>
      </c>
      <c r="U83" s="12">
        <v>0</v>
      </c>
      <c r="V83" s="12">
        <v>0</v>
      </c>
      <c r="W83" s="12">
        <v>0</v>
      </c>
      <c r="X83" s="12">
        <v>0</v>
      </c>
      <c r="Y83" s="12">
        <v>0</v>
      </c>
      <c r="Z83" s="12">
        <v>0</v>
      </c>
      <c r="AA83" s="12">
        <v>0</v>
      </c>
      <c r="AB83" s="12">
        <v>0</v>
      </c>
      <c r="AC83" s="12">
        <v>0</v>
      </c>
      <c r="AD83" s="12">
        <v>0</v>
      </c>
      <c r="AE83" s="12">
        <v>-0.42282539609999997</v>
      </c>
      <c r="AF83" s="12">
        <v>0</v>
      </c>
      <c r="AG83" s="12">
        <v>0</v>
      </c>
      <c r="AH83" s="12">
        <v>0</v>
      </c>
      <c r="AI83" s="12">
        <v>-0.44610598680000002</v>
      </c>
      <c r="AJ83" s="12">
        <v>-0.72664117809999995</v>
      </c>
      <c r="AK83" s="12">
        <v>-0.43455922600000002</v>
      </c>
      <c r="AL83" s="12">
        <v>0</v>
      </c>
      <c r="AM83" s="12">
        <v>0</v>
      </c>
      <c r="AN83" s="12">
        <v>0.15109637379999999</v>
      </c>
      <c r="AO83" s="12">
        <v>-0.63123214240000003</v>
      </c>
      <c r="AP83" s="12">
        <v>0</v>
      </c>
      <c r="AQ83" s="12">
        <v>0</v>
      </c>
      <c r="AR83" s="12">
        <v>0.41300377249999998</v>
      </c>
      <c r="AS83" s="12">
        <v>-0.60441386699999999</v>
      </c>
      <c r="AT83" s="12">
        <v>-0.91407799720000005</v>
      </c>
      <c r="AU83" s="12">
        <v>0</v>
      </c>
      <c r="AV83" s="12">
        <v>-0.6980699897</v>
      </c>
      <c r="AW83" s="12">
        <v>-0.48364490269999999</v>
      </c>
      <c r="AX83" s="12">
        <v>0.19286501410000001</v>
      </c>
      <c r="AY83" s="12">
        <v>0</v>
      </c>
      <c r="AZ83" s="12">
        <v>0</v>
      </c>
      <c r="BA83" s="12">
        <v>-1.0059406757</v>
      </c>
      <c r="BB83" s="12">
        <v>-0.23153996469999999</v>
      </c>
      <c r="BC83" s="12">
        <v>0</v>
      </c>
      <c r="BD83" s="12">
        <v>0</v>
      </c>
      <c r="BE83" s="12">
        <v>-0.56886821990000003</v>
      </c>
      <c r="BF83" s="12">
        <v>0</v>
      </c>
      <c r="BG83" s="12">
        <v>0</v>
      </c>
      <c r="BH83" s="12">
        <v>-0.7049070597</v>
      </c>
      <c r="BI83" s="12">
        <v>-0.98459118599999995</v>
      </c>
      <c r="BJ83" s="12">
        <v>-0.8549473286</v>
      </c>
      <c r="BK83" s="12">
        <v>0</v>
      </c>
      <c r="BL83" s="12">
        <v>-0.4417351484</v>
      </c>
      <c r="BM83" s="12">
        <v>0</v>
      </c>
      <c r="BN83" s="12">
        <v>-0.62365114690000001</v>
      </c>
      <c r="BO83" s="12">
        <v>-0.97466111180000004</v>
      </c>
      <c r="BP83" s="12">
        <v>-0.48338952660000001</v>
      </c>
      <c r="BQ83" s="12">
        <v>0</v>
      </c>
      <c r="BR83" s="12">
        <v>0</v>
      </c>
      <c r="BS83" s="12">
        <v>0</v>
      </c>
      <c r="BT83" s="12">
        <v>-0.59698641299999999</v>
      </c>
      <c r="BU83" s="12">
        <v>0</v>
      </c>
      <c r="BV83" s="12">
        <v>0</v>
      </c>
      <c r="BW83" s="12">
        <v>-0.4241837859</v>
      </c>
      <c r="BX83" s="12">
        <v>-0.89163339139999997</v>
      </c>
      <c r="BY83" s="12">
        <v>-0.95049977299999999</v>
      </c>
      <c r="BZ83" s="12">
        <v>-0.3579499424</v>
      </c>
      <c r="CA83" s="12">
        <v>0</v>
      </c>
      <c r="CB83" s="12">
        <v>-0.86475020650000001</v>
      </c>
      <c r="CC83" s="12">
        <v>0</v>
      </c>
      <c r="CD83" s="12">
        <v>0.53224468229999999</v>
      </c>
      <c r="CE83" s="12">
        <v>-0.67362183330000003</v>
      </c>
      <c r="CF83" s="12">
        <v>-0.94639503960000004</v>
      </c>
      <c r="CG83" s="12">
        <v>0</v>
      </c>
      <c r="CH83" s="11">
        <v>-0.52987784149999995</v>
      </c>
      <c r="CI83" s="10">
        <f t="shared" si="1"/>
        <v>-0.27111953216352941</v>
      </c>
      <c r="CJ83" s="9">
        <v>3.2929460980258202E-2</v>
      </c>
    </row>
    <row r="84" spans="1:88" x14ac:dyDescent="0.25">
      <c r="A84" s="13" t="s">
        <v>127</v>
      </c>
      <c r="B84" s="12">
        <v>0</v>
      </c>
      <c r="C84" s="12">
        <v>-1.0490981340000001</v>
      </c>
      <c r="D84" s="12">
        <v>0</v>
      </c>
      <c r="E84" s="12">
        <v>0</v>
      </c>
      <c r="F84" s="12">
        <v>-1.2376151085</v>
      </c>
      <c r="G84" s="12">
        <v>1.03767097</v>
      </c>
      <c r="H84" s="12">
        <v>0</v>
      </c>
      <c r="I84" s="12">
        <v>0</v>
      </c>
      <c r="J84" s="12">
        <v>-0.56460165979999999</v>
      </c>
      <c r="K84" s="12">
        <v>0</v>
      </c>
      <c r="L84" s="12">
        <v>-2.3513488769999999</v>
      </c>
      <c r="M84" s="12">
        <v>0</v>
      </c>
      <c r="N84" s="12">
        <v>-1.1664892435000001</v>
      </c>
      <c r="O84" s="12">
        <v>-1.34826231</v>
      </c>
      <c r="P84" s="12">
        <v>-0.73265516760000005</v>
      </c>
      <c r="Q84" s="12">
        <v>-1.2501934767</v>
      </c>
      <c r="R84" s="12">
        <v>0</v>
      </c>
      <c r="S84" s="12">
        <v>0</v>
      </c>
      <c r="T84" s="12">
        <v>0</v>
      </c>
      <c r="U84" s="12">
        <v>-1.5140986443</v>
      </c>
      <c r="V84" s="12">
        <v>0</v>
      </c>
      <c r="W84" s="12">
        <v>-1.1384310125999999</v>
      </c>
      <c r="X84" s="12">
        <v>0</v>
      </c>
      <c r="Y84" s="12">
        <v>0</v>
      </c>
      <c r="Z84" s="12">
        <v>-1.0692173243</v>
      </c>
      <c r="AA84" s="12">
        <v>-1.1986591816000001</v>
      </c>
      <c r="AB84" s="12">
        <v>0</v>
      </c>
      <c r="AC84" s="12">
        <v>0</v>
      </c>
      <c r="AD84" s="12">
        <v>-1.8740714787999999</v>
      </c>
      <c r="AE84" s="12">
        <v>1.7161340714</v>
      </c>
      <c r="AF84" s="12">
        <v>-0.52246671919999998</v>
      </c>
      <c r="AG84" s="12">
        <v>0</v>
      </c>
      <c r="AH84" s="12">
        <v>0</v>
      </c>
      <c r="AI84" s="12">
        <v>-1.1667065619999999</v>
      </c>
      <c r="AJ84" s="12">
        <v>0</v>
      </c>
      <c r="AK84" s="12">
        <v>0</v>
      </c>
      <c r="AL84" s="12">
        <v>0</v>
      </c>
      <c r="AM84" s="12">
        <v>0</v>
      </c>
      <c r="AN84" s="12">
        <v>0</v>
      </c>
      <c r="AO84" s="12">
        <v>0</v>
      </c>
      <c r="AP84" s="12">
        <v>0</v>
      </c>
      <c r="AQ84" s="12">
        <v>0</v>
      </c>
      <c r="AR84" s="12">
        <v>-1.2687106132999999</v>
      </c>
      <c r="AS84" s="12">
        <v>-1.5019130706999999</v>
      </c>
      <c r="AT84" s="12">
        <v>0</v>
      </c>
      <c r="AU84" s="12">
        <v>0</v>
      </c>
      <c r="AV84" s="12">
        <v>-0.75266575810000003</v>
      </c>
      <c r="AW84" s="12">
        <v>0</v>
      </c>
      <c r="AX84" s="12">
        <v>0</v>
      </c>
      <c r="AY84" s="12">
        <v>0</v>
      </c>
      <c r="AZ84" s="12">
        <v>0</v>
      </c>
      <c r="BA84" s="12">
        <v>0</v>
      </c>
      <c r="BB84" s="12">
        <v>0.45949894190000001</v>
      </c>
      <c r="BC84" s="12">
        <v>0</v>
      </c>
      <c r="BD84" s="12">
        <v>0</v>
      </c>
      <c r="BE84" s="12">
        <v>1.6605643033999999</v>
      </c>
      <c r="BF84" s="12">
        <v>-1.153426528</v>
      </c>
      <c r="BG84" s="12">
        <v>0</v>
      </c>
      <c r="BH84" s="12">
        <v>1.8180738688</v>
      </c>
      <c r="BI84" s="12">
        <v>0</v>
      </c>
      <c r="BJ84" s="12">
        <v>0</v>
      </c>
      <c r="BK84" s="12">
        <v>0.68003451820000005</v>
      </c>
      <c r="BL84" s="12">
        <v>-1.2651877403</v>
      </c>
      <c r="BM84" s="12">
        <v>0</v>
      </c>
      <c r="BN84" s="12">
        <v>-1.7000842093999999</v>
      </c>
      <c r="BO84" s="12">
        <v>0</v>
      </c>
      <c r="BP84" s="12">
        <v>0</v>
      </c>
      <c r="BQ84" s="12">
        <v>0.58558809759999997</v>
      </c>
      <c r="BR84" s="12">
        <v>-1.8052849769999999</v>
      </c>
      <c r="BS84" s="12">
        <v>0</v>
      </c>
      <c r="BT84" s="12">
        <v>0</v>
      </c>
      <c r="BU84" s="12">
        <v>0</v>
      </c>
      <c r="BV84" s="12">
        <v>0</v>
      </c>
      <c r="BW84" s="12">
        <v>-1.1687016486999999</v>
      </c>
      <c r="BX84" s="12">
        <v>0</v>
      </c>
      <c r="BY84" s="12">
        <v>-0.52036374809999997</v>
      </c>
      <c r="BZ84" s="12">
        <v>0</v>
      </c>
      <c r="CA84" s="12">
        <v>-1.2313745022</v>
      </c>
      <c r="CB84" s="12">
        <v>0</v>
      </c>
      <c r="CC84" s="12">
        <v>0</v>
      </c>
      <c r="CD84" s="12">
        <v>0.40697991849999998</v>
      </c>
      <c r="CE84" s="12">
        <v>-1.2141009569000001</v>
      </c>
      <c r="CF84" s="12">
        <v>0</v>
      </c>
      <c r="CG84" s="12">
        <v>-1.627834022</v>
      </c>
      <c r="CH84" s="11">
        <v>0</v>
      </c>
      <c r="CI84" s="10">
        <f t="shared" si="1"/>
        <v>-0.2944590351152942</v>
      </c>
      <c r="CJ84" s="9">
        <v>2.88790794353871E-6</v>
      </c>
    </row>
    <row r="85" spans="1:88" x14ac:dyDescent="0.25">
      <c r="A85" s="13" t="s">
        <v>126</v>
      </c>
      <c r="B85" s="12">
        <v>1.2277137040999999</v>
      </c>
      <c r="C85" s="12">
        <v>-1.391284883</v>
      </c>
      <c r="D85" s="12">
        <v>-1.4684162735999999</v>
      </c>
      <c r="E85" s="12">
        <v>0</v>
      </c>
      <c r="F85" s="12">
        <v>1.7682446241000001</v>
      </c>
      <c r="G85" s="12">
        <v>-1.6207506358999999</v>
      </c>
      <c r="H85" s="12">
        <v>-2.7646927834000001</v>
      </c>
      <c r="I85" s="12">
        <v>-0.5879144073</v>
      </c>
      <c r="J85" s="12">
        <v>-0.39833763239999997</v>
      </c>
      <c r="K85" s="12">
        <v>-0.79863017800000002</v>
      </c>
      <c r="L85" s="12">
        <v>-0.35958677529999999</v>
      </c>
      <c r="M85" s="12">
        <v>-0.68262714150000003</v>
      </c>
      <c r="N85" s="12">
        <v>-1.7151712179</v>
      </c>
      <c r="O85" s="12">
        <v>-1.326587379</v>
      </c>
      <c r="P85" s="12">
        <v>0.65187638999999997</v>
      </c>
      <c r="Q85" s="12">
        <v>-1.7136934102000001</v>
      </c>
      <c r="R85" s="12">
        <v>0.59258383510000001</v>
      </c>
      <c r="S85" s="12">
        <v>-0.59779483079999995</v>
      </c>
      <c r="T85" s="12">
        <v>1.8823811412</v>
      </c>
      <c r="U85" s="12">
        <v>-4.1612565499999997E-2</v>
      </c>
      <c r="V85" s="12">
        <v>3.8009158968999999</v>
      </c>
      <c r="W85" s="12">
        <v>-0.24774110320000001</v>
      </c>
      <c r="X85" s="12">
        <v>0.18097606299999999</v>
      </c>
      <c r="Y85" s="12">
        <v>1.6468538046000001</v>
      </c>
      <c r="Z85" s="12">
        <v>1.0432169437000001</v>
      </c>
      <c r="AA85" s="12">
        <v>1.0923420489</v>
      </c>
      <c r="AB85" s="12">
        <v>1.6216207743</v>
      </c>
      <c r="AC85" s="12">
        <v>0.51457744839999997</v>
      </c>
      <c r="AD85" s="12">
        <v>1.0408443511000001</v>
      </c>
      <c r="AE85" s="12">
        <v>-0.91397267579999997</v>
      </c>
      <c r="AF85" s="12">
        <v>1.1869121492000001</v>
      </c>
      <c r="AG85" s="12">
        <v>-0.31775307660000002</v>
      </c>
      <c r="AH85" s="12">
        <v>7.15648532E-2</v>
      </c>
      <c r="AI85" s="12">
        <v>-0.44610598680000002</v>
      </c>
      <c r="AJ85" s="12">
        <v>1.1465182303999999</v>
      </c>
      <c r="AK85" s="12">
        <v>6.8225979800000003E-2</v>
      </c>
      <c r="AL85" s="12">
        <v>-0.1230491698</v>
      </c>
      <c r="AM85" s="12">
        <v>0.64282548429999997</v>
      </c>
      <c r="AN85" s="12">
        <v>1.0228945315</v>
      </c>
      <c r="AO85" s="12">
        <v>-0.8444715142</v>
      </c>
      <c r="AP85" s="12">
        <v>-0.45316880939999998</v>
      </c>
      <c r="AQ85" s="12">
        <v>0.80525988339999999</v>
      </c>
      <c r="AR85" s="12">
        <v>-1.8589323759</v>
      </c>
      <c r="AS85" s="12">
        <v>0.35706740619999999</v>
      </c>
      <c r="AT85" s="12">
        <v>-1.2004891336000001</v>
      </c>
      <c r="AU85" s="12">
        <v>0</v>
      </c>
      <c r="AV85" s="12">
        <v>-2.348490119</v>
      </c>
      <c r="AW85" s="12">
        <v>-2.6962764858999999</v>
      </c>
      <c r="AX85" s="12">
        <v>-2.2645308971000002</v>
      </c>
      <c r="AY85" s="12">
        <v>0.99944689870000003</v>
      </c>
      <c r="AZ85" s="12">
        <v>0.56833058599999997</v>
      </c>
      <c r="BA85" s="12">
        <v>-1.6929733753</v>
      </c>
      <c r="BB85" s="12">
        <v>1.2129169106</v>
      </c>
      <c r="BC85" s="12">
        <v>-2.3072137832999999</v>
      </c>
      <c r="BD85" s="12">
        <v>1.2926429499999999E-2</v>
      </c>
      <c r="BE85" s="12">
        <v>-3.0792297721000002</v>
      </c>
      <c r="BF85" s="12">
        <v>1.3485440016000001</v>
      </c>
      <c r="BG85" s="12">
        <v>-1.5305987000000001</v>
      </c>
      <c r="BH85" s="12">
        <v>-0.8871636987</v>
      </c>
      <c r="BI85" s="12">
        <v>-0.1098111868</v>
      </c>
      <c r="BJ85" s="12">
        <v>-0.61348778010000005</v>
      </c>
      <c r="BK85" s="12">
        <v>6.6645681900000003E-2</v>
      </c>
      <c r="BL85" s="12">
        <v>-3.0886904597</v>
      </c>
      <c r="BM85" s="12">
        <v>-2.2931311130999998</v>
      </c>
      <c r="BN85" s="12">
        <v>-1.3166923821000001</v>
      </c>
      <c r="BO85" s="12">
        <v>-2.0380806922999999</v>
      </c>
      <c r="BP85" s="12">
        <v>-1.3344467877999999</v>
      </c>
      <c r="BQ85" s="12">
        <v>1.5110400915</v>
      </c>
      <c r="BR85" s="12">
        <v>-1.1159078777</v>
      </c>
      <c r="BS85" s="12">
        <v>6.9464087499999994E-2</v>
      </c>
      <c r="BT85" s="12">
        <v>-0.90207192300000005</v>
      </c>
      <c r="BU85" s="12">
        <v>-0.654087007</v>
      </c>
      <c r="BV85" s="12">
        <v>-0.5343776643</v>
      </c>
      <c r="BW85" s="12">
        <v>-2.8095399737000002</v>
      </c>
      <c r="BX85" s="12">
        <v>2.1131381691</v>
      </c>
      <c r="BY85" s="12">
        <v>1.0612115263999999</v>
      </c>
      <c r="BZ85" s="12">
        <v>1.9432540536</v>
      </c>
      <c r="CA85" s="12">
        <v>-2.2087080479000001</v>
      </c>
      <c r="CB85" s="12">
        <v>0.62941595910000003</v>
      </c>
      <c r="CC85" s="12">
        <v>-0.82196876409999997</v>
      </c>
      <c r="CD85" s="12">
        <v>-0.94934955239999996</v>
      </c>
      <c r="CE85" s="12">
        <v>1.6434992254</v>
      </c>
      <c r="CF85" s="12">
        <v>0.66991174220000005</v>
      </c>
      <c r="CG85" s="12">
        <v>5.4513961100000001E-2</v>
      </c>
      <c r="CH85" s="11">
        <v>-2.8620753288</v>
      </c>
      <c r="CI85" s="10">
        <f t="shared" si="1"/>
        <v>-0.30661191133764709</v>
      </c>
      <c r="CJ85" s="9">
        <v>5.4130358863171199E-7</v>
      </c>
    </row>
    <row r="86" spans="1:88" x14ac:dyDescent="0.25">
      <c r="A86" s="13" t="s">
        <v>125</v>
      </c>
      <c r="B86" s="12">
        <v>4.8800351321999997</v>
      </c>
      <c r="C86" s="12">
        <v>-1.6759753200000001E-2</v>
      </c>
      <c r="D86" s="12">
        <v>-1.0149268806</v>
      </c>
      <c r="E86" s="12">
        <v>0.58218160269999997</v>
      </c>
      <c r="F86" s="12">
        <v>-0.7319867015</v>
      </c>
      <c r="G86" s="12">
        <v>-2.1281956433999998</v>
      </c>
      <c r="H86" s="12">
        <v>-1.6753703356</v>
      </c>
      <c r="I86" s="12">
        <v>0.14213666320000001</v>
      </c>
      <c r="J86" s="12">
        <v>-0.40574243659999998</v>
      </c>
      <c r="K86" s="12">
        <v>-1.2932684720000001</v>
      </c>
      <c r="L86" s="12">
        <v>-3.9489754438000002</v>
      </c>
      <c r="M86" s="12">
        <v>2.0992756E-3</v>
      </c>
      <c r="N86" s="12">
        <v>-1.4854174255999999</v>
      </c>
      <c r="O86" s="12">
        <v>-2.071523279</v>
      </c>
      <c r="P86" s="12">
        <v>-0.89730393890000004</v>
      </c>
      <c r="Q86" s="12">
        <v>-2.4287514985000001</v>
      </c>
      <c r="R86" s="12">
        <v>0</v>
      </c>
      <c r="S86" s="12">
        <v>-1.1363876164</v>
      </c>
      <c r="T86" s="12">
        <v>1.5768953264000001</v>
      </c>
      <c r="U86" s="12">
        <v>-0.80115863679999999</v>
      </c>
      <c r="V86" s="12">
        <v>6.0836128293999998</v>
      </c>
      <c r="W86" s="12">
        <v>-1.0865441859</v>
      </c>
      <c r="X86" s="12">
        <v>1.3701052069999999</v>
      </c>
      <c r="Y86" s="12">
        <v>-1.2322491407</v>
      </c>
      <c r="Z86" s="12">
        <v>1.6869603394999999</v>
      </c>
      <c r="AA86" s="12">
        <v>-0.52649599309999995</v>
      </c>
      <c r="AB86" s="12">
        <v>2.0534369349000001</v>
      </c>
      <c r="AC86" s="12">
        <v>-0.54998385910000003</v>
      </c>
      <c r="AD86" s="12">
        <v>-1.3458042443</v>
      </c>
      <c r="AE86" s="12">
        <v>-1.2512822449000001</v>
      </c>
      <c r="AF86" s="12">
        <v>-0.29649955030000003</v>
      </c>
      <c r="AG86" s="12">
        <v>-1.5577959418</v>
      </c>
      <c r="AH86" s="12">
        <v>-0.84494653340000003</v>
      </c>
      <c r="AI86" s="12">
        <v>1.0526489912999999</v>
      </c>
      <c r="AJ86" s="12">
        <v>7.9620769023999998</v>
      </c>
      <c r="AK86" s="12">
        <v>1.6001538634000001</v>
      </c>
      <c r="AL86" s="12">
        <v>-0.1397418678</v>
      </c>
      <c r="AM86" s="12">
        <v>-4.70291376E-2</v>
      </c>
      <c r="AN86" s="12">
        <v>-2.132654E-4</v>
      </c>
      <c r="AO86" s="12">
        <v>-1.099245429</v>
      </c>
      <c r="AP86" s="12">
        <v>-0.51585355399999999</v>
      </c>
      <c r="AQ86" s="12">
        <v>-0.32357224820000002</v>
      </c>
      <c r="AR86" s="12">
        <v>-1.1655247210999999</v>
      </c>
      <c r="AS86" s="12">
        <v>-1.4068925977</v>
      </c>
      <c r="AT86" s="12">
        <v>1.8151675463000001</v>
      </c>
      <c r="AU86" s="12">
        <v>-0.9666766524</v>
      </c>
      <c r="AV86" s="12">
        <v>-2.8420870304000001</v>
      </c>
      <c r="AW86" s="12">
        <v>-3.8005443214999999</v>
      </c>
      <c r="AX86" s="12">
        <v>-3.5416371822000001</v>
      </c>
      <c r="AY86" s="12">
        <v>0.49309602380000001</v>
      </c>
      <c r="AZ86" s="12">
        <v>0.50691732759999997</v>
      </c>
      <c r="BA86" s="12">
        <v>-1.8438057899</v>
      </c>
      <c r="BB86" s="12">
        <v>1.9820739031000001</v>
      </c>
      <c r="BC86" s="12">
        <v>-1.5499551594000001</v>
      </c>
      <c r="BD86" s="12">
        <v>-2.5838183761</v>
      </c>
      <c r="BE86" s="12">
        <v>-5.1240612268000003</v>
      </c>
      <c r="BF86" s="12">
        <v>-0.32646292449999997</v>
      </c>
      <c r="BG86" s="12">
        <v>-1.3974105716</v>
      </c>
      <c r="BH86" s="12">
        <v>0.92983666060000003</v>
      </c>
      <c r="BI86" s="12">
        <v>3.8143266737000001</v>
      </c>
      <c r="BJ86" s="12">
        <v>2.7553979456</v>
      </c>
      <c r="BK86" s="12">
        <v>-2.5963282584999998</v>
      </c>
      <c r="BL86" s="12">
        <v>-0.32420402770000001</v>
      </c>
      <c r="BM86" s="12">
        <v>0.2953003347</v>
      </c>
      <c r="BN86" s="12">
        <v>-1.1378861666</v>
      </c>
      <c r="BO86" s="12">
        <v>-2.2973221540000002</v>
      </c>
      <c r="BP86" s="12">
        <v>-4.5990973114999996</v>
      </c>
      <c r="BQ86" s="12">
        <v>-1.5027348995000001</v>
      </c>
      <c r="BR86" s="12">
        <v>-1.6689748466000001</v>
      </c>
      <c r="BS86" s="12">
        <v>-1.7175823450000001</v>
      </c>
      <c r="BT86" s="12">
        <v>-0.2008962929</v>
      </c>
      <c r="BU86" s="12">
        <v>0.52615717049999999</v>
      </c>
      <c r="BV86" s="12">
        <v>-1.1312665342999999</v>
      </c>
      <c r="BW86" s="12">
        <v>-2.920021534</v>
      </c>
      <c r="BX86" s="12">
        <v>3.7075510620999999</v>
      </c>
      <c r="BY86" s="12">
        <v>4.6950287818999996</v>
      </c>
      <c r="BZ86" s="12">
        <v>3.1700285673000002</v>
      </c>
      <c r="CA86" s="12">
        <v>1.5017718100000001E-2</v>
      </c>
      <c r="CB86" s="12">
        <v>0.41280248759999999</v>
      </c>
      <c r="CC86" s="12">
        <v>-2.5525476635</v>
      </c>
      <c r="CD86" s="12">
        <v>-3.0819888115</v>
      </c>
      <c r="CE86" s="12">
        <v>1.7675823569</v>
      </c>
      <c r="CF86" s="12">
        <v>3.0503874420999999</v>
      </c>
      <c r="CG86" s="12">
        <v>-1.4068904221</v>
      </c>
      <c r="CH86" s="11">
        <v>-1.6477281748999999</v>
      </c>
      <c r="CI86" s="10">
        <f t="shared" si="1"/>
        <v>-0.32068654333764712</v>
      </c>
      <c r="CJ86" s="9">
        <v>4.8504160483094202E-7</v>
      </c>
    </row>
    <row r="87" spans="1:88" x14ac:dyDescent="0.25">
      <c r="A87" s="13" t="s">
        <v>124</v>
      </c>
      <c r="B87" s="12">
        <v>-0.7347691059</v>
      </c>
      <c r="C87" s="12">
        <v>-0.58221328260000005</v>
      </c>
      <c r="D87" s="12">
        <v>-0.18368875979999999</v>
      </c>
      <c r="E87" s="12">
        <v>0.54418933390000002</v>
      </c>
      <c r="F87" s="12">
        <v>0.81890535350000004</v>
      </c>
      <c r="G87" s="12">
        <v>-1.7046032846000001</v>
      </c>
      <c r="H87" s="12">
        <v>-1.5120589733000001</v>
      </c>
      <c r="I87" s="12">
        <v>-0.99479627609999999</v>
      </c>
      <c r="J87" s="12">
        <v>-0.61918717619999997</v>
      </c>
      <c r="K87" s="12">
        <v>-0.65957170720000002</v>
      </c>
      <c r="L87" s="12">
        <v>-0.60523796080000003</v>
      </c>
      <c r="M87" s="12">
        <v>-5.3443074200000003E-2</v>
      </c>
      <c r="N87" s="12">
        <v>-9.3101233199999994E-2</v>
      </c>
      <c r="O87" s="12">
        <v>0.69481188059999999</v>
      </c>
      <c r="P87" s="12">
        <v>2.3829565941999999</v>
      </c>
      <c r="Q87" s="12">
        <v>1.6267955300000001E-2</v>
      </c>
      <c r="R87" s="12">
        <v>0.55007797479999998</v>
      </c>
      <c r="S87" s="12">
        <v>-1.9077129066</v>
      </c>
      <c r="T87" s="12">
        <v>0</v>
      </c>
      <c r="U87" s="12">
        <v>1.0688992143</v>
      </c>
      <c r="V87" s="12">
        <v>0.41880616549999999</v>
      </c>
      <c r="W87" s="12">
        <v>1.0937849283000001</v>
      </c>
      <c r="X87" s="12">
        <v>-0.70289546250000001</v>
      </c>
      <c r="Y87" s="12">
        <v>0.50514936450000003</v>
      </c>
      <c r="Z87" s="12">
        <v>0.56986564399999995</v>
      </c>
      <c r="AA87" s="12">
        <v>-0.40345337990000002</v>
      </c>
      <c r="AB87" s="12">
        <v>0</v>
      </c>
      <c r="AC87" s="12">
        <v>0.43173253540000001</v>
      </c>
      <c r="AD87" s="12">
        <v>0.436763823</v>
      </c>
      <c r="AE87" s="12">
        <v>0.48401316999999999</v>
      </c>
      <c r="AF87" s="12">
        <v>-1.3386700153</v>
      </c>
      <c r="AG87" s="12">
        <v>0</v>
      </c>
      <c r="AH87" s="12">
        <v>-1.4267558455</v>
      </c>
      <c r="AI87" s="12">
        <v>0</v>
      </c>
      <c r="AJ87" s="12">
        <v>-2.5437883138999999</v>
      </c>
      <c r="AK87" s="12">
        <v>-2.5459593533999998</v>
      </c>
      <c r="AL87" s="12">
        <v>-0.71024864909999996</v>
      </c>
      <c r="AM87" s="12">
        <v>-0.60063499210000004</v>
      </c>
      <c r="AN87" s="12">
        <v>1.5553190708</v>
      </c>
      <c r="AO87" s="12">
        <v>-0.4381227493</v>
      </c>
      <c r="AP87" s="12">
        <v>0.99690085650000004</v>
      </c>
      <c r="AQ87" s="12">
        <v>0.75385469199999999</v>
      </c>
      <c r="AR87" s="12">
        <v>1.8475593328</v>
      </c>
      <c r="AS87" s="12">
        <v>0.89893507959999996</v>
      </c>
      <c r="AT87" s="12">
        <v>-2.8892936109999998</v>
      </c>
      <c r="AU87" s="12">
        <v>0.70571148400000006</v>
      </c>
      <c r="AV87" s="12">
        <v>0.80713254209999996</v>
      </c>
      <c r="AW87" s="12">
        <v>0.71680033210000005</v>
      </c>
      <c r="AX87" s="12">
        <v>0.91249120240000003</v>
      </c>
      <c r="AY87" s="12">
        <v>0.76497364040000004</v>
      </c>
      <c r="AZ87" s="12">
        <v>-3.8096606700000001E-2</v>
      </c>
      <c r="BA87" s="12">
        <v>-3.5645532011999999</v>
      </c>
      <c r="BB87" s="12">
        <v>-0.78057157990000003</v>
      </c>
      <c r="BC87" s="12">
        <v>0.51889139409999996</v>
      </c>
      <c r="BD87" s="12">
        <v>0</v>
      </c>
      <c r="BE87" s="12">
        <v>-1.0329594313999999</v>
      </c>
      <c r="BF87" s="12">
        <v>-1.3781909049000001</v>
      </c>
      <c r="BG87" s="12">
        <v>0</v>
      </c>
      <c r="BH87" s="12">
        <v>-0.81261897090000001</v>
      </c>
      <c r="BI87" s="12">
        <v>-1.7556325793000001</v>
      </c>
      <c r="BJ87" s="12">
        <v>-0.77260303500000005</v>
      </c>
      <c r="BK87" s="12">
        <v>-0.17107242349999999</v>
      </c>
      <c r="BL87" s="12">
        <v>0.18352964520000001</v>
      </c>
      <c r="BM87" s="12">
        <v>0.48830330370000002</v>
      </c>
      <c r="BN87" s="12">
        <v>7.9005062599999995E-2</v>
      </c>
      <c r="BO87" s="12">
        <v>-1.9374004006000001</v>
      </c>
      <c r="BP87" s="12">
        <v>-0.28186124559999998</v>
      </c>
      <c r="BQ87" s="12">
        <v>0</v>
      </c>
      <c r="BR87" s="12">
        <v>-1.8042962848999999</v>
      </c>
      <c r="BS87" s="12">
        <v>0.53434014320000001</v>
      </c>
      <c r="BT87" s="12">
        <v>0</v>
      </c>
      <c r="BU87" s="12">
        <v>2.0295379999999999E-4</v>
      </c>
      <c r="BV87" s="12">
        <v>0.72850120070000002</v>
      </c>
      <c r="BW87" s="12">
        <v>-1.4840970634999999</v>
      </c>
      <c r="BX87" s="12">
        <v>0.17324596640000001</v>
      </c>
      <c r="BY87" s="12">
        <v>-1.1676315069000001</v>
      </c>
      <c r="BZ87" s="12">
        <v>-3.0984050333000002</v>
      </c>
      <c r="CA87" s="12">
        <v>-0.5463690162</v>
      </c>
      <c r="CB87" s="12">
        <v>-0.4865669608</v>
      </c>
      <c r="CC87" s="12">
        <v>4.3693423299999999E-2</v>
      </c>
      <c r="CD87" s="12">
        <v>0.54060432309999995</v>
      </c>
      <c r="CE87" s="12">
        <v>-1.4683336616</v>
      </c>
      <c r="CF87" s="12">
        <v>-2.9663284718999998</v>
      </c>
      <c r="CG87" s="12">
        <v>-0.90095090870000005</v>
      </c>
      <c r="CH87" s="11">
        <v>-1.4867561460000001</v>
      </c>
      <c r="CI87" s="10">
        <f t="shared" si="1"/>
        <v>-0.32846214069647062</v>
      </c>
      <c r="CJ87" s="9">
        <v>5.2036576688246996E-21</v>
      </c>
    </row>
    <row r="88" spans="1:88" x14ac:dyDescent="0.25">
      <c r="A88" s="13" t="s">
        <v>123</v>
      </c>
      <c r="B88" s="12">
        <v>-2.2214888334</v>
      </c>
      <c r="C88" s="12">
        <v>0</v>
      </c>
      <c r="D88" s="12">
        <v>-0.9269989729</v>
      </c>
      <c r="E88" s="12">
        <v>-0.71993559600000001</v>
      </c>
      <c r="F88" s="12">
        <v>0.42079079149999998</v>
      </c>
      <c r="G88" s="12">
        <v>-0.48620098830000003</v>
      </c>
      <c r="H88" s="12">
        <v>0.94773542879999995</v>
      </c>
      <c r="I88" s="12">
        <v>-0.24273839589999999</v>
      </c>
      <c r="J88" s="12">
        <v>0.63317656519999999</v>
      </c>
      <c r="K88" s="12">
        <v>-0.11681222920000001</v>
      </c>
      <c r="L88" s="12">
        <v>0.96175369619999995</v>
      </c>
      <c r="M88" s="12">
        <v>0.32997745280000002</v>
      </c>
      <c r="N88" s="12">
        <v>0.41022399069999999</v>
      </c>
      <c r="O88" s="12">
        <v>0</v>
      </c>
      <c r="P88" s="12">
        <v>-0.66190832850000003</v>
      </c>
      <c r="Q88" s="12">
        <v>-0.1611666679</v>
      </c>
      <c r="R88" s="12">
        <v>-0.67208981509999999</v>
      </c>
      <c r="S88" s="12">
        <v>-0.75536775590000005</v>
      </c>
      <c r="T88" s="12">
        <v>-0.73684871200000002</v>
      </c>
      <c r="U88" s="12">
        <v>0</v>
      </c>
      <c r="V88" s="12">
        <v>-2.0989111066000001</v>
      </c>
      <c r="W88" s="12">
        <v>0</v>
      </c>
      <c r="X88" s="12">
        <v>-0.84739428760000002</v>
      </c>
      <c r="Y88" s="12">
        <v>-0.63552296159999999</v>
      </c>
      <c r="Z88" s="12">
        <v>-0.88707220549999999</v>
      </c>
      <c r="AA88" s="12">
        <v>0</v>
      </c>
      <c r="AB88" s="12">
        <v>-0.69641280169999997</v>
      </c>
      <c r="AC88" s="12">
        <v>0.57220548390000003</v>
      </c>
      <c r="AD88" s="12">
        <v>0.67718631029999998</v>
      </c>
      <c r="AE88" s="12">
        <v>0.42901957039999999</v>
      </c>
      <c r="AF88" s="12">
        <v>0</v>
      </c>
      <c r="AG88" s="12">
        <v>0</v>
      </c>
      <c r="AH88" s="12">
        <v>0</v>
      </c>
      <c r="AI88" s="12">
        <v>0</v>
      </c>
      <c r="AJ88" s="12">
        <v>-2.0087413787999999</v>
      </c>
      <c r="AK88" s="12">
        <v>0.56381583209999997</v>
      </c>
      <c r="AL88" s="12">
        <v>-0.59605109690000002</v>
      </c>
      <c r="AM88" s="12">
        <v>0</v>
      </c>
      <c r="AN88" s="12">
        <v>0</v>
      </c>
      <c r="AO88" s="12">
        <v>-1.5500192046000001</v>
      </c>
      <c r="AP88" s="12">
        <v>0</v>
      </c>
      <c r="AQ88" s="12">
        <v>-1.2546815871999999</v>
      </c>
      <c r="AR88" s="12">
        <v>-0.56159520149999997</v>
      </c>
      <c r="AS88" s="12">
        <v>-0.23185116049999999</v>
      </c>
      <c r="AT88" s="12">
        <v>-2.1380804180999999</v>
      </c>
      <c r="AU88" s="12">
        <v>-0.62501674890000003</v>
      </c>
      <c r="AV88" s="12">
        <v>6.11045957E-2</v>
      </c>
      <c r="AW88" s="12">
        <v>-0.95854750280000001</v>
      </c>
      <c r="AX88" s="12">
        <v>0</v>
      </c>
      <c r="AY88" s="12">
        <v>0</v>
      </c>
      <c r="AZ88" s="12">
        <v>-0.67977315189999998</v>
      </c>
      <c r="BA88" s="12">
        <v>-0.90466725830000005</v>
      </c>
      <c r="BB88" s="12">
        <v>-0.98360943789999999</v>
      </c>
      <c r="BC88" s="12">
        <v>0</v>
      </c>
      <c r="BD88" s="12">
        <v>0</v>
      </c>
      <c r="BE88" s="12">
        <v>-1.8864640593999999</v>
      </c>
      <c r="BF88" s="12">
        <v>0</v>
      </c>
      <c r="BG88" s="12">
        <v>-1.3180549741000001</v>
      </c>
      <c r="BH88" s="12">
        <v>-0.52590620519999998</v>
      </c>
      <c r="BI88" s="12">
        <v>-1.5926049948000001</v>
      </c>
      <c r="BJ88" s="12">
        <v>0.16471743580000001</v>
      </c>
      <c r="BK88" s="12">
        <v>-1.0612927674999999</v>
      </c>
      <c r="BL88" s="12">
        <v>1.0493540168</v>
      </c>
      <c r="BM88" s="12">
        <v>0</v>
      </c>
      <c r="BN88" s="12">
        <v>0</v>
      </c>
      <c r="BO88" s="12">
        <v>-0.69256949420000002</v>
      </c>
      <c r="BP88" s="12">
        <v>0</v>
      </c>
      <c r="BQ88" s="12">
        <v>0</v>
      </c>
      <c r="BR88" s="12">
        <v>0</v>
      </c>
      <c r="BS88" s="12">
        <v>0</v>
      </c>
      <c r="BT88" s="12">
        <v>0.46127009390000001</v>
      </c>
      <c r="BU88" s="12">
        <v>-1.530364871</v>
      </c>
      <c r="BV88" s="12">
        <v>0</v>
      </c>
      <c r="BW88" s="12">
        <v>0</v>
      </c>
      <c r="BX88" s="12">
        <v>-0.25193375350000002</v>
      </c>
      <c r="BY88" s="12">
        <v>-0.93835735320000002</v>
      </c>
      <c r="BZ88" s="12">
        <v>4.1565060600000002E-2</v>
      </c>
      <c r="CA88" s="12">
        <v>-0.68841564659999999</v>
      </c>
      <c r="CB88" s="12">
        <v>-0.671361506</v>
      </c>
      <c r="CC88" s="12">
        <v>-0.52721744780000002</v>
      </c>
      <c r="CD88" s="12">
        <v>-0.6029429436</v>
      </c>
      <c r="CE88" s="12">
        <v>-1.4164520502</v>
      </c>
      <c r="CF88" s="12">
        <v>-0.47383016350000001</v>
      </c>
      <c r="CG88" s="12">
        <v>0.97511655090000005</v>
      </c>
      <c r="CH88" s="11">
        <v>0</v>
      </c>
      <c r="CI88" s="10">
        <f t="shared" si="1"/>
        <v>-0.36280304894705884</v>
      </c>
      <c r="CJ88" s="9">
        <v>1.2130891685685401E-27</v>
      </c>
    </row>
    <row r="89" spans="1:88" x14ac:dyDescent="0.25">
      <c r="A89" s="13" t="s">
        <v>122</v>
      </c>
      <c r="B89" s="12">
        <v>-2.3544610739</v>
      </c>
      <c r="C89" s="12">
        <v>-0.57697278259999996</v>
      </c>
      <c r="D89" s="12">
        <v>-0.50930732489999997</v>
      </c>
      <c r="E89" s="12">
        <v>0.52193129059999999</v>
      </c>
      <c r="F89" s="12">
        <v>0</v>
      </c>
      <c r="G89" s="12">
        <v>-1.3803535104</v>
      </c>
      <c r="H89" s="12">
        <v>-0.46781334279999998</v>
      </c>
      <c r="I89" s="12">
        <v>0</v>
      </c>
      <c r="J89" s="12">
        <v>-0.57446914910000002</v>
      </c>
      <c r="K89" s="12">
        <v>-1.0704074502000001</v>
      </c>
      <c r="L89" s="12">
        <v>-0.49989092349999997</v>
      </c>
      <c r="M89" s="12">
        <v>-1.2500059009</v>
      </c>
      <c r="N89" s="12">
        <v>-1.0953783691000001</v>
      </c>
      <c r="O89" s="12">
        <v>0.48428431150000001</v>
      </c>
      <c r="P89" s="12">
        <v>-1.1288739741</v>
      </c>
      <c r="Q89" s="12">
        <v>0</v>
      </c>
      <c r="R89" s="12">
        <v>0</v>
      </c>
      <c r="S89" s="12">
        <v>0</v>
      </c>
      <c r="T89" s="12">
        <v>-0.6429085135</v>
      </c>
      <c r="U89" s="12">
        <v>0.60721474890000005</v>
      </c>
      <c r="V89" s="12">
        <v>0</v>
      </c>
      <c r="W89" s="12">
        <v>0</v>
      </c>
      <c r="X89" s="12">
        <v>0</v>
      </c>
      <c r="Y89" s="12">
        <v>0</v>
      </c>
      <c r="Z89" s="12">
        <v>0</v>
      </c>
      <c r="AA89" s="12">
        <v>0</v>
      </c>
      <c r="AB89" s="12">
        <v>-0.59739524129999999</v>
      </c>
      <c r="AC89" s="12">
        <v>0.50303792950000004</v>
      </c>
      <c r="AD89" s="12">
        <v>0.48063933850000001</v>
      </c>
      <c r="AE89" s="12">
        <v>-0.62269377709999996</v>
      </c>
      <c r="AF89" s="12">
        <v>0</v>
      </c>
      <c r="AG89" s="12">
        <v>0</v>
      </c>
      <c r="AH89" s="12">
        <v>0</v>
      </c>
      <c r="AI89" s="12">
        <v>0</v>
      </c>
      <c r="AJ89" s="12">
        <v>-1.514546454</v>
      </c>
      <c r="AK89" s="12">
        <v>-1.8568030596</v>
      </c>
      <c r="AL89" s="12">
        <v>0</v>
      </c>
      <c r="AM89" s="12">
        <v>-0.43105727430000002</v>
      </c>
      <c r="AN89" s="12">
        <v>-0.44617724419999999</v>
      </c>
      <c r="AO89" s="12">
        <v>-0.53477776050000003</v>
      </c>
      <c r="AP89" s="12">
        <v>0</v>
      </c>
      <c r="AQ89" s="12">
        <v>-0.40617647769999998</v>
      </c>
      <c r="AR89" s="12">
        <v>0.58427113289999999</v>
      </c>
      <c r="AS89" s="12">
        <v>0</v>
      </c>
      <c r="AT89" s="12">
        <v>-1.0734083651999999</v>
      </c>
      <c r="AU89" s="12">
        <v>0</v>
      </c>
      <c r="AV89" s="12">
        <v>0</v>
      </c>
      <c r="AW89" s="12">
        <v>0</v>
      </c>
      <c r="AX89" s="12">
        <v>0</v>
      </c>
      <c r="AY89" s="12">
        <v>-0.57752168179999996</v>
      </c>
      <c r="AZ89" s="12">
        <v>0</v>
      </c>
      <c r="BA89" s="12">
        <v>-1.9468130469</v>
      </c>
      <c r="BB89" s="12">
        <v>-2.0671095847999998</v>
      </c>
      <c r="BC89" s="12">
        <v>0</v>
      </c>
      <c r="BD89" s="12">
        <v>0</v>
      </c>
      <c r="BE89" s="12">
        <v>0</v>
      </c>
      <c r="BF89" s="12">
        <v>-0.68617659809999998</v>
      </c>
      <c r="BG89" s="12">
        <v>0</v>
      </c>
      <c r="BH89" s="12">
        <v>-1.2003245354000001</v>
      </c>
      <c r="BI89" s="12">
        <v>-1.2683032751000001</v>
      </c>
      <c r="BJ89" s="12">
        <v>0</v>
      </c>
      <c r="BK89" s="12">
        <v>0.21434643859999999</v>
      </c>
      <c r="BL89" s="12">
        <v>-0.42158600689999998</v>
      </c>
      <c r="BM89" s="12">
        <v>0</v>
      </c>
      <c r="BN89" s="12">
        <v>0.51623404029999997</v>
      </c>
      <c r="BO89" s="12">
        <v>-1.0564121008</v>
      </c>
      <c r="BP89" s="12">
        <v>0</v>
      </c>
      <c r="BQ89" s="12">
        <v>0</v>
      </c>
      <c r="BR89" s="12">
        <v>-0.45520779490000002</v>
      </c>
      <c r="BS89" s="12">
        <v>0</v>
      </c>
      <c r="BT89" s="12">
        <v>-0.62816369530000005</v>
      </c>
      <c r="BU89" s="12">
        <v>-0.46483302119999997</v>
      </c>
      <c r="BV89" s="12">
        <v>0</v>
      </c>
      <c r="BW89" s="12">
        <v>7.2333186899999999E-2</v>
      </c>
      <c r="BX89" s="12">
        <v>-0.54014027119999997</v>
      </c>
      <c r="BY89" s="12">
        <v>-1.4733109473999999</v>
      </c>
      <c r="BZ89" s="12">
        <v>-0.77143442630000003</v>
      </c>
      <c r="CA89" s="12">
        <v>0</v>
      </c>
      <c r="CB89" s="12">
        <v>-1.2180074453</v>
      </c>
      <c r="CC89" s="12">
        <v>0</v>
      </c>
      <c r="CD89" s="12">
        <v>0</v>
      </c>
      <c r="CE89" s="12">
        <v>-0.63708049060000005</v>
      </c>
      <c r="CF89" s="12">
        <v>-1.4132121800999999</v>
      </c>
      <c r="CG89" s="12">
        <v>-0.56313616040000003</v>
      </c>
      <c r="CH89" s="11">
        <v>0</v>
      </c>
      <c r="CI89" s="10">
        <f t="shared" si="1"/>
        <v>-0.38162775074941185</v>
      </c>
      <c r="CJ89" s="9">
        <v>4.6941827248298E-33</v>
      </c>
    </row>
    <row r="90" spans="1:88" x14ac:dyDescent="0.25">
      <c r="A90" s="13" t="s">
        <v>121</v>
      </c>
      <c r="B90" s="12">
        <v>-0.4320184588</v>
      </c>
      <c r="C90" s="12">
        <v>-1.0671910048</v>
      </c>
      <c r="D90" s="12">
        <v>0</v>
      </c>
      <c r="E90" s="12">
        <v>0</v>
      </c>
      <c r="F90" s="12">
        <v>0</v>
      </c>
      <c r="G90" s="12">
        <v>-1.4560410976</v>
      </c>
      <c r="H90" s="12">
        <v>-1.1903975010000001</v>
      </c>
      <c r="I90" s="12">
        <v>-0.69703471660000005</v>
      </c>
      <c r="J90" s="12">
        <v>-0.67647999530000003</v>
      </c>
      <c r="K90" s="12">
        <v>-0.11849546430000001</v>
      </c>
      <c r="L90" s="12">
        <v>-0.83676487209999995</v>
      </c>
      <c r="M90" s="12">
        <v>-0.76856815810000001</v>
      </c>
      <c r="N90" s="12">
        <v>-0.91557574269999997</v>
      </c>
      <c r="O90" s="12">
        <v>-0.51581758259999999</v>
      </c>
      <c r="P90" s="12">
        <v>0</v>
      </c>
      <c r="Q90" s="12">
        <v>-0.71371710300000002</v>
      </c>
      <c r="R90" s="12">
        <v>-0.4839268625</v>
      </c>
      <c r="S90" s="12">
        <v>0</v>
      </c>
      <c r="T90" s="12">
        <v>-0.56273072960000003</v>
      </c>
      <c r="U90" s="12">
        <v>0</v>
      </c>
      <c r="V90" s="12">
        <v>0.4102022052</v>
      </c>
      <c r="W90" s="12">
        <v>-0.85071229930000003</v>
      </c>
      <c r="X90" s="12">
        <v>0</v>
      </c>
      <c r="Y90" s="12">
        <v>0</v>
      </c>
      <c r="Z90" s="12">
        <v>0</v>
      </c>
      <c r="AA90" s="12">
        <v>0</v>
      </c>
      <c r="AB90" s="12">
        <v>-0.54763323070000003</v>
      </c>
      <c r="AC90" s="12">
        <v>0</v>
      </c>
      <c r="AD90" s="12">
        <v>0</v>
      </c>
      <c r="AE90" s="12">
        <v>0</v>
      </c>
      <c r="AF90" s="12">
        <v>0</v>
      </c>
      <c r="AG90" s="12">
        <v>-0.44578135009999997</v>
      </c>
      <c r="AH90" s="12">
        <v>0</v>
      </c>
      <c r="AI90" s="12">
        <v>0</v>
      </c>
      <c r="AJ90" s="12">
        <v>-0.2752372622</v>
      </c>
      <c r="AK90" s="12">
        <v>-1.1442773342000001</v>
      </c>
      <c r="AL90" s="12">
        <v>0</v>
      </c>
      <c r="AM90" s="12">
        <v>0</v>
      </c>
      <c r="AN90" s="12">
        <v>0</v>
      </c>
      <c r="AO90" s="12">
        <v>-0.63622957469999997</v>
      </c>
      <c r="AP90" s="12">
        <v>0</v>
      </c>
      <c r="AQ90" s="12">
        <v>0</v>
      </c>
      <c r="AR90" s="12">
        <v>-0.9657758474</v>
      </c>
      <c r="AS90" s="12">
        <v>0</v>
      </c>
      <c r="AT90" s="12">
        <v>-1.0799932480000001</v>
      </c>
      <c r="AU90" s="12">
        <v>0</v>
      </c>
      <c r="AV90" s="12">
        <v>0</v>
      </c>
      <c r="AW90" s="12">
        <v>-1.1131087542</v>
      </c>
      <c r="AX90" s="12">
        <v>0</v>
      </c>
      <c r="AY90" s="12">
        <v>0</v>
      </c>
      <c r="AZ90" s="12">
        <v>0</v>
      </c>
      <c r="BA90" s="12">
        <v>-1.1691449881</v>
      </c>
      <c r="BB90" s="12">
        <v>-0.84693902730000004</v>
      </c>
      <c r="BC90" s="12">
        <v>0</v>
      </c>
      <c r="BD90" s="12">
        <v>0</v>
      </c>
      <c r="BE90" s="12">
        <v>0</v>
      </c>
      <c r="BF90" s="12">
        <v>0</v>
      </c>
      <c r="BG90" s="12">
        <v>-0.67877209189999999</v>
      </c>
      <c r="BH90" s="12">
        <v>-1.3551831244999999</v>
      </c>
      <c r="BI90" s="12">
        <v>-0.95148265359999995</v>
      </c>
      <c r="BJ90" s="12">
        <v>-1.1256942749000001</v>
      </c>
      <c r="BK90" s="12">
        <v>-1.3570048213000001</v>
      </c>
      <c r="BL90" s="12">
        <v>-0.67578715089999997</v>
      </c>
      <c r="BM90" s="12">
        <v>0</v>
      </c>
      <c r="BN90" s="12">
        <v>0</v>
      </c>
      <c r="BO90" s="12">
        <v>-0.3532944918</v>
      </c>
      <c r="BP90" s="12">
        <v>-0.45827203989999998</v>
      </c>
      <c r="BQ90" s="12">
        <v>0</v>
      </c>
      <c r="BR90" s="12">
        <v>0</v>
      </c>
      <c r="BS90" s="12">
        <v>0</v>
      </c>
      <c r="BT90" s="12">
        <v>0</v>
      </c>
      <c r="BU90" s="12">
        <v>0</v>
      </c>
      <c r="BV90" s="12">
        <v>0</v>
      </c>
      <c r="BW90" s="12">
        <v>0</v>
      </c>
      <c r="BX90" s="12">
        <v>0</v>
      </c>
      <c r="BY90" s="12">
        <v>-0.81729078290000001</v>
      </c>
      <c r="BZ90" s="12">
        <v>-0.70548897980000003</v>
      </c>
      <c r="CA90" s="12">
        <v>-0.85764914749999999</v>
      </c>
      <c r="CB90" s="12">
        <v>-1.1545751095000001</v>
      </c>
      <c r="CC90" s="12">
        <v>-0.59994488950000002</v>
      </c>
      <c r="CD90" s="12">
        <v>-0.59111338849999995</v>
      </c>
      <c r="CE90" s="12">
        <v>-0.96702277660000002</v>
      </c>
      <c r="CF90" s="12">
        <v>-0.69362878800000005</v>
      </c>
      <c r="CG90" s="12">
        <v>0</v>
      </c>
      <c r="CH90" s="11">
        <v>0</v>
      </c>
      <c r="CI90" s="10">
        <f t="shared" si="1"/>
        <v>-0.38166581777764697</v>
      </c>
      <c r="CJ90" s="9">
        <v>5.4989991428384499E-16</v>
      </c>
    </row>
    <row r="91" spans="1:88" x14ac:dyDescent="0.25">
      <c r="A91" s="13" t="s">
        <v>120</v>
      </c>
      <c r="B91" s="12">
        <v>-0.35566556449999998</v>
      </c>
      <c r="C91" s="12">
        <v>-0.25516512990000001</v>
      </c>
      <c r="D91" s="12">
        <v>0.1149428487</v>
      </c>
      <c r="E91" s="12">
        <v>1.8805753589</v>
      </c>
      <c r="F91" s="12">
        <v>0</v>
      </c>
      <c r="G91" s="12">
        <v>-1.6895649433</v>
      </c>
      <c r="H91" s="12">
        <v>-1.4777131975</v>
      </c>
      <c r="I91" s="12">
        <v>-1.0623965560999999</v>
      </c>
      <c r="J91" s="12">
        <v>8.3060115599999998E-2</v>
      </c>
      <c r="K91" s="12">
        <v>2.0278274417</v>
      </c>
      <c r="L91" s="12">
        <v>-1.1399207115000001</v>
      </c>
      <c r="M91" s="12">
        <v>-2.4679501057</v>
      </c>
      <c r="N91" s="12">
        <v>-1.3717869817999999</v>
      </c>
      <c r="O91" s="12">
        <v>-0.15577673910000001</v>
      </c>
      <c r="P91" s="12">
        <v>-1.0701223016000001</v>
      </c>
      <c r="Q91" s="12">
        <v>-1.2913939953</v>
      </c>
      <c r="R91" s="12">
        <v>0.46515679360000001</v>
      </c>
      <c r="S91" s="12">
        <v>0</v>
      </c>
      <c r="T91" s="12">
        <v>-0.47864931820000001</v>
      </c>
      <c r="U91" s="12">
        <v>1.0227475762</v>
      </c>
      <c r="V91" s="12">
        <v>0.95248973370000001</v>
      </c>
      <c r="W91" s="12">
        <v>1.9704269171</v>
      </c>
      <c r="X91" s="12">
        <v>-0.49664962289999998</v>
      </c>
      <c r="Y91" s="12">
        <v>-2.6914063096</v>
      </c>
      <c r="Z91" s="12">
        <v>-1.8937020302000001</v>
      </c>
      <c r="AA91" s="12">
        <v>-0.37225565309999997</v>
      </c>
      <c r="AB91" s="12">
        <v>0.42603993420000003</v>
      </c>
      <c r="AC91" s="12">
        <v>0.62283492090000003</v>
      </c>
      <c r="AD91" s="12">
        <v>1.1480090916000001</v>
      </c>
      <c r="AE91" s="12">
        <v>0</v>
      </c>
      <c r="AF91" s="12">
        <v>0</v>
      </c>
      <c r="AG91" s="12">
        <v>-0.42482060189999998</v>
      </c>
      <c r="AH91" s="12">
        <v>0.42676293850000002</v>
      </c>
      <c r="AI91" s="12">
        <v>1.4168806672000001</v>
      </c>
      <c r="AJ91" s="12">
        <v>-0.60944682360000002</v>
      </c>
      <c r="AK91" s="12">
        <v>-2.8755426704999998</v>
      </c>
      <c r="AL91" s="12">
        <v>0.5318494439</v>
      </c>
      <c r="AM91" s="12">
        <v>0</v>
      </c>
      <c r="AN91" s="12">
        <v>0.45298179979999997</v>
      </c>
      <c r="AO91" s="12">
        <v>0.78576558829999998</v>
      </c>
      <c r="AP91" s="12">
        <v>-2.034034729</v>
      </c>
      <c r="AQ91" s="12">
        <v>1.9074080586</v>
      </c>
      <c r="AR91" s="12">
        <v>1.8441177011000001</v>
      </c>
      <c r="AS91" s="12">
        <v>0.144765228</v>
      </c>
      <c r="AT91" s="12">
        <v>-2.8772666752</v>
      </c>
      <c r="AU91" s="12">
        <v>-0.46236258749999998</v>
      </c>
      <c r="AV91" s="12">
        <v>-0.34808450940000002</v>
      </c>
      <c r="AW91" s="12">
        <v>0.60415846110000004</v>
      </c>
      <c r="AX91" s="12">
        <v>-1.1035022437999999</v>
      </c>
      <c r="AY91" s="12">
        <v>8.7553262699999995E-2</v>
      </c>
      <c r="AZ91" s="12">
        <v>0</v>
      </c>
      <c r="BA91" s="12">
        <v>-0.19785365460000001</v>
      </c>
      <c r="BB91" s="12">
        <v>0.2304533124</v>
      </c>
      <c r="BC91" s="12">
        <v>-1.6253626049000001</v>
      </c>
      <c r="BD91" s="12">
        <v>4.5184731499999999E-2</v>
      </c>
      <c r="BE91" s="12">
        <v>-1.5873854756000001</v>
      </c>
      <c r="BF91" s="12">
        <v>0.47060114149999999</v>
      </c>
      <c r="BG91" s="12">
        <v>-0.87836834789999996</v>
      </c>
      <c r="BH91" s="12">
        <v>-1.3750209808</v>
      </c>
      <c r="BI91" s="12">
        <v>-0.2169707417</v>
      </c>
      <c r="BJ91" s="12">
        <v>-2.0982105731999998</v>
      </c>
      <c r="BK91" s="12">
        <v>-2.0318629742000001</v>
      </c>
      <c r="BL91" s="12">
        <v>-1.9431185125999999</v>
      </c>
      <c r="BM91" s="12">
        <v>-0.24205219750000001</v>
      </c>
      <c r="BN91" s="12">
        <v>-1.9122933744999999</v>
      </c>
      <c r="BO91" s="12">
        <v>-1.8331694602999999</v>
      </c>
      <c r="BP91" s="12">
        <v>-1.0693012773999999</v>
      </c>
      <c r="BQ91" s="12">
        <v>-1.5759330391999999</v>
      </c>
      <c r="BR91" s="12">
        <v>0</v>
      </c>
      <c r="BS91" s="12">
        <v>1.3722180128000001</v>
      </c>
      <c r="BT91" s="12">
        <v>0</v>
      </c>
      <c r="BU91" s="12">
        <v>-0.45877522230000001</v>
      </c>
      <c r="BV91" s="12">
        <v>-1.0702471137</v>
      </c>
      <c r="BW91" s="12">
        <v>1.0608049929000001</v>
      </c>
      <c r="BX91" s="12">
        <v>-0.28755712509999998</v>
      </c>
      <c r="BY91" s="12">
        <v>-1.56164065</v>
      </c>
      <c r="BZ91" s="12">
        <v>-1.3449716270000001</v>
      </c>
      <c r="CA91" s="12">
        <v>1.3525357842000001</v>
      </c>
      <c r="CB91" s="12">
        <v>-2.3499915302000001</v>
      </c>
      <c r="CC91" s="12">
        <v>-0.1203223169</v>
      </c>
      <c r="CD91" s="12">
        <v>-0.83773365619999995</v>
      </c>
      <c r="CE91" s="12">
        <v>0.1419943273</v>
      </c>
      <c r="CF91" s="12">
        <v>-2.2606058121000001</v>
      </c>
      <c r="CG91" s="12">
        <v>-0.71782821419999998</v>
      </c>
      <c r="CH91" s="11">
        <v>-1.033370465</v>
      </c>
      <c r="CI91" s="10">
        <f t="shared" si="1"/>
        <v>-0.42405859722705874</v>
      </c>
      <c r="CJ91" s="9">
        <v>6.6721695570827004E-25</v>
      </c>
    </row>
    <row r="92" spans="1:88" x14ac:dyDescent="0.25">
      <c r="A92" s="13" t="s">
        <v>119</v>
      </c>
      <c r="B92" s="12">
        <v>0</v>
      </c>
      <c r="C92" s="12">
        <v>-1.0490981340000001</v>
      </c>
      <c r="D92" s="12">
        <v>0</v>
      </c>
      <c r="E92" s="12">
        <v>0</v>
      </c>
      <c r="F92" s="12">
        <v>-1.2376151085</v>
      </c>
      <c r="G92" s="12">
        <v>0.37470376490000001</v>
      </c>
      <c r="H92" s="12">
        <v>-0.59033000469999997</v>
      </c>
      <c r="I92" s="12">
        <v>0</v>
      </c>
      <c r="J92" s="12">
        <v>-1.1183845401000001</v>
      </c>
      <c r="K92" s="12">
        <v>-0.40453255179999997</v>
      </c>
      <c r="L92" s="12">
        <v>-2.8562635183</v>
      </c>
      <c r="M92" s="12">
        <v>-0.51512503620000005</v>
      </c>
      <c r="N92" s="12">
        <v>-1.6217972039999999</v>
      </c>
      <c r="O92" s="12">
        <v>-1.34826231</v>
      </c>
      <c r="P92" s="12">
        <v>-0.73265516760000005</v>
      </c>
      <c r="Q92" s="12">
        <v>-1.7566257118999999</v>
      </c>
      <c r="R92" s="12">
        <v>0</v>
      </c>
      <c r="S92" s="12">
        <v>0</v>
      </c>
      <c r="T92" s="12">
        <v>0</v>
      </c>
      <c r="U92" s="12">
        <v>-1.5140986443</v>
      </c>
      <c r="V92" s="12">
        <v>0</v>
      </c>
      <c r="W92" s="12">
        <v>-1.1384310125999999</v>
      </c>
      <c r="X92" s="12">
        <v>0</v>
      </c>
      <c r="Y92" s="12">
        <v>0</v>
      </c>
      <c r="Z92" s="12">
        <v>-1.0692173243</v>
      </c>
      <c r="AA92" s="12">
        <v>-1.1986591816000001</v>
      </c>
      <c r="AB92" s="12">
        <v>0</v>
      </c>
      <c r="AC92" s="12">
        <v>0</v>
      </c>
      <c r="AD92" s="12">
        <v>-1.8740714787999999</v>
      </c>
      <c r="AE92" s="12">
        <v>1.7161340714</v>
      </c>
      <c r="AF92" s="12">
        <v>-0.52246671919999998</v>
      </c>
      <c r="AG92" s="12">
        <v>0</v>
      </c>
      <c r="AH92" s="12">
        <v>0</v>
      </c>
      <c r="AI92" s="12">
        <v>-1.1667065619999999</v>
      </c>
      <c r="AJ92" s="12">
        <v>0</v>
      </c>
      <c r="AK92" s="12">
        <v>-0.80163925889999998</v>
      </c>
      <c r="AL92" s="12">
        <v>0</v>
      </c>
      <c r="AM92" s="12">
        <v>0</v>
      </c>
      <c r="AN92" s="12">
        <v>0</v>
      </c>
      <c r="AO92" s="12">
        <v>0</v>
      </c>
      <c r="AP92" s="12">
        <v>0</v>
      </c>
      <c r="AQ92" s="12">
        <v>0</v>
      </c>
      <c r="AR92" s="12">
        <v>-1.2687106132999999</v>
      </c>
      <c r="AS92" s="12">
        <v>-1.5019130706999999</v>
      </c>
      <c r="AT92" s="12">
        <v>0</v>
      </c>
      <c r="AU92" s="12">
        <v>0</v>
      </c>
      <c r="AV92" s="12">
        <v>-1.1821292043</v>
      </c>
      <c r="AW92" s="12">
        <v>0</v>
      </c>
      <c r="AX92" s="12">
        <v>0</v>
      </c>
      <c r="AY92" s="12">
        <v>0</v>
      </c>
      <c r="AZ92" s="12">
        <v>0</v>
      </c>
      <c r="BA92" s="12">
        <v>-0.4845588207</v>
      </c>
      <c r="BB92" s="12">
        <v>0.45949894190000001</v>
      </c>
      <c r="BC92" s="12">
        <v>0</v>
      </c>
      <c r="BD92" s="12">
        <v>0</v>
      </c>
      <c r="BE92" s="12">
        <v>1.6605643033999999</v>
      </c>
      <c r="BF92" s="12">
        <v>-1.153426528</v>
      </c>
      <c r="BG92" s="12">
        <v>0</v>
      </c>
      <c r="BH92" s="12">
        <v>1.8180738688</v>
      </c>
      <c r="BI92" s="12">
        <v>-0.46864974500000001</v>
      </c>
      <c r="BJ92" s="12">
        <v>-0.68975526089999994</v>
      </c>
      <c r="BK92" s="12">
        <v>0.68003451820000005</v>
      </c>
      <c r="BL92" s="12">
        <v>-1.2651877403</v>
      </c>
      <c r="BM92" s="12">
        <v>0</v>
      </c>
      <c r="BN92" s="12">
        <v>-2.1297247708000002</v>
      </c>
      <c r="BO92" s="12">
        <v>-0.54221051929999997</v>
      </c>
      <c r="BP92" s="12">
        <v>0</v>
      </c>
      <c r="BQ92" s="12">
        <v>0.58558809759999997</v>
      </c>
      <c r="BR92" s="12">
        <v>-1.8052849769999999</v>
      </c>
      <c r="BS92" s="12">
        <v>0</v>
      </c>
      <c r="BT92" s="12">
        <v>0</v>
      </c>
      <c r="BU92" s="12">
        <v>0</v>
      </c>
      <c r="BV92" s="12">
        <v>0</v>
      </c>
      <c r="BW92" s="12">
        <v>-1.1687016486999999</v>
      </c>
      <c r="BX92" s="12">
        <v>-0.50100016589999996</v>
      </c>
      <c r="BY92" s="12">
        <v>-1.2031202316</v>
      </c>
      <c r="BZ92" s="12">
        <v>-0.56090319160000002</v>
      </c>
      <c r="CA92" s="12">
        <v>-1.2313745022</v>
      </c>
      <c r="CB92" s="12">
        <v>-0.43983325359999997</v>
      </c>
      <c r="CC92" s="12">
        <v>0</v>
      </c>
      <c r="CD92" s="12">
        <v>0.40697991849999998</v>
      </c>
      <c r="CE92" s="12">
        <v>-1.7428483963000001</v>
      </c>
      <c r="CF92" s="12">
        <v>-0.55953532459999999</v>
      </c>
      <c r="CG92" s="12">
        <v>-1.627834022</v>
      </c>
      <c r="CH92" s="11">
        <v>0</v>
      </c>
      <c r="CI92" s="10">
        <f t="shared" si="1"/>
        <v>-0.42754239965764707</v>
      </c>
      <c r="CJ92" s="9">
        <v>8.6197452292222496E-25</v>
      </c>
    </row>
    <row r="93" spans="1:88" x14ac:dyDescent="0.25">
      <c r="A93" s="13" t="s">
        <v>118</v>
      </c>
      <c r="B93" s="12">
        <v>-1.1160521507000001</v>
      </c>
      <c r="C93" s="12">
        <v>2.4610340599999999E-2</v>
      </c>
      <c r="D93" s="12">
        <v>-0.3184109926</v>
      </c>
      <c r="E93" s="12">
        <v>-0.70272380109999999</v>
      </c>
      <c r="F93" s="12">
        <v>0.49695095420000002</v>
      </c>
      <c r="G93" s="12">
        <v>-0.82041865589999996</v>
      </c>
      <c r="H93" s="12">
        <v>-2.8605805932999999</v>
      </c>
      <c r="I93" s="12">
        <v>-0.99146831040000005</v>
      </c>
      <c r="J93" s="12">
        <v>-0.52354156969999999</v>
      </c>
      <c r="K93" s="12">
        <v>-0.47564715149999998</v>
      </c>
      <c r="L93" s="12">
        <v>-9.1640234000000001E-2</v>
      </c>
      <c r="M93" s="12">
        <v>-0.38498669860000001</v>
      </c>
      <c r="N93" s="12">
        <v>7.3592633000000005E-2</v>
      </c>
      <c r="O93" s="12">
        <v>-0.4200997353</v>
      </c>
      <c r="P93" s="12">
        <v>0.50127470490000003</v>
      </c>
      <c r="Q93" s="12">
        <v>0</v>
      </c>
      <c r="R93" s="12">
        <v>-0.40934014320000001</v>
      </c>
      <c r="S93" s="12">
        <v>-0.52373880149999996</v>
      </c>
      <c r="T93" s="12">
        <v>0</v>
      </c>
      <c r="U93" s="12">
        <v>0</v>
      </c>
      <c r="V93" s="12">
        <v>0</v>
      </c>
      <c r="W93" s="12">
        <v>0</v>
      </c>
      <c r="X93" s="12">
        <v>0</v>
      </c>
      <c r="Y93" s="12">
        <v>0</v>
      </c>
      <c r="Z93" s="12">
        <v>0</v>
      </c>
      <c r="AA93" s="12">
        <v>0</v>
      </c>
      <c r="AB93" s="12">
        <v>0</v>
      </c>
      <c r="AC93" s="12">
        <v>0</v>
      </c>
      <c r="AD93" s="12">
        <v>0</v>
      </c>
      <c r="AE93" s="12">
        <v>0</v>
      </c>
      <c r="AF93" s="12">
        <v>0</v>
      </c>
      <c r="AG93" s="12">
        <v>0</v>
      </c>
      <c r="AH93" s="12">
        <v>-0.99218386410000003</v>
      </c>
      <c r="AI93" s="12">
        <v>0</v>
      </c>
      <c r="AJ93" s="12">
        <v>-1.3454477787000001</v>
      </c>
      <c r="AK93" s="12">
        <v>-1.8072685599</v>
      </c>
      <c r="AL93" s="12">
        <v>-0.38748991490000001</v>
      </c>
      <c r="AM93" s="12">
        <v>0</v>
      </c>
      <c r="AN93" s="12">
        <v>0.43338909749999999</v>
      </c>
      <c r="AO93" s="12">
        <v>6.1142891599999999E-2</v>
      </c>
      <c r="AP93" s="12">
        <v>0.40734335780000003</v>
      </c>
      <c r="AQ93" s="12">
        <v>0</v>
      </c>
      <c r="AR93" s="12">
        <v>0.6258039474</v>
      </c>
      <c r="AS93" s="12">
        <v>0</v>
      </c>
      <c r="AT93" s="12">
        <v>-0.77784752850000005</v>
      </c>
      <c r="AU93" s="12">
        <v>0</v>
      </c>
      <c r="AV93" s="12">
        <v>5.3843856000000004E-3</v>
      </c>
      <c r="AW93" s="12">
        <v>0.45028239489999999</v>
      </c>
      <c r="AX93" s="12">
        <v>4.7292351699999999E-2</v>
      </c>
      <c r="AY93" s="12">
        <v>0.51382601260000005</v>
      </c>
      <c r="AZ93" s="12">
        <v>0</v>
      </c>
      <c r="BA93" s="12">
        <v>-3.7520903349000001</v>
      </c>
      <c r="BB93" s="12">
        <v>-0.9595080614</v>
      </c>
      <c r="BC93" s="12">
        <v>0</v>
      </c>
      <c r="BD93" s="12">
        <v>0</v>
      </c>
      <c r="BE93" s="12">
        <v>0</v>
      </c>
      <c r="BF93" s="12">
        <v>-0.9126360416</v>
      </c>
      <c r="BG93" s="12">
        <v>0.496675849</v>
      </c>
      <c r="BH93" s="12">
        <v>0</v>
      </c>
      <c r="BI93" s="12">
        <v>-1.1845952272</v>
      </c>
      <c r="BJ93" s="12">
        <v>-0.82734936479999999</v>
      </c>
      <c r="BK93" s="12">
        <v>0.61657005549999999</v>
      </c>
      <c r="BL93" s="12">
        <v>0</v>
      </c>
      <c r="BM93" s="12">
        <v>0</v>
      </c>
      <c r="BN93" s="12">
        <v>-0.47356152530000001</v>
      </c>
      <c r="BO93" s="12">
        <v>-3.9074398279000002</v>
      </c>
      <c r="BP93" s="12">
        <v>-0.4114413261</v>
      </c>
      <c r="BQ93" s="12">
        <v>0</v>
      </c>
      <c r="BR93" s="12">
        <v>-0.89179068800000005</v>
      </c>
      <c r="BS93" s="12">
        <v>0</v>
      </c>
      <c r="BT93" s="12">
        <v>0</v>
      </c>
      <c r="BU93" s="12">
        <v>0</v>
      </c>
      <c r="BV93" s="12">
        <v>0</v>
      </c>
      <c r="BW93" s="12">
        <v>-2.1002551913</v>
      </c>
      <c r="BX93" s="12">
        <v>-2.8673684001000002</v>
      </c>
      <c r="BY93" s="12">
        <v>-0.57189774510000002</v>
      </c>
      <c r="BZ93" s="12">
        <v>-2.0315539539</v>
      </c>
      <c r="CA93" s="12">
        <v>0</v>
      </c>
      <c r="CB93" s="12">
        <v>-0.52794712779999997</v>
      </c>
      <c r="CC93" s="12">
        <v>0</v>
      </c>
      <c r="CD93" s="12">
        <v>-0.4086351097</v>
      </c>
      <c r="CE93" s="12">
        <v>-1.4601913690999999</v>
      </c>
      <c r="CF93" s="12">
        <v>-1.7634072005999999</v>
      </c>
      <c r="CG93" s="12">
        <v>-1.0224901438</v>
      </c>
      <c r="CH93" s="11">
        <v>-0.98664689059999999</v>
      </c>
      <c r="CI93" s="10">
        <f t="shared" si="1"/>
        <v>-0.43830062396235303</v>
      </c>
      <c r="CJ93" s="9">
        <v>3.68135362799122E-43</v>
      </c>
    </row>
    <row r="94" spans="1:88" x14ac:dyDescent="0.25">
      <c r="A94" s="13" t="s">
        <v>117</v>
      </c>
      <c r="B94" s="12">
        <v>-1.0320619941</v>
      </c>
      <c r="C94" s="12">
        <v>-1.1832486986999999</v>
      </c>
      <c r="D94" s="12">
        <v>0.50150048729999996</v>
      </c>
      <c r="E94" s="12">
        <v>0.49734514949999997</v>
      </c>
      <c r="F94" s="12">
        <v>0.47908663750000002</v>
      </c>
      <c r="G94" s="12">
        <v>-0.93480974439999998</v>
      </c>
      <c r="H94" s="12">
        <v>-1.1666413546000001</v>
      </c>
      <c r="I94" s="12">
        <v>-1.2864505649</v>
      </c>
      <c r="J94" s="12">
        <v>-1.4225021601000001</v>
      </c>
      <c r="K94" s="12">
        <v>-0.3176748157</v>
      </c>
      <c r="L94" s="12">
        <v>-1.6865781546</v>
      </c>
      <c r="M94" s="12">
        <v>-1.7504391669999999</v>
      </c>
      <c r="N94" s="12">
        <v>-0.9149501324</v>
      </c>
      <c r="O94" s="12">
        <v>-0.18586379289999999</v>
      </c>
      <c r="P94" s="12">
        <v>1.0043375492</v>
      </c>
      <c r="Q94" s="12">
        <v>-1.622064054</v>
      </c>
      <c r="R94" s="12">
        <v>-0.41895633939999999</v>
      </c>
      <c r="S94" s="12">
        <v>0</v>
      </c>
      <c r="T94" s="12">
        <v>0.43922209740000001</v>
      </c>
      <c r="U94" s="12">
        <v>-0.49634510279999999</v>
      </c>
      <c r="V94" s="12">
        <v>0.12871155140000001</v>
      </c>
      <c r="W94" s="12">
        <v>-1.5013928412999999</v>
      </c>
      <c r="X94" s="12">
        <v>-0.47114831210000002</v>
      </c>
      <c r="Y94" s="12">
        <v>0</v>
      </c>
      <c r="Z94" s="12">
        <v>0.74829870460000003</v>
      </c>
      <c r="AA94" s="12">
        <v>0</v>
      </c>
      <c r="AB94" s="12">
        <v>0.46894010899999999</v>
      </c>
      <c r="AC94" s="12">
        <v>0</v>
      </c>
      <c r="AD94" s="12">
        <v>0</v>
      </c>
      <c r="AE94" s="12">
        <v>2.6464551699999998E-2</v>
      </c>
      <c r="AF94" s="12">
        <v>-0.48247560859999999</v>
      </c>
      <c r="AG94" s="12">
        <v>0</v>
      </c>
      <c r="AH94" s="12">
        <v>0</v>
      </c>
      <c r="AI94" s="12">
        <v>6.9779723900000007E-2</v>
      </c>
      <c r="AJ94" s="12">
        <v>-0.97639137509999996</v>
      </c>
      <c r="AK94" s="12">
        <v>-1.2164359688999999</v>
      </c>
      <c r="AL94" s="12">
        <v>0.59145411849999996</v>
      </c>
      <c r="AM94" s="12">
        <v>-0.41527557370000001</v>
      </c>
      <c r="AN94" s="12">
        <v>0.14004114270000001</v>
      </c>
      <c r="AO94" s="12">
        <v>-0.100379765</v>
      </c>
      <c r="AP94" s="12">
        <v>0.88694846630000002</v>
      </c>
      <c r="AQ94" s="12">
        <v>0</v>
      </c>
      <c r="AR94" s="12">
        <v>0.1398773193</v>
      </c>
      <c r="AS94" s="12">
        <v>-0.60441386699999999</v>
      </c>
      <c r="AT94" s="12">
        <v>-1.2047393918</v>
      </c>
      <c r="AU94" s="12">
        <v>0</v>
      </c>
      <c r="AV94" s="12">
        <v>-0.73233759399999998</v>
      </c>
      <c r="AW94" s="12">
        <v>5.81636429E-2</v>
      </c>
      <c r="AX94" s="12">
        <v>4.63837385E-2</v>
      </c>
      <c r="AY94" s="12">
        <v>1.0395715237000001</v>
      </c>
      <c r="AZ94" s="12">
        <v>0</v>
      </c>
      <c r="BA94" s="12">
        <v>-1.9152721167</v>
      </c>
      <c r="BB94" s="12">
        <v>-0.99049651620000001</v>
      </c>
      <c r="BC94" s="12">
        <v>0</v>
      </c>
      <c r="BD94" s="12">
        <v>7.9101085700000004E-2</v>
      </c>
      <c r="BE94" s="12">
        <v>-0.99866956470000001</v>
      </c>
      <c r="BF94" s="12">
        <v>0</v>
      </c>
      <c r="BG94" s="12">
        <v>0</v>
      </c>
      <c r="BH94" s="12">
        <v>-0.97024077180000001</v>
      </c>
      <c r="BI94" s="12">
        <v>-1.9126461744000001</v>
      </c>
      <c r="BJ94" s="12">
        <v>-1.5820884705</v>
      </c>
      <c r="BK94" s="12">
        <v>-0.88887619969999998</v>
      </c>
      <c r="BL94" s="12">
        <v>-1.3061766922</v>
      </c>
      <c r="BM94" s="12">
        <v>0.88406074050000005</v>
      </c>
      <c r="BN94" s="12">
        <v>-0.61318963770000001</v>
      </c>
      <c r="BO94" s="12">
        <v>-2.3220058680000002</v>
      </c>
      <c r="BP94" s="12">
        <v>-0.75178760290000002</v>
      </c>
      <c r="BQ94" s="12">
        <v>0</v>
      </c>
      <c r="BR94" s="12">
        <v>-0.94794535639999999</v>
      </c>
      <c r="BS94" s="12">
        <v>0.63997352119999995</v>
      </c>
      <c r="BT94" s="12">
        <v>-0.1846445203</v>
      </c>
      <c r="BU94" s="12">
        <v>0</v>
      </c>
      <c r="BV94" s="12">
        <v>0</v>
      </c>
      <c r="BW94" s="12">
        <v>-0.54060816759999997</v>
      </c>
      <c r="BX94" s="12">
        <v>-1.637278378</v>
      </c>
      <c r="BY94" s="12">
        <v>-1.0562358499</v>
      </c>
      <c r="BZ94" s="12">
        <v>-1.5541130303999999</v>
      </c>
      <c r="CA94" s="12">
        <v>0</v>
      </c>
      <c r="CB94" s="12">
        <v>-1.7108505368</v>
      </c>
      <c r="CC94" s="12">
        <v>-0.422480464</v>
      </c>
      <c r="CD94" s="12">
        <v>1.0039927958999999</v>
      </c>
      <c r="CE94" s="12">
        <v>-1.5479285120999999</v>
      </c>
      <c r="CF94" s="12">
        <v>-1.2973604798</v>
      </c>
      <c r="CG94" s="12">
        <v>0</v>
      </c>
      <c r="CH94" s="11">
        <v>-0.93535238499999995</v>
      </c>
      <c r="CI94" s="10">
        <f t="shared" si="1"/>
        <v>-0.45101845895882364</v>
      </c>
      <c r="CJ94" s="9">
        <v>7.2242378755766199E-6</v>
      </c>
    </row>
    <row r="95" spans="1:88" x14ac:dyDescent="0.25">
      <c r="A95" s="13" t="s">
        <v>116</v>
      </c>
      <c r="B95" s="12">
        <v>0.68948566909999998</v>
      </c>
      <c r="C95" s="12">
        <v>-1.1682155728000001</v>
      </c>
      <c r="D95" s="12">
        <v>-0.8115919828</v>
      </c>
      <c r="E95" s="12">
        <v>-0.4489736855</v>
      </c>
      <c r="F95" s="12">
        <v>-1.0473335087</v>
      </c>
      <c r="G95" s="12">
        <v>-1.6333737372999999</v>
      </c>
      <c r="H95" s="12">
        <v>-3.7537922858999999</v>
      </c>
      <c r="I95" s="12">
        <v>-0.99146831040000005</v>
      </c>
      <c r="J95" s="12">
        <v>8.0569386000000007E-3</v>
      </c>
      <c r="K95" s="12">
        <v>-0.15981268879999999</v>
      </c>
      <c r="L95" s="12">
        <v>-0.52439808850000003</v>
      </c>
      <c r="M95" s="12">
        <v>0.52381026740000003</v>
      </c>
      <c r="N95" s="12">
        <v>-0.53726673130000002</v>
      </c>
      <c r="O95" s="12">
        <v>-1.2801401019</v>
      </c>
      <c r="P95" s="12">
        <v>-0.97566762569999999</v>
      </c>
      <c r="Q95" s="12">
        <v>-0.45662215350000002</v>
      </c>
      <c r="R95" s="12">
        <v>-0.57329934839999996</v>
      </c>
      <c r="S95" s="12">
        <v>4.5468360200000002E-2</v>
      </c>
      <c r="T95" s="12">
        <v>1.8781163692</v>
      </c>
      <c r="U95" s="12">
        <v>-0.44235500690000001</v>
      </c>
      <c r="V95" s="12">
        <v>1.9687528014</v>
      </c>
      <c r="W95" s="12">
        <v>-0.84859418870000003</v>
      </c>
      <c r="X95" s="12">
        <v>0.94223350289999996</v>
      </c>
      <c r="Y95" s="12">
        <v>0</v>
      </c>
      <c r="Z95" s="12">
        <v>-0.43300500510000001</v>
      </c>
      <c r="AA95" s="12">
        <v>0.5817784667</v>
      </c>
      <c r="AB95" s="12">
        <v>1.6044390797999999</v>
      </c>
      <c r="AC95" s="12">
        <v>-0.12793207170000001</v>
      </c>
      <c r="AD95" s="12">
        <v>1.0454932451000001</v>
      </c>
      <c r="AE95" s="12">
        <v>-0.69203555579999998</v>
      </c>
      <c r="AF95" s="12">
        <v>0</v>
      </c>
      <c r="AG95" s="12">
        <v>-1.8814175725</v>
      </c>
      <c r="AH95" s="12">
        <v>-2.3258523941</v>
      </c>
      <c r="AI95" s="12">
        <v>0</v>
      </c>
      <c r="AJ95" s="12">
        <v>-0.11405348780000001</v>
      </c>
      <c r="AK95" s="12">
        <v>-0.48768210410000001</v>
      </c>
      <c r="AL95" s="12">
        <v>-1.5654258132000001</v>
      </c>
      <c r="AM95" s="12">
        <v>-0.96422976260000004</v>
      </c>
      <c r="AN95" s="12">
        <v>0</v>
      </c>
      <c r="AO95" s="12">
        <v>0</v>
      </c>
      <c r="AP95" s="12">
        <v>-0.98348790409999998</v>
      </c>
      <c r="AQ95" s="12">
        <v>-0.45579975839999998</v>
      </c>
      <c r="AR95" s="12">
        <v>-1.6030188501</v>
      </c>
      <c r="AS95" s="12">
        <v>0</v>
      </c>
      <c r="AT95" s="12">
        <v>-1.8937594593</v>
      </c>
      <c r="AU95" s="12">
        <v>-0.91991439460000002</v>
      </c>
      <c r="AV95" s="12">
        <v>-0.70324629549999995</v>
      </c>
      <c r="AW95" s="12">
        <v>-1.8168286383000001</v>
      </c>
      <c r="AX95" s="12">
        <v>-2.0508673787</v>
      </c>
      <c r="AY95" s="12">
        <v>0.4689316154</v>
      </c>
      <c r="AZ95" s="12">
        <v>0.53171348569999999</v>
      </c>
      <c r="BA95" s="12">
        <v>-2.3862544595999999</v>
      </c>
      <c r="BB95" s="12">
        <v>0.59571152930000004</v>
      </c>
      <c r="BC95" s="12">
        <v>-0.45615401859999999</v>
      </c>
      <c r="BD95" s="12">
        <v>0.16253572699999999</v>
      </c>
      <c r="BE95" s="12">
        <v>-1.7109635472</v>
      </c>
      <c r="BF95" s="12">
        <v>-1.3140767813000001</v>
      </c>
      <c r="BG95" s="12">
        <v>-0.4737322927</v>
      </c>
      <c r="BH95" s="12">
        <v>0.79700911050000001</v>
      </c>
      <c r="BI95" s="12">
        <v>-2.4842858299999999E-2</v>
      </c>
      <c r="BJ95" s="12">
        <v>0.8023869991</v>
      </c>
      <c r="BK95" s="12">
        <v>0</v>
      </c>
      <c r="BL95" s="12">
        <v>-1.1464260221</v>
      </c>
      <c r="BM95" s="12">
        <v>-0.45471468570000001</v>
      </c>
      <c r="BN95" s="12">
        <v>-4.2528450500000002E-2</v>
      </c>
      <c r="BO95" s="12">
        <v>-3.7521963716000002</v>
      </c>
      <c r="BP95" s="12">
        <v>-2.3190481365000002</v>
      </c>
      <c r="BQ95" s="12">
        <v>1.0513908863000001</v>
      </c>
      <c r="BR95" s="12">
        <v>-1.2782142757999999</v>
      </c>
      <c r="BS95" s="12">
        <v>2.0807607174</v>
      </c>
      <c r="BT95" s="12">
        <v>0.48903501030000002</v>
      </c>
      <c r="BU95" s="12">
        <v>-5.4545104499999997E-2</v>
      </c>
      <c r="BV95" s="12">
        <v>0</v>
      </c>
      <c r="BW95" s="12">
        <v>-2.2987177372000001</v>
      </c>
      <c r="BX95" s="12">
        <v>-0.75987249609999996</v>
      </c>
      <c r="BY95" s="12">
        <v>1.4667428732000001</v>
      </c>
      <c r="BZ95" s="12">
        <v>-0.1824574471</v>
      </c>
      <c r="CA95" s="12">
        <v>0</v>
      </c>
      <c r="CB95" s="12">
        <v>0.84482100609999999</v>
      </c>
      <c r="CC95" s="12">
        <v>-0.4372622967</v>
      </c>
      <c r="CD95" s="12">
        <v>-1.2661504149</v>
      </c>
      <c r="CE95" s="12">
        <v>0.51566135879999997</v>
      </c>
      <c r="CF95" s="12">
        <v>-0.1827443242</v>
      </c>
      <c r="CG95" s="12">
        <v>-0.61217725280000002</v>
      </c>
      <c r="CH95" s="11">
        <v>-1.8002592921</v>
      </c>
      <c r="CI95" s="10">
        <f t="shared" si="1"/>
        <v>-0.4532995848117648</v>
      </c>
      <c r="CJ95" s="9">
        <v>3.46444652322066E-25</v>
      </c>
    </row>
    <row r="96" spans="1:88" x14ac:dyDescent="0.25">
      <c r="A96" s="13" t="s">
        <v>115</v>
      </c>
      <c r="B96" s="12">
        <v>-0.72474831340000001</v>
      </c>
      <c r="C96" s="12">
        <v>-0.63743168120000004</v>
      </c>
      <c r="D96" s="12">
        <v>-0.71555972099999998</v>
      </c>
      <c r="E96" s="12">
        <v>0.54418933390000002</v>
      </c>
      <c r="F96" s="12">
        <v>0.81890535350000004</v>
      </c>
      <c r="G96" s="12">
        <v>-1.7115262448999999</v>
      </c>
      <c r="H96" s="12">
        <v>-1.9324827194</v>
      </c>
      <c r="I96" s="12">
        <v>-0.35178947449999998</v>
      </c>
      <c r="J96" s="12">
        <v>-0.41567340489999999</v>
      </c>
      <c r="K96" s="12">
        <v>-1.7772198914999999</v>
      </c>
      <c r="L96" s="12">
        <v>-1.1073478459999999</v>
      </c>
      <c r="M96" s="12">
        <v>-0.53129500149999997</v>
      </c>
      <c r="N96" s="12">
        <v>-0.82118776439999996</v>
      </c>
      <c r="O96" s="12">
        <v>0.69481188059999999</v>
      </c>
      <c r="P96" s="12">
        <v>1.3111046553000001</v>
      </c>
      <c r="Q96" s="12">
        <v>-7.2711825399999999E-2</v>
      </c>
      <c r="R96" s="12">
        <v>6.3507795300000003E-2</v>
      </c>
      <c r="S96" s="12">
        <v>-1.4597386718000001</v>
      </c>
      <c r="T96" s="12">
        <v>-0.40437507630000002</v>
      </c>
      <c r="U96" s="12">
        <v>0.90048670770000006</v>
      </c>
      <c r="V96" s="12">
        <v>-7.2258830100000004E-2</v>
      </c>
      <c r="W96" s="12">
        <v>0.31627756359999998</v>
      </c>
      <c r="X96" s="12">
        <v>-1.1075460910999999</v>
      </c>
      <c r="Y96" s="12">
        <v>0.50514936450000003</v>
      </c>
      <c r="Z96" s="12">
        <v>0.56986564399999995</v>
      </c>
      <c r="AA96" s="12">
        <v>0.19827583430000001</v>
      </c>
      <c r="AB96" s="12">
        <v>-0.47833412889999999</v>
      </c>
      <c r="AC96" s="12">
        <v>1.3438464402999999</v>
      </c>
      <c r="AD96" s="12">
        <v>0.25048249960000002</v>
      </c>
      <c r="AE96" s="12">
        <v>0.89225199820000001</v>
      </c>
      <c r="AF96" s="12">
        <v>-0.88778173920000003</v>
      </c>
      <c r="AG96" s="12">
        <v>0</v>
      </c>
      <c r="AH96" s="12">
        <v>-1.4267558455</v>
      </c>
      <c r="AI96" s="12">
        <v>-0.53785026069999997</v>
      </c>
      <c r="AJ96" s="12">
        <v>-2.9751050472</v>
      </c>
      <c r="AK96" s="12">
        <v>-2.9037842452999998</v>
      </c>
      <c r="AL96" s="12">
        <v>-0.25231397150000001</v>
      </c>
      <c r="AM96" s="12">
        <v>-0.12560498710000001</v>
      </c>
      <c r="AN96" s="12">
        <v>0.95526301859999996</v>
      </c>
      <c r="AO96" s="12">
        <v>-0.4381227493</v>
      </c>
      <c r="AP96" s="12">
        <v>1.1665650009999999</v>
      </c>
      <c r="AQ96" s="12">
        <v>0.31575715539999999</v>
      </c>
      <c r="AR96" s="12">
        <v>1.6971880794</v>
      </c>
      <c r="AS96" s="12">
        <v>0.89893507959999996</v>
      </c>
      <c r="AT96" s="12">
        <v>-2.7824460863999998</v>
      </c>
      <c r="AU96" s="12">
        <v>0.70571148400000006</v>
      </c>
      <c r="AV96" s="12">
        <v>0.86941233279999997</v>
      </c>
      <c r="AW96" s="12">
        <v>-0.1388580203</v>
      </c>
      <c r="AX96" s="12">
        <v>0.74183171989999996</v>
      </c>
      <c r="AY96" s="12">
        <v>0.76497364040000004</v>
      </c>
      <c r="AZ96" s="12">
        <v>-0.51814359430000001</v>
      </c>
      <c r="BA96" s="12">
        <v>-3.7519506215999998</v>
      </c>
      <c r="BB96" s="12">
        <v>-1.0514459013999999</v>
      </c>
      <c r="BC96" s="12">
        <v>-0.15286684040000001</v>
      </c>
      <c r="BD96" s="12">
        <v>-0.49633657930000002</v>
      </c>
      <c r="BE96" s="12">
        <v>-0.43142935630000001</v>
      </c>
      <c r="BF96" s="12">
        <v>-1.3781909049000001</v>
      </c>
      <c r="BG96" s="12">
        <v>-0.50756120680000005</v>
      </c>
      <c r="BH96" s="12">
        <v>-0.94354590770000002</v>
      </c>
      <c r="BI96" s="12">
        <v>-1.7531411052000001</v>
      </c>
      <c r="BJ96" s="12">
        <v>-0.7041369677</v>
      </c>
      <c r="BK96" s="12">
        <v>-0.17324882750000001</v>
      </c>
      <c r="BL96" s="12">
        <v>0.18352964520000001</v>
      </c>
      <c r="BM96" s="12">
        <v>0.48830330370000002</v>
      </c>
      <c r="BN96" s="12">
        <v>0.86014837030000002</v>
      </c>
      <c r="BO96" s="12">
        <v>-2.5003035665</v>
      </c>
      <c r="BP96" s="12">
        <v>-0.28186124559999998</v>
      </c>
      <c r="BQ96" s="12">
        <v>1.4567160606</v>
      </c>
      <c r="BR96" s="12">
        <v>-2.2263578175999998</v>
      </c>
      <c r="BS96" s="12">
        <v>0.53434014320000001</v>
      </c>
      <c r="BT96" s="12">
        <v>0</v>
      </c>
      <c r="BU96" s="12">
        <v>2.0295379999999999E-4</v>
      </c>
      <c r="BV96" s="12">
        <v>0.72850120070000002</v>
      </c>
      <c r="BW96" s="12">
        <v>-1.9564592837999999</v>
      </c>
      <c r="BX96" s="12">
        <v>-0.90290576219999996</v>
      </c>
      <c r="BY96" s="12">
        <v>-2.0925332605999998</v>
      </c>
      <c r="BZ96" s="12">
        <v>-3.4551190734000001</v>
      </c>
      <c r="CA96" s="12">
        <v>-0.5463690162</v>
      </c>
      <c r="CB96" s="12">
        <v>-1.6589931845999999</v>
      </c>
      <c r="CC96" s="12">
        <v>4.3693423299999999E-2</v>
      </c>
      <c r="CD96" s="12">
        <v>-1.0045311749000001</v>
      </c>
      <c r="CE96" s="12">
        <v>-1.9952269792999999</v>
      </c>
      <c r="CF96" s="12">
        <v>-2.7639124691000001</v>
      </c>
      <c r="CG96" s="12">
        <v>-1.3868325054999999</v>
      </c>
      <c r="CH96" s="11">
        <v>-0.98664689059999999</v>
      </c>
      <c r="CI96" s="10">
        <f t="shared" si="1"/>
        <v>-0.48929025881294114</v>
      </c>
      <c r="CJ96" s="9">
        <v>9.4372205746526498E-3</v>
      </c>
    </row>
    <row r="97" spans="1:88" x14ac:dyDescent="0.25">
      <c r="A97" s="13" t="s">
        <v>114</v>
      </c>
      <c r="B97" s="12">
        <v>-0.99671563510000005</v>
      </c>
      <c r="C97" s="12">
        <v>-0.57457566260000004</v>
      </c>
      <c r="D97" s="12">
        <v>0</v>
      </c>
      <c r="E97" s="12">
        <v>0</v>
      </c>
      <c r="F97" s="12">
        <v>0</v>
      </c>
      <c r="G97" s="12">
        <v>-1.1755273342000001</v>
      </c>
      <c r="H97" s="12">
        <v>-1.1716804504</v>
      </c>
      <c r="I97" s="12">
        <v>-0.57379341129999994</v>
      </c>
      <c r="J97" s="12">
        <v>-0.82971632480000002</v>
      </c>
      <c r="K97" s="12">
        <v>-1.0894488095999999</v>
      </c>
      <c r="L97" s="12">
        <v>-0.92509007450000003</v>
      </c>
      <c r="M97" s="12">
        <v>-0.77111726999999997</v>
      </c>
      <c r="N97" s="12">
        <v>-0.80228614809999999</v>
      </c>
      <c r="O97" s="12">
        <v>0.2579087913</v>
      </c>
      <c r="P97" s="12">
        <v>-0.6937217712</v>
      </c>
      <c r="Q97" s="12">
        <v>-1.2195708752000001</v>
      </c>
      <c r="R97" s="12">
        <v>0.2419634312</v>
      </c>
      <c r="S97" s="12">
        <v>0</v>
      </c>
      <c r="T97" s="12">
        <v>0</v>
      </c>
      <c r="U97" s="12">
        <v>-0.67417484520000004</v>
      </c>
      <c r="V97" s="12">
        <v>-0.2051011026</v>
      </c>
      <c r="W97" s="12">
        <v>-0.72294300789999999</v>
      </c>
      <c r="X97" s="12">
        <v>0</v>
      </c>
      <c r="Y97" s="12">
        <v>0</v>
      </c>
      <c r="Z97" s="12">
        <v>0</v>
      </c>
      <c r="AA97" s="12">
        <v>0</v>
      </c>
      <c r="AB97" s="12">
        <v>0</v>
      </c>
      <c r="AC97" s="12">
        <v>0</v>
      </c>
      <c r="AD97" s="12">
        <v>0</v>
      </c>
      <c r="AE97" s="12">
        <v>-0.71209120749999999</v>
      </c>
      <c r="AF97" s="12">
        <v>0</v>
      </c>
      <c r="AG97" s="12">
        <v>-0.43115812539999998</v>
      </c>
      <c r="AH97" s="12">
        <v>0</v>
      </c>
      <c r="AI97" s="12">
        <v>-0.83853048090000004</v>
      </c>
      <c r="AJ97" s="12">
        <v>-1.9483346045000001</v>
      </c>
      <c r="AK97" s="12">
        <v>-1.305811882</v>
      </c>
      <c r="AL97" s="12">
        <v>-0.64853936430000003</v>
      </c>
      <c r="AM97" s="12">
        <v>0</v>
      </c>
      <c r="AN97" s="12">
        <v>0</v>
      </c>
      <c r="AO97" s="12">
        <v>0</v>
      </c>
      <c r="AP97" s="12">
        <v>0</v>
      </c>
      <c r="AQ97" s="12">
        <v>0</v>
      </c>
      <c r="AR97" s="12">
        <v>-0.85623115299999997</v>
      </c>
      <c r="AS97" s="12">
        <v>-1.1497043371</v>
      </c>
      <c r="AT97" s="12">
        <v>-1.7610295414999999</v>
      </c>
      <c r="AU97" s="12">
        <v>0</v>
      </c>
      <c r="AV97" s="12">
        <v>-0.85332775120000004</v>
      </c>
      <c r="AW97" s="12">
        <v>-1.3840443790000001</v>
      </c>
      <c r="AX97" s="12">
        <v>0</v>
      </c>
      <c r="AY97" s="12">
        <v>0</v>
      </c>
      <c r="AZ97" s="12">
        <v>0</v>
      </c>
      <c r="BA97" s="12">
        <v>-1.2823936939</v>
      </c>
      <c r="BB97" s="12">
        <v>-0.80746048690000005</v>
      </c>
      <c r="BC97" s="12">
        <v>0</v>
      </c>
      <c r="BD97" s="12">
        <v>0</v>
      </c>
      <c r="BE97" s="12">
        <v>-0.92173433299999996</v>
      </c>
      <c r="BF97" s="12">
        <v>0</v>
      </c>
      <c r="BG97" s="12">
        <v>-0.66158401970000003</v>
      </c>
      <c r="BH97" s="12">
        <v>-0.88103854660000003</v>
      </c>
      <c r="BI97" s="12">
        <v>-1.5837962627</v>
      </c>
      <c r="BJ97" s="12">
        <v>-0.67740648979999996</v>
      </c>
      <c r="BK97" s="12">
        <v>0.35087296369999998</v>
      </c>
      <c r="BL97" s="12">
        <v>-0.93017196660000001</v>
      </c>
      <c r="BM97" s="12">
        <v>0</v>
      </c>
      <c r="BN97" s="12">
        <v>0.92586731909999997</v>
      </c>
      <c r="BO97" s="12">
        <v>-1.4285126925</v>
      </c>
      <c r="BP97" s="12">
        <v>0.22913601989999999</v>
      </c>
      <c r="BQ97" s="12">
        <v>0</v>
      </c>
      <c r="BR97" s="12">
        <v>-0.54811489579999995</v>
      </c>
      <c r="BS97" s="12">
        <v>-0.70397943259999995</v>
      </c>
      <c r="BT97" s="12">
        <v>-0.55568021540000001</v>
      </c>
      <c r="BU97" s="12">
        <v>-0.42067590360000001</v>
      </c>
      <c r="BV97" s="12">
        <v>0</v>
      </c>
      <c r="BW97" s="12">
        <v>0</v>
      </c>
      <c r="BX97" s="12">
        <v>0</v>
      </c>
      <c r="BY97" s="12">
        <v>-1.1213805079000001</v>
      </c>
      <c r="BZ97" s="12">
        <v>0</v>
      </c>
      <c r="CA97" s="12">
        <v>-0.89762145280000005</v>
      </c>
      <c r="CB97" s="12">
        <v>-1.7544960380000001</v>
      </c>
      <c r="CC97" s="12">
        <v>-0.59801241760000001</v>
      </c>
      <c r="CD97" s="12">
        <v>0.29555669429999998</v>
      </c>
      <c r="CE97" s="12">
        <v>-0.44134369490000003</v>
      </c>
      <c r="CF97" s="12">
        <v>-2.5102252960000002</v>
      </c>
      <c r="CG97" s="12">
        <v>-0.50581735370000003</v>
      </c>
      <c r="CH97" s="11">
        <v>-0.65335768459999999</v>
      </c>
      <c r="CI97" s="10">
        <f t="shared" si="1"/>
        <v>-0.49291486722588246</v>
      </c>
      <c r="CJ97" s="9">
        <v>3.3794564310849103E-4</v>
      </c>
    </row>
    <row r="98" spans="1:88" x14ac:dyDescent="0.25">
      <c r="A98" s="13" t="s">
        <v>113</v>
      </c>
      <c r="B98" s="12">
        <v>1.80702582</v>
      </c>
      <c r="C98" s="12">
        <v>-1.5367398262</v>
      </c>
      <c r="D98" s="12">
        <v>1.4757231474000001</v>
      </c>
      <c r="E98" s="12">
        <v>0.20961067080000001</v>
      </c>
      <c r="F98" s="12">
        <v>1.3971962928999999</v>
      </c>
      <c r="G98" s="12">
        <v>-0.59399917719999995</v>
      </c>
      <c r="H98" s="12">
        <v>-1.5871048569999999</v>
      </c>
      <c r="I98" s="12">
        <v>0.1077623665</v>
      </c>
      <c r="J98" s="12">
        <v>-0.61208659409999999</v>
      </c>
      <c r="K98" s="12">
        <v>-1.9431888461</v>
      </c>
      <c r="L98" s="12">
        <v>-3.2110998033999998</v>
      </c>
      <c r="M98" s="12">
        <v>-3.9340664743999998</v>
      </c>
      <c r="N98" s="12">
        <v>-0.22899866099999999</v>
      </c>
      <c r="O98" s="12">
        <v>-3.3946545123999998</v>
      </c>
      <c r="P98" s="12">
        <v>4.5595327318000001</v>
      </c>
      <c r="Q98" s="12">
        <v>-4.7781424522</v>
      </c>
      <c r="R98" s="12">
        <v>-2.2824007273000002</v>
      </c>
      <c r="S98" s="12">
        <v>-0.3418923318</v>
      </c>
      <c r="T98" s="12">
        <v>-1.0033139585999999</v>
      </c>
      <c r="U98" s="12">
        <v>-1.0424049497000001</v>
      </c>
      <c r="V98" s="12">
        <v>-1.4300167263000001</v>
      </c>
      <c r="W98" s="12">
        <v>-2.0431826710999998</v>
      </c>
      <c r="X98" s="12">
        <v>-1.3240225911000001</v>
      </c>
      <c r="Y98" s="12">
        <v>-0.43386092780000002</v>
      </c>
      <c r="Z98" s="12">
        <v>0.61218839879999998</v>
      </c>
      <c r="AA98" s="12">
        <v>-0.68016991019999995</v>
      </c>
      <c r="AB98" s="12">
        <v>2.5540786386000001</v>
      </c>
      <c r="AC98" s="12">
        <v>-0.35932385919999998</v>
      </c>
      <c r="AD98" s="12">
        <v>0.30387687679999997</v>
      </c>
      <c r="AE98" s="12">
        <v>4.2010466158000002</v>
      </c>
      <c r="AF98" s="12">
        <v>-0.88025546070000005</v>
      </c>
      <c r="AG98" s="12">
        <v>0.57224977020000001</v>
      </c>
      <c r="AH98" s="12">
        <v>-0.34642750020000002</v>
      </c>
      <c r="AI98" s="12">
        <v>-1.1889023781000001</v>
      </c>
      <c r="AJ98" s="12">
        <v>2.5382578671</v>
      </c>
      <c r="AK98" s="12">
        <v>1.0562666654999999</v>
      </c>
      <c r="AL98" s="12">
        <v>0.51721385119999996</v>
      </c>
      <c r="AM98" s="12">
        <v>-1.0030692816</v>
      </c>
      <c r="AN98" s="12">
        <v>3.6014884699999999E-2</v>
      </c>
      <c r="AO98" s="12">
        <v>-0.14585828780000001</v>
      </c>
      <c r="AP98" s="12">
        <v>0.39662653209999998</v>
      </c>
      <c r="AQ98" s="12">
        <v>-0.68100297450000002</v>
      </c>
      <c r="AR98" s="12">
        <v>-3.1814313233</v>
      </c>
      <c r="AS98" s="12">
        <v>-4.3277709782000002</v>
      </c>
      <c r="AT98" s="12">
        <v>2.1539722084999999</v>
      </c>
      <c r="AU98" s="12">
        <v>-1.4068230689000001</v>
      </c>
      <c r="AV98" s="12">
        <v>-1.3671010733</v>
      </c>
      <c r="AW98" s="12">
        <v>0.50553154950000001</v>
      </c>
      <c r="AX98" s="12">
        <v>0.71466499569999997</v>
      </c>
      <c r="AY98" s="12">
        <v>-0.32688850159999999</v>
      </c>
      <c r="AZ98" s="12">
        <v>-1.4254529774</v>
      </c>
      <c r="BA98" s="12">
        <v>2.3741848766999998</v>
      </c>
      <c r="BB98" s="12">
        <v>0.4930747747</v>
      </c>
      <c r="BC98" s="12">
        <v>0.44383898379999998</v>
      </c>
      <c r="BD98" s="12">
        <v>-2.0157453418000002</v>
      </c>
      <c r="BE98" s="12">
        <v>3.2522757351</v>
      </c>
      <c r="BF98" s="12">
        <v>1.0213674307</v>
      </c>
      <c r="BG98" s="12">
        <v>0.65644845370000005</v>
      </c>
      <c r="BH98" s="12">
        <v>7.8525841000000006E-3</v>
      </c>
      <c r="BI98" s="12">
        <v>1.7239638567</v>
      </c>
      <c r="BJ98" s="12">
        <v>-2.7947661877000001</v>
      </c>
      <c r="BK98" s="12">
        <v>1.3755750953999999</v>
      </c>
      <c r="BL98" s="12">
        <v>8.8046491000000008E-3</v>
      </c>
      <c r="BM98" s="12">
        <v>1.4517969191</v>
      </c>
      <c r="BN98" s="12">
        <v>-3.8781527876999999</v>
      </c>
      <c r="BO98" s="12">
        <v>-3.6917791963000002</v>
      </c>
      <c r="BP98" s="12">
        <v>-1.9815725684000001</v>
      </c>
      <c r="BQ98" s="12">
        <v>-3.3400571644000001</v>
      </c>
      <c r="BR98" s="12">
        <v>-1.2511537968999999</v>
      </c>
      <c r="BS98" s="12">
        <v>-2.1757383048999999</v>
      </c>
      <c r="BT98" s="12">
        <v>-3.3585727199999998E-2</v>
      </c>
      <c r="BU98" s="12">
        <v>1.0047197342</v>
      </c>
      <c r="BV98" s="12">
        <v>0.13303399090000001</v>
      </c>
      <c r="BW98" s="12">
        <v>-1.8626643419</v>
      </c>
      <c r="BX98" s="12">
        <v>-2.0937153399000001</v>
      </c>
      <c r="BY98" s="12">
        <v>2.3385628164000001</v>
      </c>
      <c r="BZ98" s="12">
        <v>-3.030567944</v>
      </c>
      <c r="CA98" s="12">
        <v>0.41074150799999998</v>
      </c>
      <c r="CB98" s="12">
        <v>6.1521321499999997E-2</v>
      </c>
      <c r="CC98" s="12">
        <v>-2.0237739682</v>
      </c>
      <c r="CD98" s="12">
        <v>2.2271128892999998</v>
      </c>
      <c r="CE98" s="12">
        <v>-2.5887910426</v>
      </c>
      <c r="CF98" s="12">
        <v>1.099686712</v>
      </c>
      <c r="CG98" s="12">
        <v>-3.3386765718000002</v>
      </c>
      <c r="CH98" s="11">
        <v>-2.9901622832000001</v>
      </c>
      <c r="CI98" s="10">
        <f t="shared" si="1"/>
        <v>-0.4979900472270587</v>
      </c>
      <c r="CJ98" s="9">
        <v>1.29270381883952E-6</v>
      </c>
    </row>
    <row r="99" spans="1:88" x14ac:dyDescent="0.25">
      <c r="A99" s="13" t="s">
        <v>112</v>
      </c>
      <c r="B99" s="12">
        <v>1.80702582</v>
      </c>
      <c r="C99" s="12">
        <v>-1.5367398262</v>
      </c>
      <c r="D99" s="12">
        <v>1.4757231474000001</v>
      </c>
      <c r="E99" s="12">
        <v>0.20961067080000001</v>
      </c>
      <c r="F99" s="12">
        <v>1.3971962928999999</v>
      </c>
      <c r="G99" s="12">
        <v>-0.59399917719999995</v>
      </c>
      <c r="H99" s="12">
        <v>-1.5871048569999999</v>
      </c>
      <c r="I99" s="12">
        <v>0.1077623665</v>
      </c>
      <c r="J99" s="12">
        <v>-0.61208659409999999</v>
      </c>
      <c r="K99" s="12">
        <v>-1.9431888461</v>
      </c>
      <c r="L99" s="12">
        <v>-3.2110998033999998</v>
      </c>
      <c r="M99" s="12">
        <v>-3.9340664743999998</v>
      </c>
      <c r="N99" s="12">
        <v>-0.22899866099999999</v>
      </c>
      <c r="O99" s="12">
        <v>-3.3946545123999998</v>
      </c>
      <c r="P99" s="12">
        <v>4.5595327318000001</v>
      </c>
      <c r="Q99" s="12">
        <v>-4.7781424522</v>
      </c>
      <c r="R99" s="12">
        <v>-2.2824007273000002</v>
      </c>
      <c r="S99" s="12">
        <v>-0.3418923318</v>
      </c>
      <c r="T99" s="12">
        <v>-1.0033139585999999</v>
      </c>
      <c r="U99" s="12">
        <v>-1.0424049497000001</v>
      </c>
      <c r="V99" s="12">
        <v>-1.4300167263000001</v>
      </c>
      <c r="W99" s="12">
        <v>-2.0431826710999998</v>
      </c>
      <c r="X99" s="12">
        <v>-1.3240225911000001</v>
      </c>
      <c r="Y99" s="12">
        <v>-0.43386092780000002</v>
      </c>
      <c r="Z99" s="12">
        <v>0.61218839879999998</v>
      </c>
      <c r="AA99" s="12">
        <v>-0.68016991019999995</v>
      </c>
      <c r="AB99" s="12">
        <v>2.5540786386000001</v>
      </c>
      <c r="AC99" s="12">
        <v>-0.35932385919999998</v>
      </c>
      <c r="AD99" s="12">
        <v>0.30387687679999997</v>
      </c>
      <c r="AE99" s="12">
        <v>4.2010466158000002</v>
      </c>
      <c r="AF99" s="12">
        <v>-0.88025546070000005</v>
      </c>
      <c r="AG99" s="12">
        <v>0.57224977020000001</v>
      </c>
      <c r="AH99" s="12">
        <v>-0.34642750020000002</v>
      </c>
      <c r="AI99" s="12">
        <v>-1.1889023781000001</v>
      </c>
      <c r="AJ99" s="12">
        <v>2.5382578671</v>
      </c>
      <c r="AK99" s="12">
        <v>1.0562666654999999</v>
      </c>
      <c r="AL99" s="12">
        <v>0.51721385119999996</v>
      </c>
      <c r="AM99" s="12">
        <v>-1.0030692816</v>
      </c>
      <c r="AN99" s="12">
        <v>3.6014884699999999E-2</v>
      </c>
      <c r="AO99" s="12">
        <v>-0.14585828780000001</v>
      </c>
      <c r="AP99" s="12">
        <v>0.39662653209999998</v>
      </c>
      <c r="AQ99" s="12">
        <v>-0.68100297450000002</v>
      </c>
      <c r="AR99" s="12">
        <v>-3.1814313233</v>
      </c>
      <c r="AS99" s="12">
        <v>-4.3277709782000002</v>
      </c>
      <c r="AT99" s="12">
        <v>2.1539722084999999</v>
      </c>
      <c r="AU99" s="12">
        <v>-1.4068230689000001</v>
      </c>
      <c r="AV99" s="12">
        <v>-1.3671010733</v>
      </c>
      <c r="AW99" s="12">
        <v>0.50553154950000001</v>
      </c>
      <c r="AX99" s="12">
        <v>0.71466499569999997</v>
      </c>
      <c r="AY99" s="12">
        <v>-0.32688850159999999</v>
      </c>
      <c r="AZ99" s="12">
        <v>-1.4254529774</v>
      </c>
      <c r="BA99" s="12">
        <v>2.3741848766999998</v>
      </c>
      <c r="BB99" s="12">
        <v>0.4930747747</v>
      </c>
      <c r="BC99" s="12">
        <v>0.44383898379999998</v>
      </c>
      <c r="BD99" s="12">
        <v>-2.0157453418000002</v>
      </c>
      <c r="BE99" s="12">
        <v>3.2522757351</v>
      </c>
      <c r="BF99" s="12">
        <v>1.0213674307</v>
      </c>
      <c r="BG99" s="12">
        <v>0.65644845370000005</v>
      </c>
      <c r="BH99" s="12">
        <v>7.8525841000000006E-3</v>
      </c>
      <c r="BI99" s="12">
        <v>1.7239638567</v>
      </c>
      <c r="BJ99" s="12">
        <v>-2.7947661877000001</v>
      </c>
      <c r="BK99" s="12">
        <v>1.3755750953999999</v>
      </c>
      <c r="BL99" s="12">
        <v>8.8046491000000008E-3</v>
      </c>
      <c r="BM99" s="12">
        <v>1.4517969191</v>
      </c>
      <c r="BN99" s="12">
        <v>-3.8781527876999999</v>
      </c>
      <c r="BO99" s="12">
        <v>-3.6917791963000002</v>
      </c>
      <c r="BP99" s="12">
        <v>-1.9815725684000001</v>
      </c>
      <c r="BQ99" s="12">
        <v>-3.3400571644000001</v>
      </c>
      <c r="BR99" s="12">
        <v>-1.2511537968999999</v>
      </c>
      <c r="BS99" s="12">
        <v>-2.1757383048999999</v>
      </c>
      <c r="BT99" s="12">
        <v>-3.3585727199999998E-2</v>
      </c>
      <c r="BU99" s="12">
        <v>1.0047197342</v>
      </c>
      <c r="BV99" s="12">
        <v>0.13303399090000001</v>
      </c>
      <c r="BW99" s="12">
        <v>-1.8626643419</v>
      </c>
      <c r="BX99" s="12">
        <v>-2.0937153399000001</v>
      </c>
      <c r="BY99" s="12">
        <v>2.3385628164000001</v>
      </c>
      <c r="BZ99" s="12">
        <v>-3.030567944</v>
      </c>
      <c r="CA99" s="12">
        <v>0.41074150799999998</v>
      </c>
      <c r="CB99" s="12">
        <v>6.1521321499999997E-2</v>
      </c>
      <c r="CC99" s="12">
        <v>-2.0237739682</v>
      </c>
      <c r="CD99" s="12">
        <v>2.2271128892999998</v>
      </c>
      <c r="CE99" s="12">
        <v>-2.5887910426</v>
      </c>
      <c r="CF99" s="12">
        <v>1.099686712</v>
      </c>
      <c r="CG99" s="12">
        <v>-3.3386765718000002</v>
      </c>
      <c r="CH99" s="11">
        <v>-2.9901622832000001</v>
      </c>
      <c r="CI99" s="10">
        <f t="shared" si="1"/>
        <v>-0.4979900472270587</v>
      </c>
      <c r="CJ99" s="9">
        <v>1.31386845427805E-3</v>
      </c>
    </row>
    <row r="100" spans="1:88" x14ac:dyDescent="0.25">
      <c r="A100" s="13" t="s">
        <v>111</v>
      </c>
      <c r="B100" s="12">
        <v>-0.43888357280000001</v>
      </c>
      <c r="C100" s="12">
        <v>-1.7039366363999999</v>
      </c>
      <c r="D100" s="12">
        <v>1.5589377879999999</v>
      </c>
      <c r="E100" s="12">
        <v>-0.39791724090000002</v>
      </c>
      <c r="F100" s="12">
        <v>0.27450057859999999</v>
      </c>
      <c r="G100" s="12">
        <v>-0.92610138649999996</v>
      </c>
      <c r="H100" s="12">
        <v>-2.0181441307000001</v>
      </c>
      <c r="I100" s="12">
        <v>-0.62263128160000003</v>
      </c>
      <c r="J100" s="12">
        <v>-0.37788158659999999</v>
      </c>
      <c r="K100" s="12">
        <v>-0.81692981720000002</v>
      </c>
      <c r="L100" s="12">
        <v>-5.1762913167000004</v>
      </c>
      <c r="M100" s="12">
        <v>-1.4672189057</v>
      </c>
      <c r="N100" s="12">
        <v>-0.22681045529999999</v>
      </c>
      <c r="O100" s="12">
        <v>-1.6426078081</v>
      </c>
      <c r="P100" s="12">
        <v>3.3328019380999998</v>
      </c>
      <c r="Q100" s="12">
        <v>-2.8206347823</v>
      </c>
      <c r="R100" s="12">
        <v>-0.93787240979999997</v>
      </c>
      <c r="S100" s="12">
        <v>-2.07515359E-2</v>
      </c>
      <c r="T100" s="12">
        <v>-0.1253426671</v>
      </c>
      <c r="U100" s="12">
        <v>-1.5483561158000001</v>
      </c>
      <c r="V100" s="12">
        <v>1.7799138999999999E-2</v>
      </c>
      <c r="W100" s="12">
        <v>-2.1253947616</v>
      </c>
      <c r="X100" s="12">
        <v>0.67514729500000004</v>
      </c>
      <c r="Y100" s="12">
        <v>0.97971600290000005</v>
      </c>
      <c r="Z100" s="12">
        <v>1.7297151685000001</v>
      </c>
      <c r="AA100" s="12">
        <v>-0.7919266224</v>
      </c>
      <c r="AB100" s="12">
        <v>2.6073526143999999</v>
      </c>
      <c r="AC100" s="12">
        <v>-0.87262779469999996</v>
      </c>
      <c r="AD100" s="12">
        <v>-2.2979617099999999E-2</v>
      </c>
      <c r="AE100" s="12">
        <v>0.53764697910000003</v>
      </c>
      <c r="AF100" s="12">
        <v>-0.6771628261</v>
      </c>
      <c r="AG100" s="12">
        <v>-0.62077367309999998</v>
      </c>
      <c r="AH100" s="12">
        <v>6.1261177100000001E-2</v>
      </c>
      <c r="AI100" s="12">
        <v>-0.92495754360000004</v>
      </c>
      <c r="AJ100" s="12">
        <v>-0.61210450530000005</v>
      </c>
      <c r="AK100" s="12">
        <v>-2.1663767397</v>
      </c>
      <c r="AL100" s="12">
        <v>0.77050551769999998</v>
      </c>
      <c r="AM100" s="12">
        <v>-1.1217344999000001</v>
      </c>
      <c r="AN100" s="12">
        <v>0.58340004089999997</v>
      </c>
      <c r="AO100" s="12">
        <v>0.60398158430000004</v>
      </c>
      <c r="AP100" s="12">
        <v>1.3652795552999999</v>
      </c>
      <c r="AQ100" s="12">
        <v>0.71951460840000003</v>
      </c>
      <c r="AR100" s="12">
        <v>-0.84074509139999998</v>
      </c>
      <c r="AS100" s="12">
        <v>-1.9159891307000001</v>
      </c>
      <c r="AT100" s="12">
        <v>-0.46696457270000002</v>
      </c>
      <c r="AU100" s="12">
        <v>5.1955670099999997E-2</v>
      </c>
      <c r="AV100" s="12">
        <v>-0.61140164730000002</v>
      </c>
      <c r="AW100" s="12">
        <v>-0.48364490269999999</v>
      </c>
      <c r="AX100" s="12">
        <v>0.2429656982</v>
      </c>
      <c r="AY100" s="12">
        <v>0.64268726109999996</v>
      </c>
      <c r="AZ100" s="12">
        <v>-1.0712017416999999</v>
      </c>
      <c r="BA100" s="12">
        <v>-1.1509652137999999</v>
      </c>
      <c r="BB100" s="12">
        <v>0.85334587100000003</v>
      </c>
      <c r="BC100" s="12">
        <v>1.7873840928</v>
      </c>
      <c r="BD100" s="12">
        <v>-0.22533291580000001</v>
      </c>
      <c r="BE100" s="12">
        <v>0.6418257356</v>
      </c>
      <c r="BF100" s="12">
        <v>0.71037185189999996</v>
      </c>
      <c r="BG100" s="12">
        <v>-9.9837392600000005E-2</v>
      </c>
      <c r="BH100" s="12">
        <v>-1.8383072019</v>
      </c>
      <c r="BI100" s="12">
        <v>-0.53831285240000004</v>
      </c>
      <c r="BJ100" s="12">
        <v>-3.1465309559999999</v>
      </c>
      <c r="BK100" s="12">
        <v>-1.9319645165999999</v>
      </c>
      <c r="BL100" s="12">
        <v>0.60382655259999996</v>
      </c>
      <c r="BM100" s="12">
        <v>0.19207739830000001</v>
      </c>
      <c r="BN100" s="12">
        <v>-2.9987368285999998</v>
      </c>
      <c r="BO100" s="12">
        <v>-2.3561574220999999</v>
      </c>
      <c r="BP100" s="12">
        <v>-0.55751222369999998</v>
      </c>
      <c r="BQ100" s="12">
        <v>-2.5616445243000001</v>
      </c>
      <c r="BR100" s="12">
        <v>-1.3637186289000001</v>
      </c>
      <c r="BS100" s="12">
        <v>-1.6886651217999999</v>
      </c>
      <c r="BT100" s="12">
        <v>-0.28986129160000002</v>
      </c>
      <c r="BU100" s="12">
        <v>-0.83953425290000006</v>
      </c>
      <c r="BV100" s="12">
        <v>0.41175422070000001</v>
      </c>
      <c r="BW100" s="12">
        <v>-1.7422789931</v>
      </c>
      <c r="BX100" s="12">
        <v>-1.1872239113</v>
      </c>
      <c r="BY100" s="12">
        <v>0.74298286440000005</v>
      </c>
      <c r="BZ100" s="12">
        <v>-3.2881484628000002</v>
      </c>
      <c r="CA100" s="12">
        <v>0.79220741989999999</v>
      </c>
      <c r="CB100" s="12">
        <v>0.26038700339999998</v>
      </c>
      <c r="CC100" s="12">
        <v>-0.88158550859999996</v>
      </c>
      <c r="CD100" s="12">
        <v>1.0511257648000001</v>
      </c>
      <c r="CE100" s="12">
        <v>-1.4958955646000001</v>
      </c>
      <c r="CF100" s="12">
        <v>1.3788967431000001</v>
      </c>
      <c r="CG100" s="12">
        <v>-1.6238561869000001</v>
      </c>
      <c r="CH100" s="11">
        <v>-0.4708583355</v>
      </c>
      <c r="CI100" s="10">
        <f t="shared" si="1"/>
        <v>-0.50223378223529425</v>
      </c>
      <c r="CJ100" s="9">
        <v>6.6577161774797698E-3</v>
      </c>
    </row>
    <row r="101" spans="1:88" x14ac:dyDescent="0.25">
      <c r="A101" s="13" t="s">
        <v>110</v>
      </c>
      <c r="B101" s="12">
        <v>-4.1103795171000002</v>
      </c>
      <c r="C101" s="12">
        <v>-1.8989634216</v>
      </c>
      <c r="D101" s="12">
        <v>2.3683997989000001</v>
      </c>
      <c r="E101" s="12">
        <v>1.6151934861999999</v>
      </c>
      <c r="F101" s="12">
        <v>-1.0560326576000001</v>
      </c>
      <c r="G101" s="12">
        <v>9.4937384E-3</v>
      </c>
      <c r="H101" s="12">
        <v>0.85373291370000004</v>
      </c>
      <c r="I101" s="12">
        <v>-1.7009969949999999</v>
      </c>
      <c r="J101" s="12">
        <v>-2.2728912829999999</v>
      </c>
      <c r="K101" s="12">
        <v>0.60160928960000004</v>
      </c>
      <c r="L101" s="12">
        <v>1.1385381E-3</v>
      </c>
      <c r="M101" s="12">
        <v>2.0006683171000001</v>
      </c>
      <c r="N101" s="12">
        <v>-1.6230522096</v>
      </c>
      <c r="O101" s="12">
        <v>3.4329015613</v>
      </c>
      <c r="P101" s="12">
        <v>-0.40915974970000002</v>
      </c>
      <c r="Q101" s="12">
        <v>-1.3705326617</v>
      </c>
      <c r="R101" s="12">
        <v>-0.14535906909999999</v>
      </c>
      <c r="S101" s="12">
        <v>1.0337029994</v>
      </c>
      <c r="T101" s="12">
        <v>-0.45754343269999997</v>
      </c>
      <c r="U101" s="12">
        <v>0.41140270229999998</v>
      </c>
      <c r="V101" s="12">
        <v>1.3518446088</v>
      </c>
      <c r="W101" s="12">
        <v>1.0090917945</v>
      </c>
      <c r="X101" s="12">
        <v>-0.79385125639999998</v>
      </c>
      <c r="Y101" s="12">
        <v>-0.68221873040000003</v>
      </c>
      <c r="Z101" s="12">
        <v>-2.2366387844000002</v>
      </c>
      <c r="AA101" s="12">
        <v>0.97924834490000001</v>
      </c>
      <c r="AB101" s="12">
        <v>-0.82081931829999999</v>
      </c>
      <c r="AC101" s="12">
        <v>0.98685136439999999</v>
      </c>
      <c r="AD101" s="12">
        <v>0.76254892350000003</v>
      </c>
      <c r="AE101" s="12">
        <v>-0.32070976499999998</v>
      </c>
      <c r="AF101" s="12">
        <v>-0.39692631360000002</v>
      </c>
      <c r="AG101" s="12">
        <v>-0.74780434370000004</v>
      </c>
      <c r="AH101" s="12">
        <v>1.9181844293999999</v>
      </c>
      <c r="AI101" s="12">
        <v>1.2655472754999999</v>
      </c>
      <c r="AJ101" s="12">
        <v>-4.8550263047</v>
      </c>
      <c r="AK101" s="12">
        <v>-5.0379966199000004</v>
      </c>
      <c r="AL101" s="12">
        <v>0.2084896564</v>
      </c>
      <c r="AM101" s="12">
        <v>-0.6774868369</v>
      </c>
      <c r="AN101" s="12">
        <v>1.7103336453</v>
      </c>
      <c r="AO101" s="12">
        <v>2.2669632434999998</v>
      </c>
      <c r="AP101" s="12">
        <v>0.69050577280000003</v>
      </c>
      <c r="AQ101" s="12">
        <v>2.8082573711999999</v>
      </c>
      <c r="AR101" s="12">
        <v>2.4388976097000001</v>
      </c>
      <c r="AS101" s="12">
        <v>0.73234283919999998</v>
      </c>
      <c r="AT101" s="12">
        <v>-5.1049164534000004</v>
      </c>
      <c r="AU101" s="12">
        <v>1.6140588521999999</v>
      </c>
      <c r="AV101" s="12">
        <v>1.2559980199999999E-2</v>
      </c>
      <c r="AW101" s="12">
        <v>-0.98504400250000002</v>
      </c>
      <c r="AX101" s="12">
        <v>0.37889540199999999</v>
      </c>
      <c r="AY101" s="12">
        <v>-1.3981643914999999</v>
      </c>
      <c r="AZ101" s="12">
        <v>-1.7503319681</v>
      </c>
      <c r="BA101" s="12">
        <v>-3.7907455265999999</v>
      </c>
      <c r="BB101" s="12">
        <v>-2.3494054675</v>
      </c>
      <c r="BC101" s="12">
        <v>0.64551556109999997</v>
      </c>
      <c r="BD101" s="12">
        <v>1.9220024347</v>
      </c>
      <c r="BE101" s="12">
        <v>-2.0111574232999998</v>
      </c>
      <c r="BF101" s="12">
        <v>-0.17223793270000001</v>
      </c>
      <c r="BG101" s="12">
        <v>0.56028735640000005</v>
      </c>
      <c r="BH101" s="12">
        <v>-2.5549142658999999</v>
      </c>
      <c r="BI101" s="12">
        <v>-1.3167294860000001</v>
      </c>
      <c r="BJ101" s="12">
        <v>-1.7424862086999999</v>
      </c>
      <c r="BK101" s="12">
        <v>-1.9108813107</v>
      </c>
      <c r="BL101" s="12">
        <v>1.4281604290000001</v>
      </c>
      <c r="BM101" s="12">
        <v>-1.0413301289000001</v>
      </c>
      <c r="BN101" s="12">
        <v>1.4278697371</v>
      </c>
      <c r="BO101" s="12">
        <v>-1.0475265384000001</v>
      </c>
      <c r="BP101" s="12">
        <v>-3.0090034000000002E-2</v>
      </c>
      <c r="BQ101" s="12">
        <v>-1.6286079586</v>
      </c>
      <c r="BR101" s="12">
        <v>-1.7507214546000001</v>
      </c>
      <c r="BS101" s="12">
        <v>-2.9046134352999999</v>
      </c>
      <c r="BT101" s="12">
        <v>-1.4116704464000001</v>
      </c>
      <c r="BU101" s="12">
        <v>-1.3108075559000001</v>
      </c>
      <c r="BV101" s="12">
        <v>-1.4736116529000001</v>
      </c>
      <c r="BW101" s="12">
        <v>1.3285569549</v>
      </c>
      <c r="BX101" s="12">
        <v>-2.8940524161000001</v>
      </c>
      <c r="BY101" s="12">
        <v>-3.8137214481999999</v>
      </c>
      <c r="BZ101" s="12">
        <v>-3.0204140544000002</v>
      </c>
      <c r="CA101" s="12">
        <v>0.50304007529999994</v>
      </c>
      <c r="CB101" s="12">
        <v>-2.6287739277000002</v>
      </c>
      <c r="CC101" s="12">
        <v>-6.9306373599999999E-2</v>
      </c>
      <c r="CD101" s="12">
        <v>-1.32230222E-2</v>
      </c>
      <c r="CE101" s="12">
        <v>-1.4541584849</v>
      </c>
      <c r="CF101" s="12">
        <v>-2.8108487427000002</v>
      </c>
      <c r="CG101" s="12">
        <v>-0.87240272760000004</v>
      </c>
      <c r="CH101" s="11">
        <v>0.83416661619999999</v>
      </c>
      <c r="CI101" s="10">
        <f t="shared" si="1"/>
        <v>-0.52664494689999997</v>
      </c>
      <c r="CJ101" s="9">
        <v>1.8975156228227899E-5</v>
      </c>
    </row>
    <row r="102" spans="1:88" x14ac:dyDescent="0.25">
      <c r="A102" s="13" t="s">
        <v>109</v>
      </c>
      <c r="B102" s="12">
        <v>-0.84339529280000003</v>
      </c>
      <c r="C102" s="12">
        <v>-0.96486115459999999</v>
      </c>
      <c r="D102" s="12">
        <v>-0.42838540670000003</v>
      </c>
      <c r="E102" s="12">
        <v>0</v>
      </c>
      <c r="F102" s="12">
        <v>-0.41013810039999998</v>
      </c>
      <c r="G102" s="12">
        <v>-1.4535750151</v>
      </c>
      <c r="H102" s="12">
        <v>-2.0729571580999999</v>
      </c>
      <c r="I102" s="12">
        <v>-0.59025114769999998</v>
      </c>
      <c r="J102" s="12">
        <v>-1.2326161861</v>
      </c>
      <c r="K102" s="12">
        <v>-0.30470412969999999</v>
      </c>
      <c r="L102" s="12">
        <v>-1.7553508877999999</v>
      </c>
      <c r="M102" s="12">
        <v>-2.1270336509000001</v>
      </c>
      <c r="N102" s="12">
        <v>-0.72393608089999995</v>
      </c>
      <c r="O102" s="12">
        <v>-0.4898409843</v>
      </c>
      <c r="P102" s="12">
        <v>0.37660053370000002</v>
      </c>
      <c r="Q102" s="12">
        <v>-1.3201576471000001</v>
      </c>
      <c r="R102" s="12">
        <v>-0.41895633939999999</v>
      </c>
      <c r="S102" s="12">
        <v>0</v>
      </c>
      <c r="T102" s="12">
        <v>0</v>
      </c>
      <c r="U102" s="12">
        <v>-0.65559154750000004</v>
      </c>
      <c r="V102" s="12">
        <v>0</v>
      </c>
      <c r="W102" s="12">
        <v>6.8421095599999995E-2</v>
      </c>
      <c r="X102" s="12">
        <v>0.45915400979999998</v>
      </c>
      <c r="Y102" s="12">
        <v>0</v>
      </c>
      <c r="Z102" s="12">
        <v>0.45056802029999998</v>
      </c>
      <c r="AA102" s="12">
        <v>0</v>
      </c>
      <c r="AB102" s="12">
        <v>0</v>
      </c>
      <c r="AC102" s="12">
        <v>0.48380419609999997</v>
      </c>
      <c r="AD102" s="12">
        <v>0.48813533780000001</v>
      </c>
      <c r="AE102" s="12">
        <v>0.13394230600000001</v>
      </c>
      <c r="AF102" s="12">
        <v>0</v>
      </c>
      <c r="AG102" s="12">
        <v>0</v>
      </c>
      <c r="AH102" s="12">
        <v>0</v>
      </c>
      <c r="AI102" s="12">
        <v>-0.71520781519999999</v>
      </c>
      <c r="AJ102" s="12">
        <v>-0.72664117809999995</v>
      </c>
      <c r="AK102" s="12">
        <v>-2.1541232765</v>
      </c>
      <c r="AL102" s="12">
        <v>7.2259455900000005E-2</v>
      </c>
      <c r="AM102" s="12">
        <v>9.2056095999999994E-3</v>
      </c>
      <c r="AN102" s="12">
        <v>-0.93930789830000005</v>
      </c>
      <c r="AO102" s="12">
        <v>-1.2171059251</v>
      </c>
      <c r="AP102" s="12">
        <v>-5.1126331099999998E-2</v>
      </c>
      <c r="AQ102" s="12">
        <v>-0.53172010179999996</v>
      </c>
      <c r="AR102" s="12">
        <v>-0.70773428679999995</v>
      </c>
      <c r="AS102" s="12">
        <v>-1.2126352787000001</v>
      </c>
      <c r="AT102" s="12">
        <v>-0.91407799720000005</v>
      </c>
      <c r="AU102" s="12">
        <v>0</v>
      </c>
      <c r="AV102" s="12">
        <v>-1.8428632021</v>
      </c>
      <c r="AW102" s="12">
        <v>-0.62017497420000001</v>
      </c>
      <c r="AX102" s="12">
        <v>0.2818340063</v>
      </c>
      <c r="AY102" s="12">
        <v>0.3076375723</v>
      </c>
      <c r="AZ102" s="12">
        <v>0</v>
      </c>
      <c r="BA102" s="12">
        <v>-1.9001881182</v>
      </c>
      <c r="BB102" s="12">
        <v>0.24579334259999999</v>
      </c>
      <c r="BC102" s="12">
        <v>-0.513263464</v>
      </c>
      <c r="BD102" s="12">
        <v>-0.68800115589999999</v>
      </c>
      <c r="BE102" s="12">
        <v>-1.2817054987000001</v>
      </c>
      <c r="BF102" s="12">
        <v>0.46934515240000002</v>
      </c>
      <c r="BG102" s="12">
        <v>0</v>
      </c>
      <c r="BH102" s="12">
        <v>-0.7049070597</v>
      </c>
      <c r="BI102" s="12">
        <v>-1.8794871867</v>
      </c>
      <c r="BJ102" s="12">
        <v>-1.5447025894999999</v>
      </c>
      <c r="BK102" s="12">
        <v>-0.62469697000000002</v>
      </c>
      <c r="BL102" s="12">
        <v>-1.4440413713</v>
      </c>
      <c r="BM102" s="12">
        <v>0</v>
      </c>
      <c r="BN102" s="12">
        <v>-1.5632264912</v>
      </c>
      <c r="BO102" s="12">
        <v>-1.5168716310999999</v>
      </c>
      <c r="BP102" s="12">
        <v>-0.48338952660000001</v>
      </c>
      <c r="BQ102" s="12">
        <v>-0.4139475822</v>
      </c>
      <c r="BR102" s="12">
        <v>0</v>
      </c>
      <c r="BS102" s="12">
        <v>0.54658484460000001</v>
      </c>
      <c r="BT102" s="12">
        <v>-0.1121252477</v>
      </c>
      <c r="BU102" s="12">
        <v>0</v>
      </c>
      <c r="BV102" s="12">
        <v>0.45173123479999999</v>
      </c>
      <c r="BW102" s="12">
        <v>-1.0649343133</v>
      </c>
      <c r="BX102" s="12">
        <v>-0.91554933790000004</v>
      </c>
      <c r="BY102" s="12">
        <v>-1.6332562566</v>
      </c>
      <c r="BZ102" s="12">
        <v>-1.3566843271</v>
      </c>
      <c r="CA102" s="12">
        <v>0.41132128239999999</v>
      </c>
      <c r="CB102" s="12">
        <v>-1.3045834600999999</v>
      </c>
      <c r="CC102" s="12">
        <v>0</v>
      </c>
      <c r="CD102" s="12">
        <v>0.88940823079999998</v>
      </c>
      <c r="CE102" s="12">
        <v>-1.2023692726999999</v>
      </c>
      <c r="CF102" s="12">
        <v>-1.5059303640999999</v>
      </c>
      <c r="CG102" s="12">
        <v>0</v>
      </c>
      <c r="CH102" s="11">
        <v>-0.52987784149999995</v>
      </c>
      <c r="CI102" s="10">
        <f t="shared" si="1"/>
        <v>-0.53485249210941199</v>
      </c>
      <c r="CJ102" s="9">
        <v>7.0470198710022896E-29</v>
      </c>
    </row>
    <row r="103" spans="1:88" x14ac:dyDescent="0.25">
      <c r="A103" s="13" t="s">
        <v>108</v>
      </c>
      <c r="B103" s="12">
        <v>2.4749555588000001</v>
      </c>
      <c r="C103" s="12">
        <v>6.8289339500000004E-2</v>
      </c>
      <c r="D103" s="12">
        <v>-1.2734590769</v>
      </c>
      <c r="E103" s="12">
        <v>1.3400316833999999</v>
      </c>
      <c r="F103" s="12">
        <v>-0.89871370790000005</v>
      </c>
      <c r="G103" s="12">
        <v>1.3676846027</v>
      </c>
      <c r="H103" s="12">
        <v>-1.1239898503000001</v>
      </c>
      <c r="I103" s="12">
        <v>7.9644441600000004E-2</v>
      </c>
      <c r="J103" s="12">
        <v>-0.27324527500000001</v>
      </c>
      <c r="K103" s="12">
        <v>-3.0887098908000001</v>
      </c>
      <c r="L103" s="12">
        <v>-3.0574534535</v>
      </c>
      <c r="M103" s="12">
        <v>-3.4303916693000001</v>
      </c>
      <c r="N103" s="12">
        <v>0.54410696030000005</v>
      </c>
      <c r="O103" s="12">
        <v>-0.33314469460000001</v>
      </c>
      <c r="P103" s="12">
        <v>-4.0159980059000002</v>
      </c>
      <c r="Q103" s="12">
        <v>-1.1786345840000001</v>
      </c>
      <c r="R103" s="12">
        <v>0.46267986300000002</v>
      </c>
      <c r="S103" s="12">
        <v>-5.1919460299999998E-2</v>
      </c>
      <c r="T103" s="12">
        <v>-2.7825686336</v>
      </c>
      <c r="U103" s="12">
        <v>0.43437707419999999</v>
      </c>
      <c r="V103" s="12">
        <v>3.4220185280000002</v>
      </c>
      <c r="W103" s="12">
        <v>-1.4579452872000001</v>
      </c>
      <c r="X103" s="12">
        <v>0.63691294190000003</v>
      </c>
      <c r="Y103" s="12">
        <v>0.42035734650000001</v>
      </c>
      <c r="Z103" s="12">
        <v>-0.81420242789999997</v>
      </c>
      <c r="AA103" s="12">
        <v>-3.0388010442</v>
      </c>
      <c r="AB103" s="12">
        <v>0.63688376550000003</v>
      </c>
      <c r="AC103" s="12">
        <v>6.8132877000000001E-3</v>
      </c>
      <c r="AD103" s="12">
        <v>-3.8043079376</v>
      </c>
      <c r="AE103" s="12">
        <v>0</v>
      </c>
      <c r="AF103" s="12">
        <v>-1.5392017364999999</v>
      </c>
      <c r="AG103" s="12">
        <v>0</v>
      </c>
      <c r="AH103" s="12">
        <v>0.35533255339999997</v>
      </c>
      <c r="AI103" s="12">
        <v>0</v>
      </c>
      <c r="AJ103" s="12">
        <v>3.2266868352999998</v>
      </c>
      <c r="AK103" s="12">
        <v>-1.5946704148999999</v>
      </c>
      <c r="AL103" s="12">
        <v>1.6335759163000001</v>
      </c>
      <c r="AM103" s="12">
        <v>-1.1046281755</v>
      </c>
      <c r="AN103" s="12">
        <v>2.4463504600000002E-2</v>
      </c>
      <c r="AO103" s="12">
        <v>-2.2997902036000002</v>
      </c>
      <c r="AP103" s="12">
        <v>-3.4154854714999998</v>
      </c>
      <c r="AQ103" s="12">
        <v>-1.3128057717999999</v>
      </c>
      <c r="AR103" s="12">
        <v>-1.3339961171000001</v>
      </c>
      <c r="AS103" s="12">
        <v>0.97440868619999998</v>
      </c>
      <c r="AT103" s="12">
        <v>1.1759074627999999</v>
      </c>
      <c r="AU103" s="12">
        <v>-0.96675348279999995</v>
      </c>
      <c r="AV103" s="12">
        <v>-2.0301250219</v>
      </c>
      <c r="AW103" s="12">
        <v>-1.7598717212999999</v>
      </c>
      <c r="AX103" s="12">
        <v>-1.1344643235</v>
      </c>
      <c r="AY103" s="12">
        <v>-1.1551299691000001</v>
      </c>
      <c r="AZ103" s="12">
        <v>0.39006042480000003</v>
      </c>
      <c r="BA103" s="12">
        <v>-2.8434919715000002</v>
      </c>
      <c r="BB103" s="12">
        <v>-1.5037308334999999</v>
      </c>
      <c r="BC103" s="12">
        <v>-0.62853002550000003</v>
      </c>
      <c r="BD103" s="12">
        <v>-4.9133188724999997</v>
      </c>
      <c r="BE103" s="12">
        <v>0.79839518669999998</v>
      </c>
      <c r="BF103" s="12">
        <v>1.0404054522999999</v>
      </c>
      <c r="BG103" s="12">
        <v>-0.31441217659999998</v>
      </c>
      <c r="BH103" s="12">
        <v>2.3490419388000001</v>
      </c>
      <c r="BI103" s="12">
        <v>1.8524224162</v>
      </c>
      <c r="BJ103" s="12">
        <v>1.1752176285</v>
      </c>
      <c r="BK103" s="12">
        <v>-2.2950494289000001</v>
      </c>
      <c r="BL103" s="12">
        <v>-2.7253116368999999</v>
      </c>
      <c r="BM103" s="12">
        <v>-2.0495319962999998</v>
      </c>
      <c r="BN103" s="12">
        <v>-0.55215251450000002</v>
      </c>
      <c r="BO103" s="12">
        <v>1.4134045839</v>
      </c>
      <c r="BP103" s="12">
        <v>-2.8130102753999999</v>
      </c>
      <c r="BQ103" s="12">
        <v>0</v>
      </c>
      <c r="BR103" s="12">
        <v>0.87571001049999997</v>
      </c>
      <c r="BS103" s="12">
        <v>-2.9933920503000002</v>
      </c>
      <c r="BT103" s="12">
        <v>-1.2987782359</v>
      </c>
      <c r="BU103" s="12">
        <v>1.1853162049999999</v>
      </c>
      <c r="BV103" s="12">
        <v>-1.7523576021</v>
      </c>
      <c r="BW103" s="12">
        <v>4.0316882132999998</v>
      </c>
      <c r="BX103" s="12">
        <v>1.7391154766000001</v>
      </c>
      <c r="BY103" s="12">
        <v>-7.9582452799999995E-2</v>
      </c>
      <c r="BZ103" s="12">
        <v>-2.9419939517999998</v>
      </c>
      <c r="CA103" s="12">
        <v>0.87453675269999998</v>
      </c>
      <c r="CB103" s="12">
        <v>-0.18849527839999999</v>
      </c>
      <c r="CC103" s="12">
        <v>-2.1626819371999999</v>
      </c>
      <c r="CD103" s="12">
        <v>0.43737956880000001</v>
      </c>
      <c r="CE103" s="12">
        <v>0.5108088851</v>
      </c>
      <c r="CF103" s="12">
        <v>1.5035784840999999</v>
      </c>
      <c r="CG103" s="12">
        <v>-2.9503119588</v>
      </c>
      <c r="CH103" s="11">
        <v>0.1010144353</v>
      </c>
      <c r="CI103" s="10">
        <f t="shared" si="1"/>
        <v>-0.53780370109529418</v>
      </c>
      <c r="CJ103" s="9">
        <v>5.7438792143430202E-8</v>
      </c>
    </row>
    <row r="104" spans="1:88" x14ac:dyDescent="0.25">
      <c r="A104" s="13" t="s">
        <v>107</v>
      </c>
      <c r="B104" s="12">
        <v>67.278980106099993</v>
      </c>
      <c r="C104" s="12">
        <v>-24.164586186400001</v>
      </c>
      <c r="D104" s="12">
        <v>-37.661774724700003</v>
      </c>
      <c r="E104" s="12">
        <v>-9.3322569132000002</v>
      </c>
      <c r="F104" s="12">
        <v>-21.946487039299999</v>
      </c>
      <c r="G104" s="12">
        <v>-14.806668847799999</v>
      </c>
      <c r="H104" s="12">
        <v>-22.513022989</v>
      </c>
      <c r="I104" s="12">
        <v>11.968881785900001</v>
      </c>
      <c r="J104" s="12">
        <v>9.3768319487999996</v>
      </c>
      <c r="K104" s="12">
        <v>-18.6429888308</v>
      </c>
      <c r="L104" s="12">
        <v>-24.184744477300001</v>
      </c>
      <c r="M104" s="12">
        <v>27.8570710123</v>
      </c>
      <c r="N104" s="12">
        <v>-9.7775682508999999</v>
      </c>
      <c r="O104" s="12">
        <v>-33.540655642700003</v>
      </c>
      <c r="P104" s="12">
        <v>1.5885724425000001</v>
      </c>
      <c r="Q104" s="12">
        <v>3.0184696615000002</v>
      </c>
      <c r="R104" s="12">
        <v>-6.8389728664999998</v>
      </c>
      <c r="S104" s="12">
        <v>-2.4937053322999998</v>
      </c>
      <c r="T104" s="12">
        <v>48.452956885100001</v>
      </c>
      <c r="U104" s="12">
        <v>-34.143577039199997</v>
      </c>
      <c r="V104" s="12">
        <v>63.118005633400003</v>
      </c>
      <c r="W104" s="12">
        <v>-27.9538469017</v>
      </c>
      <c r="X104" s="12">
        <v>29.148212641499999</v>
      </c>
      <c r="Y104" s="12">
        <v>-4.0926936269</v>
      </c>
      <c r="Z104" s="12">
        <v>18.8371160626</v>
      </c>
      <c r="AA104" s="12">
        <v>19.903444618000002</v>
      </c>
      <c r="AB104" s="12">
        <v>40.869038254000003</v>
      </c>
      <c r="AC104" s="12">
        <v>4.0030878186000001</v>
      </c>
      <c r="AD104" s="12">
        <v>-0.43768981099999998</v>
      </c>
      <c r="AE104" s="12">
        <v>-8.7528302967999991</v>
      </c>
      <c r="AF104" s="12">
        <v>14.782562375099999</v>
      </c>
      <c r="AG104" s="12">
        <v>-23.583055436599999</v>
      </c>
      <c r="AH104" s="12">
        <v>-8.0953342915000004</v>
      </c>
      <c r="AI104" s="12">
        <v>-6.2455934286000003</v>
      </c>
      <c r="AJ104" s="12">
        <v>42.365736156700002</v>
      </c>
      <c r="AK104" s="12">
        <v>47.093624472599998</v>
      </c>
      <c r="AL104" s="12">
        <v>-7.4423547386999997</v>
      </c>
      <c r="AM104" s="12">
        <v>-3.4702716171999999</v>
      </c>
      <c r="AN104" s="12">
        <v>-20.382869750299999</v>
      </c>
      <c r="AO104" s="12">
        <v>-13.169812411100001</v>
      </c>
      <c r="AP104" s="12">
        <v>-11.983954220999999</v>
      </c>
      <c r="AQ104" s="12">
        <v>-17.3294272423</v>
      </c>
      <c r="AR104" s="12">
        <v>-51.198141157599999</v>
      </c>
      <c r="AS104" s="12">
        <v>-0.57968258859999999</v>
      </c>
      <c r="AT104" s="12">
        <v>16.3778736591</v>
      </c>
      <c r="AU104" s="12">
        <v>-13.1960558891</v>
      </c>
      <c r="AV104" s="12">
        <v>-6.2278931737000001</v>
      </c>
      <c r="AW104" s="12">
        <v>-58.364043653000003</v>
      </c>
      <c r="AX104" s="12">
        <v>-46.135135144000003</v>
      </c>
      <c r="AY104" s="12">
        <v>20.812453031499999</v>
      </c>
      <c r="AZ104" s="12">
        <v>26.0497696698</v>
      </c>
      <c r="BA104" s="12">
        <v>2.8440675437</v>
      </c>
      <c r="BB104" s="12">
        <v>62.3580089509</v>
      </c>
      <c r="BC104" s="12">
        <v>-18.5418051481</v>
      </c>
      <c r="BD104" s="12">
        <v>-20.9639236927</v>
      </c>
      <c r="BE104" s="12">
        <v>-36.994359612499998</v>
      </c>
      <c r="BF104" s="12">
        <v>-32.387531518899998</v>
      </c>
      <c r="BG104" s="12">
        <v>-19.002603679900002</v>
      </c>
      <c r="BH104" s="12">
        <v>1.6685124039999999</v>
      </c>
      <c r="BI104" s="12">
        <v>33.054170489299999</v>
      </c>
      <c r="BJ104" s="12">
        <v>38.3609419167</v>
      </c>
      <c r="BK104" s="12">
        <v>-27.539098233000001</v>
      </c>
      <c r="BL104" s="12">
        <v>-11.786957919600001</v>
      </c>
      <c r="BM104" s="12">
        <v>-5.7481803893999999</v>
      </c>
      <c r="BN104" s="12">
        <v>13.5298319459</v>
      </c>
      <c r="BO104" s="12">
        <v>24.317624628499999</v>
      </c>
      <c r="BP104" s="12">
        <v>-19.922753781099999</v>
      </c>
      <c r="BQ104" s="12">
        <v>43.405728042100002</v>
      </c>
      <c r="BR104" s="12">
        <v>-2.475425005</v>
      </c>
      <c r="BS104" s="12">
        <v>10.533027410500001</v>
      </c>
      <c r="BT104" s="12">
        <v>-8.9168894589000001</v>
      </c>
      <c r="BU104" s="12">
        <v>-23.9662221074</v>
      </c>
      <c r="BV104" s="12">
        <v>-14.515986740600001</v>
      </c>
      <c r="BW104" s="12">
        <v>-37.132579266999997</v>
      </c>
      <c r="BX104" s="12">
        <v>41.288121044599997</v>
      </c>
      <c r="BY104" s="12">
        <v>57.529810160399997</v>
      </c>
      <c r="BZ104" s="12">
        <v>48.1771823168</v>
      </c>
      <c r="CA104" s="12">
        <v>-43.558282971399997</v>
      </c>
      <c r="CB104" s="12">
        <v>3.1443037987000002</v>
      </c>
      <c r="CC104" s="12">
        <v>-34.248336643000002</v>
      </c>
      <c r="CD104" s="12">
        <v>-30.2136909962</v>
      </c>
      <c r="CE104" s="12">
        <v>47.309573441700003</v>
      </c>
      <c r="CF104" s="12">
        <v>22.886981755499999</v>
      </c>
      <c r="CG104" s="12">
        <v>-3.9243462085999998</v>
      </c>
      <c r="CH104" s="11">
        <v>-29.026134014099998</v>
      </c>
      <c r="CI104" s="10">
        <f t="shared" si="1"/>
        <v>-0.54402620967999971</v>
      </c>
      <c r="CJ104" s="9">
        <v>6.2948986954939802E-9</v>
      </c>
    </row>
    <row r="105" spans="1:88" x14ac:dyDescent="0.25">
      <c r="A105" s="13" t="s">
        <v>106</v>
      </c>
      <c r="B105" s="12">
        <v>1.8156361282</v>
      </c>
      <c r="C105" s="12">
        <v>-3.7740229367999998</v>
      </c>
      <c r="D105" s="12">
        <v>0.52209126949999995</v>
      </c>
      <c r="E105" s="12">
        <v>-1.2151255012</v>
      </c>
      <c r="F105" s="12">
        <v>0.28698697690000002</v>
      </c>
      <c r="G105" s="12">
        <v>-2.0954580307000001</v>
      </c>
      <c r="H105" s="12">
        <v>-5.7088659406</v>
      </c>
      <c r="I105" s="12">
        <v>-1.4336434602999999</v>
      </c>
      <c r="J105" s="12">
        <v>2.4095787406000002</v>
      </c>
      <c r="K105" s="12">
        <v>-0.3032422662</v>
      </c>
      <c r="L105" s="12">
        <v>-4.5386151969000004</v>
      </c>
      <c r="M105" s="12">
        <v>-1.4851181208999999</v>
      </c>
      <c r="N105" s="12">
        <v>1.3689584732</v>
      </c>
      <c r="O105" s="12">
        <v>-2.7879710197000001</v>
      </c>
      <c r="P105" s="12">
        <v>1.3012818693999999</v>
      </c>
      <c r="Q105" s="12">
        <v>-2.8308524786999998</v>
      </c>
      <c r="R105" s="12">
        <v>-0.93787240979999997</v>
      </c>
      <c r="S105" s="12">
        <v>1.0419129431</v>
      </c>
      <c r="T105" s="12">
        <v>3.8712194860000002</v>
      </c>
      <c r="U105" s="12">
        <v>-3.6474040150999998</v>
      </c>
      <c r="V105" s="12">
        <v>3.2750540972</v>
      </c>
      <c r="W105" s="12">
        <v>-2.9412987828000001</v>
      </c>
      <c r="X105" s="12">
        <v>1.6173807978999999</v>
      </c>
      <c r="Y105" s="12">
        <v>0.31253945830000002</v>
      </c>
      <c r="Z105" s="12">
        <v>2.3027153015000001</v>
      </c>
      <c r="AA105" s="12">
        <v>0.24056112769999999</v>
      </c>
      <c r="AB105" s="12">
        <v>3.6585589647000001</v>
      </c>
      <c r="AC105" s="12">
        <v>0.60774421690000002</v>
      </c>
      <c r="AD105" s="12">
        <v>1.6827389001999999</v>
      </c>
      <c r="AE105" s="12">
        <v>0.5913245976</v>
      </c>
      <c r="AF105" s="12">
        <v>-1.0442240238</v>
      </c>
      <c r="AG105" s="12">
        <v>-2.9023292661000002</v>
      </c>
      <c r="AH105" s="12">
        <v>-2.2678360343000001</v>
      </c>
      <c r="AI105" s="12">
        <v>-1.3578126729</v>
      </c>
      <c r="AJ105" s="12">
        <v>-2.7397180200000002</v>
      </c>
      <c r="AK105" s="12">
        <v>0.36589235069999998</v>
      </c>
      <c r="AL105" s="12">
        <v>-1.7154018878999999</v>
      </c>
      <c r="AM105" s="12">
        <v>-0.8391260505</v>
      </c>
      <c r="AN105" s="12">
        <v>0.13820725680000001</v>
      </c>
      <c r="AO105" s="12">
        <v>-0.13465699549999999</v>
      </c>
      <c r="AP105" s="12">
        <v>1.2410462201000001</v>
      </c>
      <c r="AQ105" s="12">
        <v>-0.53121528029999998</v>
      </c>
      <c r="AR105" s="12">
        <v>-2.1706721782999998</v>
      </c>
      <c r="AS105" s="12">
        <v>-2.3457061648000002</v>
      </c>
      <c r="AT105" s="12">
        <v>-0.69101461769999994</v>
      </c>
      <c r="AU105" s="12">
        <v>-0.87029957769999999</v>
      </c>
      <c r="AV105" s="12">
        <v>-1.3685166800000001E-2</v>
      </c>
      <c r="AW105" s="12">
        <v>-2.989898771</v>
      </c>
      <c r="AX105" s="12">
        <v>-1.4369853138999999</v>
      </c>
      <c r="AY105" s="12">
        <v>0.49338388439999997</v>
      </c>
      <c r="AZ105" s="12">
        <v>-0.49552011489999997</v>
      </c>
      <c r="BA105" s="12">
        <v>-4.3780643344000003</v>
      </c>
      <c r="BB105" s="12">
        <v>4.2585322260999998</v>
      </c>
      <c r="BC105" s="12">
        <v>0.2107577622</v>
      </c>
      <c r="BD105" s="12">
        <v>-0.72773754599999996</v>
      </c>
      <c r="BE105" s="12">
        <v>-1.0741908549999999</v>
      </c>
      <c r="BF105" s="12">
        <v>-0.30864509940000001</v>
      </c>
      <c r="BG105" s="12">
        <v>-0.1636028886</v>
      </c>
      <c r="BH105" s="12">
        <v>-0.6114724278</v>
      </c>
      <c r="BI105" s="12">
        <v>-0.1462046504</v>
      </c>
      <c r="BJ105" s="12">
        <v>-2.5184631049999999</v>
      </c>
      <c r="BK105" s="12">
        <v>-1.1884963512</v>
      </c>
      <c r="BL105" s="12">
        <v>-0.65479454400000003</v>
      </c>
      <c r="BM105" s="12">
        <v>-0.36520886419999998</v>
      </c>
      <c r="BN105" s="12">
        <v>-0.2227022052</v>
      </c>
      <c r="BO105" s="12">
        <v>-5.5057500600999996</v>
      </c>
      <c r="BP105" s="12">
        <v>-4.0191562473999998</v>
      </c>
      <c r="BQ105" s="12">
        <v>2.8600274622000001</v>
      </c>
      <c r="BR105" s="12">
        <v>-1.9794859886</v>
      </c>
      <c r="BS105" s="12">
        <v>-0.56812223790000005</v>
      </c>
      <c r="BT105" s="12">
        <v>-0.54053339359999997</v>
      </c>
      <c r="BU105" s="12">
        <v>-0.6439048946</v>
      </c>
      <c r="BV105" s="12">
        <v>4.0621662140000003</v>
      </c>
      <c r="BW105" s="12">
        <v>-4.8855788707999999</v>
      </c>
      <c r="BX105" s="12">
        <v>-0.67824792860000005</v>
      </c>
      <c r="BY105" s="12">
        <v>3.7127169967000002</v>
      </c>
      <c r="BZ105" s="12">
        <v>-1.1103826164999999</v>
      </c>
      <c r="CA105" s="12">
        <v>0.61640530819999995</v>
      </c>
      <c r="CB105" s="12">
        <v>0.88050276039999997</v>
      </c>
      <c r="CC105" s="12">
        <v>0.486133486</v>
      </c>
      <c r="CD105" s="12">
        <v>0.74128830430000003</v>
      </c>
      <c r="CE105" s="12">
        <v>0.59345942740000002</v>
      </c>
      <c r="CF105" s="12">
        <v>1.7250275314000001</v>
      </c>
      <c r="CG105" s="12">
        <v>-2.1877515613999998</v>
      </c>
      <c r="CH105" s="11">
        <v>-3.5349497199000002</v>
      </c>
      <c r="CI105" s="10">
        <f t="shared" si="1"/>
        <v>-0.55255538996352893</v>
      </c>
      <c r="CJ105" s="9">
        <v>1.5788307296524701E-19</v>
      </c>
    </row>
    <row r="106" spans="1:88" x14ac:dyDescent="0.25">
      <c r="A106" s="13" t="s">
        <v>105</v>
      </c>
      <c r="B106" s="12">
        <v>3.1464700401000001</v>
      </c>
      <c r="C106" s="12">
        <v>-1.2661260664</v>
      </c>
      <c r="D106" s="12">
        <v>-1.0426004826999999</v>
      </c>
      <c r="E106" s="12">
        <v>-2.0825027227000001</v>
      </c>
      <c r="F106" s="12">
        <v>-1.4665775298999999</v>
      </c>
      <c r="G106" s="12">
        <v>1.395634979</v>
      </c>
      <c r="H106" s="12">
        <v>0.65337315200000001</v>
      </c>
      <c r="I106" s="12">
        <v>0.80439150329999998</v>
      </c>
      <c r="J106" s="12">
        <v>-1.1851451396999999</v>
      </c>
      <c r="K106" s="12">
        <v>-1.5155715346</v>
      </c>
      <c r="L106" s="12">
        <v>-1.4104884863</v>
      </c>
      <c r="M106" s="12">
        <v>-0.1054942012</v>
      </c>
      <c r="N106" s="12">
        <v>-2.5639514923000002</v>
      </c>
      <c r="O106" s="12">
        <v>-2.2163153887</v>
      </c>
      <c r="P106" s="12">
        <v>-1.7867670655000001</v>
      </c>
      <c r="Q106" s="12">
        <v>-0.2401842475</v>
      </c>
      <c r="R106" s="12">
        <v>-0.72335469720000001</v>
      </c>
      <c r="S106" s="12">
        <v>-1.0267136693000001</v>
      </c>
      <c r="T106" s="12">
        <v>0.1125068665</v>
      </c>
      <c r="U106" s="12">
        <v>-2.0510356723999998</v>
      </c>
      <c r="V106" s="12">
        <v>4.0734127759999996</v>
      </c>
      <c r="W106" s="12">
        <v>-2.6939945817000002</v>
      </c>
      <c r="X106" s="12">
        <v>-0.24565660950000001</v>
      </c>
      <c r="Y106" s="12">
        <v>-1.8456398248999999</v>
      </c>
      <c r="Z106" s="12">
        <v>-1.5184575319</v>
      </c>
      <c r="AA106" s="12">
        <v>-0.45440697670000002</v>
      </c>
      <c r="AB106" s="12">
        <v>0.80621409420000001</v>
      </c>
      <c r="AC106" s="12">
        <v>-1.1556283236</v>
      </c>
      <c r="AD106" s="12">
        <v>-1.8260969520000001</v>
      </c>
      <c r="AE106" s="12">
        <v>0</v>
      </c>
      <c r="AF106" s="12">
        <v>-2.3830399512999998</v>
      </c>
      <c r="AG106" s="12">
        <v>-0.45621758699999998</v>
      </c>
      <c r="AH106" s="12">
        <v>-0.62954616549999998</v>
      </c>
      <c r="AI106" s="12">
        <v>-1.9823540448999999</v>
      </c>
      <c r="AJ106" s="12">
        <v>4.6735610068</v>
      </c>
      <c r="AK106" s="12">
        <v>0.79328018430000002</v>
      </c>
      <c r="AL106" s="12">
        <v>2.0888997911999998</v>
      </c>
      <c r="AM106" s="12">
        <v>0.77764731649999996</v>
      </c>
      <c r="AN106" s="12">
        <v>0.49620121719999999</v>
      </c>
      <c r="AO106" s="12">
        <v>-1.2384132147</v>
      </c>
      <c r="AP106" s="12">
        <v>-1.5260447859999999</v>
      </c>
      <c r="AQ106" s="12">
        <v>-1.8030158280999999</v>
      </c>
      <c r="AR106" s="12">
        <v>-0.47893542049999999</v>
      </c>
      <c r="AS106" s="12">
        <v>-1.9480703175</v>
      </c>
      <c r="AT106" s="12">
        <v>1.1524244845</v>
      </c>
      <c r="AU106" s="12">
        <v>-1.5227994025</v>
      </c>
      <c r="AV106" s="12">
        <v>-2.5566179752</v>
      </c>
      <c r="AW106" s="12">
        <v>-0.77067446709999998</v>
      </c>
      <c r="AX106" s="12">
        <v>-3.5407460332</v>
      </c>
      <c r="AY106" s="12">
        <v>-0.57920682430000003</v>
      </c>
      <c r="AZ106" s="12">
        <v>-0.67666178939999999</v>
      </c>
      <c r="BA106" s="12">
        <v>-1.3069912791</v>
      </c>
      <c r="BB106" s="12">
        <v>2.5811474918999999</v>
      </c>
      <c r="BC106" s="12">
        <v>0</v>
      </c>
      <c r="BD106" s="12">
        <v>-2.6762255131999999</v>
      </c>
      <c r="BE106" s="12">
        <v>-0.84430322049999995</v>
      </c>
      <c r="BF106" s="12">
        <v>-1.0821511745000001</v>
      </c>
      <c r="BG106" s="12">
        <v>0.92605692149999996</v>
      </c>
      <c r="BH106" s="12">
        <v>0.94270163770000004</v>
      </c>
      <c r="BI106" s="12">
        <v>2.6460053325000001</v>
      </c>
      <c r="BJ106" s="12">
        <v>2.1992930471999999</v>
      </c>
      <c r="BK106" s="12">
        <v>-1.0773960948000001</v>
      </c>
      <c r="BL106" s="12">
        <v>-0.74664634470000002</v>
      </c>
      <c r="BM106" s="12">
        <v>0</v>
      </c>
      <c r="BN106" s="12">
        <v>-2.0770773887999998</v>
      </c>
      <c r="BO106" s="12">
        <v>0.64959132669999997</v>
      </c>
      <c r="BP106" s="12">
        <v>-2.2879801989000002</v>
      </c>
      <c r="BQ106" s="12">
        <v>-0.68154042960000005</v>
      </c>
      <c r="BR106" s="12">
        <v>-1.6134403049999999</v>
      </c>
      <c r="BS106" s="12">
        <v>-0.23888492580000001</v>
      </c>
      <c r="BT106" s="12">
        <v>-0.92157587409999997</v>
      </c>
      <c r="BU106" s="12">
        <v>2.4785432219999999</v>
      </c>
      <c r="BV106" s="12">
        <v>-1.3504877687000001</v>
      </c>
      <c r="BW106" s="12">
        <v>-2.3639737963999998</v>
      </c>
      <c r="BX106" s="12">
        <v>0.20441851019999999</v>
      </c>
      <c r="BY106" s="12">
        <v>0.84317889810000002</v>
      </c>
      <c r="BZ106" s="12">
        <v>-1.9550732672</v>
      </c>
      <c r="CA106" s="12">
        <v>-0.74648958440000002</v>
      </c>
      <c r="CB106" s="12">
        <v>-1.0495140553</v>
      </c>
      <c r="CC106" s="12">
        <v>-2.2996461987000001</v>
      </c>
      <c r="CD106" s="12">
        <v>-2.9079636931000001</v>
      </c>
      <c r="CE106" s="12">
        <v>-0.25012296439999998</v>
      </c>
      <c r="CF106" s="12">
        <v>0.54828396440000005</v>
      </c>
      <c r="CG106" s="12">
        <v>-2.0498989820000002</v>
      </c>
      <c r="CH106" s="11">
        <v>-1.1874104141999999</v>
      </c>
      <c r="CI106" s="10">
        <f t="shared" si="1"/>
        <v>-0.57925422015882355</v>
      </c>
      <c r="CJ106" s="9">
        <v>3.7243933903526798E-4</v>
      </c>
    </row>
    <row r="107" spans="1:88" x14ac:dyDescent="0.25">
      <c r="A107" s="13" t="s">
        <v>104</v>
      </c>
      <c r="B107" s="12">
        <v>-5.0557794868999997</v>
      </c>
      <c r="C107" s="12">
        <v>-1.3188593984000001</v>
      </c>
      <c r="D107" s="12">
        <v>-0.14928978679999999</v>
      </c>
      <c r="E107" s="12">
        <v>2.7287163138000001</v>
      </c>
      <c r="F107" s="12">
        <v>1.7430350779999999</v>
      </c>
      <c r="G107" s="12">
        <v>-1.4848472476000001</v>
      </c>
      <c r="H107" s="12">
        <v>-0.97784185410000002</v>
      </c>
      <c r="I107" s="12">
        <v>-1.6868742108000001</v>
      </c>
      <c r="J107" s="12">
        <v>-2.1153106092999998</v>
      </c>
      <c r="K107" s="12">
        <v>-1.8962209821</v>
      </c>
      <c r="L107" s="12">
        <v>0.58214628700000004</v>
      </c>
      <c r="M107" s="12">
        <v>0.158664465</v>
      </c>
      <c r="N107" s="12">
        <v>-2.0526826977999999</v>
      </c>
      <c r="O107" s="12">
        <v>2.3713491558999999</v>
      </c>
      <c r="P107" s="12">
        <v>0.56605270500000004</v>
      </c>
      <c r="Q107" s="12">
        <v>-2.818505466</v>
      </c>
      <c r="R107" s="12">
        <v>1.5424728394</v>
      </c>
      <c r="S107" s="12">
        <v>-0.88388341670000004</v>
      </c>
      <c r="T107" s="12">
        <v>-0.35184222459999998</v>
      </c>
      <c r="U107" s="12">
        <v>-0.36511895059999999</v>
      </c>
      <c r="V107" s="12">
        <v>1.7268898487</v>
      </c>
      <c r="W107" s="12">
        <v>0.45148903130000001</v>
      </c>
      <c r="X107" s="12">
        <v>-0.76466509699999996</v>
      </c>
      <c r="Y107" s="12">
        <v>1.2842528522000001</v>
      </c>
      <c r="Z107" s="12">
        <v>-0.5576797724</v>
      </c>
      <c r="AA107" s="12">
        <v>-0.1768568754</v>
      </c>
      <c r="AB107" s="12">
        <v>-0.62223714590000001</v>
      </c>
      <c r="AC107" s="12">
        <v>1.5019287765</v>
      </c>
      <c r="AD107" s="12">
        <v>2.7198470234999998</v>
      </c>
      <c r="AE107" s="12">
        <v>1.4605185090999999</v>
      </c>
      <c r="AF107" s="12">
        <v>1.2258637249</v>
      </c>
      <c r="AG107" s="12">
        <v>-1.4341130852999999</v>
      </c>
      <c r="AH107" s="12">
        <v>0.1181868911</v>
      </c>
      <c r="AI107" s="12">
        <v>-0.3031687737</v>
      </c>
      <c r="AJ107" s="12">
        <v>-5.5292755365000001</v>
      </c>
      <c r="AK107" s="12">
        <v>-2.6896041631999998</v>
      </c>
      <c r="AL107" s="12">
        <v>0.1604676545</v>
      </c>
      <c r="AM107" s="12">
        <v>0.21436101199999999</v>
      </c>
      <c r="AN107" s="12">
        <v>0.81510999799999995</v>
      </c>
      <c r="AO107" s="12">
        <v>-1.2152379453</v>
      </c>
      <c r="AP107" s="12">
        <v>0.51735520359999998</v>
      </c>
      <c r="AQ107" s="12">
        <v>0.79418706890000001</v>
      </c>
      <c r="AR107" s="12">
        <v>-0.35842043159999998</v>
      </c>
      <c r="AS107" s="12">
        <v>-0.53394556049999997</v>
      </c>
      <c r="AT107" s="12">
        <v>-4.9805144072000003</v>
      </c>
      <c r="AU107" s="12">
        <v>0.91403257849999997</v>
      </c>
      <c r="AV107" s="12">
        <v>-0.47363179919999998</v>
      </c>
      <c r="AW107" s="12">
        <v>-1.7111480534000001</v>
      </c>
      <c r="AX107" s="12">
        <v>0.36900067330000003</v>
      </c>
      <c r="AY107" s="12">
        <v>-0.46314048769999999</v>
      </c>
      <c r="AZ107" s="12">
        <v>-0.8406464159</v>
      </c>
      <c r="BA107" s="12">
        <v>0.60772719980000001</v>
      </c>
      <c r="BB107" s="12">
        <v>-1.5535475612</v>
      </c>
      <c r="BC107" s="12">
        <v>1.0692059994000001</v>
      </c>
      <c r="BD107" s="12">
        <v>1.1410946846000001</v>
      </c>
      <c r="BE107" s="12">
        <v>-2.2453947067</v>
      </c>
      <c r="BF107" s="12">
        <v>-5.4407120000000003E-3</v>
      </c>
      <c r="BG107" s="12">
        <v>0.57978066800000005</v>
      </c>
      <c r="BH107" s="12">
        <v>-1.7361421585000001</v>
      </c>
      <c r="BI107" s="12">
        <v>-5.6616630256000002</v>
      </c>
      <c r="BJ107" s="12">
        <v>-2.1469857693000001</v>
      </c>
      <c r="BK107" s="12">
        <v>-0.84056729080000003</v>
      </c>
      <c r="BL107" s="12">
        <v>-0.27475863700000003</v>
      </c>
      <c r="BM107" s="12">
        <v>0.65452849859999995</v>
      </c>
      <c r="BN107" s="12">
        <v>1.7001678944</v>
      </c>
      <c r="BO107" s="12">
        <v>-3.816655457</v>
      </c>
      <c r="BP107" s="12">
        <v>5.6691736E-2</v>
      </c>
      <c r="BQ107" s="12">
        <v>1.1510995626</v>
      </c>
      <c r="BR107" s="12">
        <v>-1.0992247462</v>
      </c>
      <c r="BS107" s="12">
        <v>0.74637919659999996</v>
      </c>
      <c r="BT107" s="12">
        <v>2.1243329644000002</v>
      </c>
      <c r="BU107" s="12">
        <v>-3.5800993400000002E-2</v>
      </c>
      <c r="BV107" s="12">
        <v>-0.65391331909999995</v>
      </c>
      <c r="BW107" s="12">
        <v>-0.37575334310000003</v>
      </c>
      <c r="BX107" s="12">
        <v>-1.3050639033</v>
      </c>
      <c r="BY107" s="12">
        <v>-2.4512152671999998</v>
      </c>
      <c r="BZ107" s="12">
        <v>-0.94894522429999995</v>
      </c>
      <c r="CA107" s="12">
        <v>-1.1377800107</v>
      </c>
      <c r="CB107" s="12">
        <v>-3.6099474429999998</v>
      </c>
      <c r="CC107" s="12">
        <v>-3.4146587848999999</v>
      </c>
      <c r="CD107" s="12">
        <v>0.62665909529999997</v>
      </c>
      <c r="CE107" s="12">
        <v>-2.9301199317000002</v>
      </c>
      <c r="CF107" s="12">
        <v>-4.6904463172000002</v>
      </c>
      <c r="CG107" s="12">
        <v>1.6675589681</v>
      </c>
      <c r="CH107" s="11">
        <v>-1.4832108318999999</v>
      </c>
      <c r="CI107" s="10">
        <f t="shared" si="1"/>
        <v>-0.5898520371529411</v>
      </c>
      <c r="CJ107" s="9">
        <v>4.11287733010201E-3</v>
      </c>
    </row>
    <row r="108" spans="1:88" x14ac:dyDescent="0.25">
      <c r="A108" s="13" t="s">
        <v>103</v>
      </c>
      <c r="B108" s="12">
        <v>-1.8646252453000001</v>
      </c>
      <c r="C108" s="12">
        <v>9.7998380999999996E-3</v>
      </c>
      <c r="D108" s="12">
        <v>0.83384013180000005</v>
      </c>
      <c r="E108" s="12">
        <v>0</v>
      </c>
      <c r="F108" s="12">
        <v>0</v>
      </c>
      <c r="G108" s="12">
        <v>-2.0880848168999999</v>
      </c>
      <c r="H108" s="12">
        <v>-2.0729929209</v>
      </c>
      <c r="I108" s="12">
        <v>-0.53023287649999995</v>
      </c>
      <c r="J108" s="12">
        <v>-1.1357222199000001</v>
      </c>
      <c r="K108" s="12">
        <v>-1.7353004812999999</v>
      </c>
      <c r="L108" s="12">
        <v>-1.3383305073</v>
      </c>
      <c r="M108" s="12">
        <v>-2.1930231452000002</v>
      </c>
      <c r="N108" s="12">
        <v>-1.8303743899</v>
      </c>
      <c r="O108" s="12">
        <v>0.45320671800000001</v>
      </c>
      <c r="P108" s="12">
        <v>0.87409341340000002</v>
      </c>
      <c r="Q108" s="12">
        <v>-1.7616652846</v>
      </c>
      <c r="R108" s="12">
        <v>-0.41895633939999999</v>
      </c>
      <c r="S108" s="12">
        <v>-0.56700801850000004</v>
      </c>
      <c r="T108" s="12">
        <v>0</v>
      </c>
      <c r="U108" s="12">
        <v>0</v>
      </c>
      <c r="V108" s="12">
        <v>0</v>
      </c>
      <c r="W108" s="12">
        <v>0</v>
      </c>
      <c r="X108" s="12">
        <v>-0.54304373260000005</v>
      </c>
      <c r="Y108" s="12">
        <v>-0.44266656040000002</v>
      </c>
      <c r="Z108" s="12">
        <v>0.40601649880000001</v>
      </c>
      <c r="AA108" s="12">
        <v>0</v>
      </c>
      <c r="AB108" s="12">
        <v>0</v>
      </c>
      <c r="AC108" s="12">
        <v>0</v>
      </c>
      <c r="AD108" s="12">
        <v>0</v>
      </c>
      <c r="AE108" s="12">
        <v>-0.42282539609999997</v>
      </c>
      <c r="AF108" s="12">
        <v>0</v>
      </c>
      <c r="AG108" s="12">
        <v>0</v>
      </c>
      <c r="AH108" s="12">
        <v>0</v>
      </c>
      <c r="AI108" s="12">
        <v>-0.44610598680000002</v>
      </c>
      <c r="AJ108" s="12">
        <v>-1.2212789357</v>
      </c>
      <c r="AK108" s="12">
        <v>-2.2336418032999998</v>
      </c>
      <c r="AL108" s="12">
        <v>1.55736208E-2</v>
      </c>
      <c r="AM108" s="12">
        <v>0</v>
      </c>
      <c r="AN108" s="12">
        <v>6.6553205300000001E-2</v>
      </c>
      <c r="AO108" s="12">
        <v>-6.7102551499999996E-2</v>
      </c>
      <c r="AP108" s="12">
        <v>0.85126799350000004</v>
      </c>
      <c r="AQ108" s="12">
        <v>7.1813225699999997E-2</v>
      </c>
      <c r="AR108" s="12">
        <v>0.46507906910000002</v>
      </c>
      <c r="AS108" s="12">
        <v>-0.60441386699999999</v>
      </c>
      <c r="AT108" s="12">
        <v>-1.6201508044999999</v>
      </c>
      <c r="AU108" s="12">
        <v>0.45054501299999999</v>
      </c>
      <c r="AV108" s="12">
        <v>-1.8722645341999999</v>
      </c>
      <c r="AW108" s="12">
        <v>-0.48364490269999999</v>
      </c>
      <c r="AX108" s="12">
        <v>-4.1734576000000004E-3</v>
      </c>
      <c r="AY108" s="12">
        <v>0.72138565779999997</v>
      </c>
      <c r="AZ108" s="12">
        <v>0.40712732080000003</v>
      </c>
      <c r="BA108" s="12">
        <v>-1.8926840723</v>
      </c>
      <c r="BB108" s="12">
        <v>-3.5798192E-2</v>
      </c>
      <c r="BC108" s="12">
        <v>-0.41301539539999998</v>
      </c>
      <c r="BD108" s="12">
        <v>0.43752631549999998</v>
      </c>
      <c r="BE108" s="12">
        <v>-2.3535088301</v>
      </c>
      <c r="BF108" s="12">
        <v>0</v>
      </c>
      <c r="BG108" s="12">
        <v>-0.404499948</v>
      </c>
      <c r="BH108" s="12">
        <v>-1.6999335288999999</v>
      </c>
      <c r="BI108" s="12">
        <v>-1.5477276444000001</v>
      </c>
      <c r="BJ108" s="12">
        <v>-1.9809312522</v>
      </c>
      <c r="BK108" s="12">
        <v>0</v>
      </c>
      <c r="BL108" s="12">
        <v>-0.84865719080000002</v>
      </c>
      <c r="BM108" s="12">
        <v>0</v>
      </c>
      <c r="BN108" s="12">
        <v>-1.0532917082</v>
      </c>
      <c r="BO108" s="12">
        <v>-2.4173023105000002</v>
      </c>
      <c r="BP108" s="12">
        <v>-1.0768580735</v>
      </c>
      <c r="BQ108" s="12">
        <v>0</v>
      </c>
      <c r="BR108" s="12">
        <v>0</v>
      </c>
      <c r="BS108" s="12">
        <v>-0.55044108629999999</v>
      </c>
      <c r="BT108" s="12">
        <v>-0.59698641299999999</v>
      </c>
      <c r="BU108" s="12">
        <v>0.43023487929999998</v>
      </c>
      <c r="BV108" s="12">
        <v>0</v>
      </c>
      <c r="BW108" s="12">
        <v>-0.9507156014</v>
      </c>
      <c r="BX108" s="12">
        <v>-0.86952126029999999</v>
      </c>
      <c r="BY108" s="12">
        <v>-2.5634820460999999</v>
      </c>
      <c r="BZ108" s="12">
        <v>-1.4374514222000001</v>
      </c>
      <c r="CA108" s="12">
        <v>0</v>
      </c>
      <c r="CB108" s="12">
        <v>-2.3794285356999998</v>
      </c>
      <c r="CC108" s="12">
        <v>0.66337245700000003</v>
      </c>
      <c r="CD108" s="12">
        <v>0</v>
      </c>
      <c r="CE108" s="12">
        <v>-2.3262965083</v>
      </c>
      <c r="CF108" s="12">
        <v>-1.5059303640999999</v>
      </c>
      <c r="CG108" s="12">
        <v>0</v>
      </c>
      <c r="CH108" s="11">
        <v>-1.0963180065</v>
      </c>
      <c r="CI108" s="10">
        <f t="shared" si="1"/>
        <v>-0.5922467389458822</v>
      </c>
      <c r="CJ108" s="9">
        <v>2.34563042469075E-42</v>
      </c>
    </row>
    <row r="109" spans="1:88" x14ac:dyDescent="0.25">
      <c r="A109" s="13" t="s">
        <v>102</v>
      </c>
      <c r="B109" s="12">
        <v>0.95018950099999999</v>
      </c>
      <c r="C109" s="12">
        <v>-2.3409931064</v>
      </c>
      <c r="D109" s="12">
        <v>-1.0884196758</v>
      </c>
      <c r="E109" s="12">
        <v>-1.745649308</v>
      </c>
      <c r="F109" s="12">
        <v>1.1807409227000001</v>
      </c>
      <c r="G109" s="12">
        <v>-1.8629063666000001</v>
      </c>
      <c r="H109" s="12">
        <v>-2.7305537759999998</v>
      </c>
      <c r="I109" s="12">
        <v>-0.87455585599999996</v>
      </c>
      <c r="J109" s="12">
        <v>1.1350712776</v>
      </c>
      <c r="K109" s="12">
        <v>0.76780140399999997</v>
      </c>
      <c r="L109" s="12">
        <v>-4.5497865081000004</v>
      </c>
      <c r="M109" s="12">
        <v>1.4492082894</v>
      </c>
      <c r="N109" s="12">
        <v>-1.3757995963</v>
      </c>
      <c r="O109" s="12">
        <v>-2.5739169121000001</v>
      </c>
      <c r="P109" s="12">
        <v>3.6369386315000001</v>
      </c>
      <c r="Q109" s="12">
        <v>-6.4998986125</v>
      </c>
      <c r="R109" s="12">
        <v>-0.17946571110000001</v>
      </c>
      <c r="S109" s="12">
        <v>-2.6827914417000001</v>
      </c>
      <c r="T109" s="12">
        <v>0.56668868660000005</v>
      </c>
      <c r="U109" s="12">
        <v>-0.97870683670000003</v>
      </c>
      <c r="V109" s="12">
        <v>3.4250636994999999</v>
      </c>
      <c r="W109" s="12">
        <v>1.5699083507</v>
      </c>
      <c r="X109" s="12">
        <v>2.0202780366000002</v>
      </c>
      <c r="Y109" s="12">
        <v>-0.54711288209999998</v>
      </c>
      <c r="Z109" s="12">
        <v>1.81721434</v>
      </c>
      <c r="AA109" s="12">
        <v>1.3054487406999999</v>
      </c>
      <c r="AB109" s="12">
        <v>2.5638205409000001</v>
      </c>
      <c r="AC109" s="12">
        <v>0.99943840500000003</v>
      </c>
      <c r="AD109" s="12">
        <v>2.1564486622999999</v>
      </c>
      <c r="AE109" s="12">
        <v>0.41051214930000002</v>
      </c>
      <c r="AF109" s="12">
        <v>0.2785243094</v>
      </c>
      <c r="AG109" s="12">
        <v>-1.1550852655999999</v>
      </c>
      <c r="AH109" s="12">
        <v>-0.91838634009999998</v>
      </c>
      <c r="AI109" s="12">
        <v>0.92041593789999998</v>
      </c>
      <c r="AJ109" s="12">
        <v>4.7415382862</v>
      </c>
      <c r="AK109" s="12">
        <v>-0.7112302184</v>
      </c>
      <c r="AL109" s="12">
        <v>-0.81301262969999999</v>
      </c>
      <c r="AM109" s="12">
        <v>-1.5856538712999999</v>
      </c>
      <c r="AN109" s="12">
        <v>2.2129839361000001</v>
      </c>
      <c r="AO109" s="12">
        <v>-0.30267271400000001</v>
      </c>
      <c r="AP109" s="12">
        <v>-0.4607523382</v>
      </c>
      <c r="AQ109" s="12">
        <v>8.0448150600000004E-2</v>
      </c>
      <c r="AR109" s="12">
        <v>-3.9687707423999998</v>
      </c>
      <c r="AS109" s="12">
        <v>-0.45104661579999999</v>
      </c>
      <c r="AT109" s="12">
        <v>-2.5479000210999998</v>
      </c>
      <c r="AU109" s="12">
        <v>-1.4597943723</v>
      </c>
      <c r="AV109" s="12">
        <v>-1.0711498260000001</v>
      </c>
      <c r="AW109" s="12">
        <v>-3.3362311423</v>
      </c>
      <c r="AX109" s="12">
        <v>-3.3159733713000001</v>
      </c>
      <c r="AY109" s="12">
        <v>1.2182407677</v>
      </c>
      <c r="AZ109" s="12">
        <v>-2.1163673102999998</v>
      </c>
      <c r="BA109" s="12">
        <v>-0.3961405456</v>
      </c>
      <c r="BB109" s="12">
        <v>1.9838083684000001</v>
      </c>
      <c r="BC109" s="12">
        <v>-2.4601351917000001</v>
      </c>
      <c r="BD109" s="12">
        <v>-0.40090438719999999</v>
      </c>
      <c r="BE109" s="12">
        <v>-6.4594207107999999</v>
      </c>
      <c r="BF109" s="12">
        <v>1.4795764089000001</v>
      </c>
      <c r="BG109" s="12">
        <v>-5.0486316979000003</v>
      </c>
      <c r="BH109" s="12">
        <v>-3.4681139289999998</v>
      </c>
      <c r="BI109" s="12">
        <v>4.8565738499000002</v>
      </c>
      <c r="BJ109" s="12">
        <v>-0.99495443699999997</v>
      </c>
      <c r="BK109" s="12">
        <v>-2.0683123171000002</v>
      </c>
      <c r="BL109" s="12">
        <v>0.8961164653</v>
      </c>
      <c r="BM109" s="12">
        <v>-1.5599038899</v>
      </c>
      <c r="BN109" s="12">
        <v>-2.7164462805</v>
      </c>
      <c r="BO109" s="12">
        <v>-3.4473206997000001</v>
      </c>
      <c r="BP109" s="12">
        <v>-1.3292077482</v>
      </c>
      <c r="BQ109" s="12">
        <v>-2.5566839575999998</v>
      </c>
      <c r="BR109" s="12">
        <v>-1.0414990783</v>
      </c>
      <c r="BS109" s="12">
        <v>-3.3498932420999998</v>
      </c>
      <c r="BT109" s="12">
        <v>-1.3958115280000001</v>
      </c>
      <c r="BU109" s="12">
        <v>-3.023986131</v>
      </c>
      <c r="BV109" s="12">
        <v>-6.8266451399999997E-2</v>
      </c>
      <c r="BW109" s="12">
        <v>-2.1840832233</v>
      </c>
      <c r="BX109" s="12">
        <v>5.6955083311000001</v>
      </c>
      <c r="BY109" s="12">
        <v>1.9470200539</v>
      </c>
      <c r="BZ109" s="12">
        <v>0.79877933860000006</v>
      </c>
      <c r="CA109" s="12">
        <v>-2.8270723522000001</v>
      </c>
      <c r="CB109" s="12">
        <v>0.35162687300000001</v>
      </c>
      <c r="CC109" s="12">
        <v>-3.7749416828000002</v>
      </c>
      <c r="CD109" s="12">
        <v>0.62409457560000003</v>
      </c>
      <c r="CE109" s="12">
        <v>1.7459026873000001</v>
      </c>
      <c r="CF109" s="12">
        <v>4.4647026062000004</v>
      </c>
      <c r="CG109" s="12">
        <v>-2.5154255032999999</v>
      </c>
      <c r="CH109" s="11">
        <v>-3.8349972367</v>
      </c>
      <c r="CI109" s="10">
        <f t="shared" si="1"/>
        <v>-0.59901297653647068</v>
      </c>
      <c r="CJ109" s="9">
        <v>1.8841170943842599E-25</v>
      </c>
    </row>
    <row r="110" spans="1:88" x14ac:dyDescent="0.25">
      <c r="A110" s="13" t="s">
        <v>101</v>
      </c>
      <c r="B110" s="12">
        <v>-2.9786567688000001</v>
      </c>
      <c r="C110" s="12">
        <v>-1.2054418325</v>
      </c>
      <c r="D110" s="12">
        <v>-0.9150492549</v>
      </c>
      <c r="E110" s="12">
        <v>-0.69711574909999996</v>
      </c>
      <c r="F110" s="12">
        <v>0.88312780859999995</v>
      </c>
      <c r="G110" s="12">
        <v>-1.0653778315</v>
      </c>
      <c r="H110" s="12">
        <v>-0.32925707100000001</v>
      </c>
      <c r="I110" s="12">
        <v>2.0086872578000001</v>
      </c>
      <c r="J110" s="12">
        <v>-1.6509527563999999</v>
      </c>
      <c r="K110" s="12">
        <v>-1.4580045342000001</v>
      </c>
      <c r="L110" s="12">
        <v>-1.5571815372</v>
      </c>
      <c r="M110" s="12">
        <v>-2.4549793899000001</v>
      </c>
      <c r="N110" s="12">
        <v>-1.5127619803000001</v>
      </c>
      <c r="O110" s="12">
        <v>-2.3904200493999999</v>
      </c>
      <c r="P110" s="12">
        <v>0.68066304919999998</v>
      </c>
      <c r="Q110" s="12">
        <v>-2.5581689477</v>
      </c>
      <c r="R110" s="12">
        <v>0.59652870889999998</v>
      </c>
      <c r="S110" s="12">
        <v>0.84167540070000002</v>
      </c>
      <c r="T110" s="12">
        <v>1.0626677275</v>
      </c>
      <c r="U110" s="12">
        <v>-1.371480912</v>
      </c>
      <c r="V110" s="12">
        <v>1.6433698535000001</v>
      </c>
      <c r="W110" s="12">
        <v>-1.9153539538</v>
      </c>
      <c r="X110" s="12">
        <v>0.93811821939999995</v>
      </c>
      <c r="Y110" s="12">
        <v>0</v>
      </c>
      <c r="Z110" s="12">
        <v>-0.57183152439999996</v>
      </c>
      <c r="AA110" s="12">
        <v>1.2317336202</v>
      </c>
      <c r="AB110" s="12">
        <v>1.6153358817000001</v>
      </c>
      <c r="AC110" s="12">
        <v>3.2073662877000002</v>
      </c>
      <c r="AD110" s="12">
        <v>0.52113592620000004</v>
      </c>
      <c r="AE110" s="12">
        <v>0.53304502369999995</v>
      </c>
      <c r="AF110" s="12">
        <v>-0.40493279700000001</v>
      </c>
      <c r="AG110" s="12">
        <v>-1.8591439724000001</v>
      </c>
      <c r="AH110" s="12">
        <v>-1.1461619139000001</v>
      </c>
      <c r="AI110" s="12">
        <v>1.2420674562</v>
      </c>
      <c r="AJ110" s="12">
        <v>-2.7752466797999999</v>
      </c>
      <c r="AK110" s="12">
        <v>-0.53703883289999998</v>
      </c>
      <c r="AL110" s="12">
        <v>0.53091454510000002</v>
      </c>
      <c r="AM110" s="12">
        <v>-0.49828040600000001</v>
      </c>
      <c r="AN110" s="12">
        <v>1.0202834009999999</v>
      </c>
      <c r="AO110" s="12">
        <v>-1.5230671167000001</v>
      </c>
      <c r="AP110" s="12">
        <v>-1.1135073900000001</v>
      </c>
      <c r="AQ110" s="12">
        <v>-0.64810824389999999</v>
      </c>
      <c r="AR110" s="12">
        <v>0.95192420479999995</v>
      </c>
      <c r="AS110" s="12">
        <v>-2.5766733885000002</v>
      </c>
      <c r="AT110" s="12">
        <v>0.37860372660000002</v>
      </c>
      <c r="AU110" s="12">
        <v>-0.61575597520000003</v>
      </c>
      <c r="AV110" s="12">
        <v>-1.5988686680999999</v>
      </c>
      <c r="AW110" s="12">
        <v>-1.2800123096</v>
      </c>
      <c r="AX110" s="12">
        <v>-0.59746199850000004</v>
      </c>
      <c r="AY110" s="12">
        <v>0.37014448639999997</v>
      </c>
      <c r="AZ110" s="12">
        <v>0.72608488800000004</v>
      </c>
      <c r="BA110" s="12">
        <v>-1.9991278946</v>
      </c>
      <c r="BB110" s="12">
        <v>0.78105008600000003</v>
      </c>
      <c r="BC110" s="12">
        <v>0.93810835479999999</v>
      </c>
      <c r="BD110" s="12">
        <v>-3.2773154974000001</v>
      </c>
      <c r="BE110" s="12">
        <v>-1.4671845435999999</v>
      </c>
      <c r="BF110" s="12">
        <v>-1.571569711</v>
      </c>
      <c r="BG110" s="12">
        <v>-0.53714668750000005</v>
      </c>
      <c r="BH110" s="12">
        <v>-0.42696338890000002</v>
      </c>
      <c r="BI110" s="12">
        <v>-2.0307754278000001</v>
      </c>
      <c r="BJ110" s="12">
        <v>-0.47696352009999998</v>
      </c>
      <c r="BK110" s="12">
        <v>-0.50159606339999996</v>
      </c>
      <c r="BL110" s="12">
        <v>-0.72217231989999997</v>
      </c>
      <c r="BM110" s="12">
        <v>-0.18000215289999999</v>
      </c>
      <c r="BN110" s="12">
        <v>-1.2950441240999999</v>
      </c>
      <c r="BO110" s="12">
        <v>-0.64627996089999995</v>
      </c>
      <c r="BP110" s="12">
        <v>-1.8844799697000001</v>
      </c>
      <c r="BQ110" s="12">
        <v>0.94610905649999999</v>
      </c>
      <c r="BR110" s="12">
        <v>-3.3565138578</v>
      </c>
      <c r="BS110" s="12">
        <v>-0.55904585120000005</v>
      </c>
      <c r="BT110" s="12">
        <v>-0.79076302050000002</v>
      </c>
      <c r="BU110" s="12">
        <v>-0.76436871289999997</v>
      </c>
      <c r="BV110" s="12">
        <v>-0.95888018610000003</v>
      </c>
      <c r="BW110" s="12">
        <v>-2.5415476561000001</v>
      </c>
      <c r="BX110" s="12">
        <v>3.9815899999999998E-4</v>
      </c>
      <c r="BY110" s="12">
        <v>-8.6869806100000002E-2</v>
      </c>
      <c r="BZ110" s="12">
        <v>-1.4537217617</v>
      </c>
      <c r="CA110" s="12">
        <v>-0.53234201670000003</v>
      </c>
      <c r="CB110" s="12">
        <v>-2.9409618378000002</v>
      </c>
      <c r="CC110" s="12">
        <v>0.17829227449999999</v>
      </c>
      <c r="CD110" s="12">
        <v>1.0011765063</v>
      </c>
      <c r="CE110" s="12">
        <v>-0.73622548580000002</v>
      </c>
      <c r="CF110" s="12">
        <v>-1.2507743835</v>
      </c>
      <c r="CG110" s="12">
        <v>-0.39337933060000002</v>
      </c>
      <c r="CH110" s="11">
        <v>-1.6600543857000001</v>
      </c>
      <c r="CI110" s="10">
        <f t="shared" si="1"/>
        <v>-0.61199707564235306</v>
      </c>
      <c r="CJ110" s="9">
        <v>3.0808355931667601E-28</v>
      </c>
    </row>
    <row r="111" spans="1:88" x14ac:dyDescent="0.25">
      <c r="A111" s="13" t="s">
        <v>100</v>
      </c>
      <c r="B111" s="12">
        <v>0</v>
      </c>
      <c r="C111" s="12">
        <v>0.41473653910000002</v>
      </c>
      <c r="D111" s="12">
        <v>0</v>
      </c>
      <c r="E111" s="12">
        <v>0.60125023129999999</v>
      </c>
      <c r="F111" s="12">
        <v>-1.1795461178</v>
      </c>
      <c r="G111" s="12">
        <v>-0.74017578360000003</v>
      </c>
      <c r="H111" s="12">
        <v>-1.4197202027</v>
      </c>
      <c r="I111" s="12">
        <v>-0.67406463620000001</v>
      </c>
      <c r="J111" s="12">
        <v>0</v>
      </c>
      <c r="K111" s="12">
        <v>1.40199661E-2</v>
      </c>
      <c r="L111" s="12">
        <v>-1.5461636781999999</v>
      </c>
      <c r="M111" s="12">
        <v>-3.0187913178999999</v>
      </c>
      <c r="N111" s="12">
        <v>-0.93679898979999998</v>
      </c>
      <c r="O111" s="12">
        <v>0.44892773029999999</v>
      </c>
      <c r="P111" s="12">
        <v>-3.0432547330999999</v>
      </c>
      <c r="Q111" s="12">
        <v>-0.83980113270000001</v>
      </c>
      <c r="R111" s="12">
        <v>0.46267986300000002</v>
      </c>
      <c r="S111" s="12">
        <v>-1.7600440979</v>
      </c>
      <c r="T111" s="12">
        <v>-1.7291275263000001</v>
      </c>
      <c r="U111" s="12">
        <v>0</v>
      </c>
      <c r="V111" s="12">
        <v>0</v>
      </c>
      <c r="W111" s="12">
        <v>-1.3288300633000001</v>
      </c>
      <c r="X111" s="12">
        <v>0</v>
      </c>
      <c r="Y111" s="12">
        <v>0.75225794319999995</v>
      </c>
      <c r="Z111" s="12">
        <v>-1.1159477233999999</v>
      </c>
      <c r="AA111" s="12">
        <v>-1.5703938603000001</v>
      </c>
      <c r="AB111" s="12">
        <v>-1.0776288211</v>
      </c>
      <c r="AC111" s="12">
        <v>-0.76923620699999995</v>
      </c>
      <c r="AD111" s="12">
        <v>-1.782083571</v>
      </c>
      <c r="AE111" s="12">
        <v>-1.1356027125999999</v>
      </c>
      <c r="AF111" s="12">
        <v>0</v>
      </c>
      <c r="AG111" s="12">
        <v>0</v>
      </c>
      <c r="AH111" s="12">
        <v>-0.44038701060000002</v>
      </c>
      <c r="AI111" s="12">
        <v>0</v>
      </c>
      <c r="AJ111" s="12">
        <v>0.82706987860000003</v>
      </c>
      <c r="AK111" s="12">
        <v>-1.1533522606</v>
      </c>
      <c r="AL111" s="12">
        <v>-0.5802047253</v>
      </c>
      <c r="AM111" s="12">
        <v>-0.81932854649999998</v>
      </c>
      <c r="AN111" s="12">
        <v>0</v>
      </c>
      <c r="AO111" s="12">
        <v>-0.39904314279999997</v>
      </c>
      <c r="AP111" s="12">
        <v>-0.87842601539999998</v>
      </c>
      <c r="AQ111" s="12">
        <v>-0.82063484190000002</v>
      </c>
      <c r="AR111" s="12">
        <v>-0.7457479239</v>
      </c>
      <c r="AS111" s="12">
        <v>0</v>
      </c>
      <c r="AT111" s="12">
        <v>0.78151530030000005</v>
      </c>
      <c r="AU111" s="12">
        <v>0</v>
      </c>
      <c r="AV111" s="12">
        <v>-0.88866746429999999</v>
      </c>
      <c r="AW111" s="12">
        <v>-1.0961472988000001</v>
      </c>
      <c r="AX111" s="12">
        <v>0</v>
      </c>
      <c r="AY111" s="12">
        <v>-1.5760048628000001</v>
      </c>
      <c r="AZ111" s="12">
        <v>-0.67575663330000002</v>
      </c>
      <c r="BA111" s="12">
        <v>-1.4495415091999999</v>
      </c>
      <c r="BB111" s="12">
        <v>-2.1284670233999998</v>
      </c>
      <c r="BC111" s="12">
        <v>-0.72608196739999997</v>
      </c>
      <c r="BD111" s="12">
        <v>-2.0420572758</v>
      </c>
      <c r="BE111" s="12">
        <v>0.77706825729999995</v>
      </c>
      <c r="BF111" s="12">
        <v>2.7203738700000001E-2</v>
      </c>
      <c r="BG111" s="12">
        <v>-0.4443660975</v>
      </c>
      <c r="BH111" s="12">
        <v>1.3264809847000001</v>
      </c>
      <c r="BI111" s="12">
        <v>0</v>
      </c>
      <c r="BJ111" s="12">
        <v>0</v>
      </c>
      <c r="BK111" s="12">
        <v>-2.1561725736000001</v>
      </c>
      <c r="BL111" s="12">
        <v>-1.3894187212</v>
      </c>
      <c r="BM111" s="12">
        <v>-1.0242863894000001</v>
      </c>
      <c r="BN111" s="12">
        <v>-0.75469946860000003</v>
      </c>
      <c r="BO111" s="12">
        <v>0</v>
      </c>
      <c r="BP111" s="12">
        <v>-0.5287309885</v>
      </c>
      <c r="BQ111" s="12">
        <v>-0.62809044120000002</v>
      </c>
      <c r="BR111" s="12">
        <v>-1.0278707743</v>
      </c>
      <c r="BS111" s="12">
        <v>-2.5761247276999999</v>
      </c>
      <c r="BT111" s="12">
        <v>-1.0787083506999999</v>
      </c>
      <c r="BU111" s="12">
        <v>0</v>
      </c>
      <c r="BV111" s="12">
        <v>-1.7170214653</v>
      </c>
      <c r="BW111" s="12">
        <v>1.2879704535000001</v>
      </c>
      <c r="BX111" s="12">
        <v>-0.58471757170000005</v>
      </c>
      <c r="BY111" s="12">
        <v>-1.0302116274999999</v>
      </c>
      <c r="BZ111" s="12">
        <v>-1.0245022178000001</v>
      </c>
      <c r="CA111" s="12">
        <v>-0.84539401530000002</v>
      </c>
      <c r="CB111" s="12">
        <v>0.41307485100000002</v>
      </c>
      <c r="CC111" s="12">
        <v>-2.2417556642999998</v>
      </c>
      <c r="CD111" s="12">
        <v>0</v>
      </c>
      <c r="CE111" s="12">
        <v>0</v>
      </c>
      <c r="CF111" s="12">
        <v>0.8250750899</v>
      </c>
      <c r="CG111" s="12">
        <v>-1.0282471776</v>
      </c>
      <c r="CH111" s="11">
        <v>-0.44783467049999998</v>
      </c>
      <c r="CI111" s="10">
        <f t="shared" si="1"/>
        <v>-0.63124566814823535</v>
      </c>
      <c r="CJ111" s="9">
        <v>5.7438792143430202E-8</v>
      </c>
    </row>
    <row r="112" spans="1:88" x14ac:dyDescent="0.25">
      <c r="A112" s="13" t="s">
        <v>99</v>
      </c>
      <c r="B112" s="12">
        <v>-0.55254125600000004</v>
      </c>
      <c r="C112" s="12">
        <v>-0.54047799110000005</v>
      </c>
      <c r="D112" s="12">
        <v>-0.89568579199999998</v>
      </c>
      <c r="E112" s="12">
        <v>-0.84160116309999999</v>
      </c>
      <c r="F112" s="12">
        <v>8.2190036999999997E-3</v>
      </c>
      <c r="G112" s="12">
        <v>-0.39522969720000001</v>
      </c>
      <c r="H112" s="12">
        <v>-0.63505077359999995</v>
      </c>
      <c r="I112" s="12">
        <v>-1.2799070477000001</v>
      </c>
      <c r="J112" s="12">
        <v>-0.22457852959999999</v>
      </c>
      <c r="K112" s="12">
        <v>-1.8842354417</v>
      </c>
      <c r="L112" s="12">
        <v>-1.6802323162999999</v>
      </c>
      <c r="M112" s="12">
        <v>-1.0502097905000001</v>
      </c>
      <c r="N112" s="12">
        <v>-0.10559639329999999</v>
      </c>
      <c r="O112" s="12">
        <v>-0.62217216190000002</v>
      </c>
      <c r="P112" s="12">
        <v>-1.649427712</v>
      </c>
      <c r="Q112" s="12">
        <v>-1.4732337742999999</v>
      </c>
      <c r="R112" s="12">
        <v>-1.2439442873</v>
      </c>
      <c r="S112" s="12">
        <v>-5.2621990399999999E-2</v>
      </c>
      <c r="T112" s="12">
        <v>-0.2671592236</v>
      </c>
      <c r="U112" s="12">
        <v>-1.0223910213</v>
      </c>
      <c r="V112" s="12">
        <v>0.67428055409999998</v>
      </c>
      <c r="W112" s="12">
        <v>-1.2873342633</v>
      </c>
      <c r="X112" s="12">
        <v>-0.34670603280000001</v>
      </c>
      <c r="Y112" s="12">
        <v>-0.26280730959999998</v>
      </c>
      <c r="Z112" s="12">
        <v>-0.65424893799999995</v>
      </c>
      <c r="AA112" s="12">
        <v>-0.6853733957</v>
      </c>
      <c r="AB112" s="12">
        <v>-1.0349206626</v>
      </c>
      <c r="AC112" s="12">
        <v>-0.83748409150000003</v>
      </c>
      <c r="AD112" s="12">
        <v>-0.371444732</v>
      </c>
      <c r="AE112" s="12">
        <v>-1.2143594921</v>
      </c>
      <c r="AF112" s="12">
        <v>-1.0763664842</v>
      </c>
      <c r="AG112" s="12">
        <v>0</v>
      </c>
      <c r="AH112" s="12">
        <v>0.34727358819999998</v>
      </c>
      <c r="AI112" s="12">
        <v>-0.97188329699999998</v>
      </c>
      <c r="AJ112" s="12">
        <v>-1.197401613</v>
      </c>
      <c r="AK112" s="12">
        <v>-0.34700161219999998</v>
      </c>
      <c r="AL112" s="12">
        <v>-0.52880486849999997</v>
      </c>
      <c r="AM112" s="12">
        <v>-0.59593218560000005</v>
      </c>
      <c r="AN112" s="12">
        <v>-1.1643764972999999</v>
      </c>
      <c r="AO112" s="12">
        <v>0.2784681618</v>
      </c>
      <c r="AP112" s="12">
        <v>-0.4634901434</v>
      </c>
      <c r="AQ112" s="12">
        <v>0</v>
      </c>
      <c r="AR112" s="12">
        <v>-0.27794878179999999</v>
      </c>
      <c r="AS112" s="12">
        <v>-0.63798734550000002</v>
      </c>
      <c r="AT112" s="12">
        <v>6.2981426699999996E-2</v>
      </c>
      <c r="AU112" s="12">
        <v>-0.64810854200000001</v>
      </c>
      <c r="AV112" s="12">
        <v>-0.38379898670000001</v>
      </c>
      <c r="AW112" s="12">
        <v>-0.65463662150000002</v>
      </c>
      <c r="AX112" s="12">
        <v>-0.41845655440000001</v>
      </c>
      <c r="AY112" s="12">
        <v>-1.0729799569</v>
      </c>
      <c r="AZ112" s="12">
        <v>-0.64843931789999998</v>
      </c>
      <c r="BA112" s="12">
        <v>-1.0567255019999999</v>
      </c>
      <c r="BB112" s="12">
        <v>0.61800298090000005</v>
      </c>
      <c r="BC112" s="12">
        <v>-0.2305963784</v>
      </c>
      <c r="BD112" s="12">
        <v>-0.46188640590000002</v>
      </c>
      <c r="BE112" s="12">
        <v>-0.18831294779999999</v>
      </c>
      <c r="BF112" s="12">
        <v>-0.17540134490000001</v>
      </c>
      <c r="BG112" s="12">
        <v>-1.2646356224999999</v>
      </c>
      <c r="BH112" s="12">
        <v>-1.0729406178000001</v>
      </c>
      <c r="BI112" s="12">
        <v>-0.6399421394</v>
      </c>
      <c r="BJ112" s="12">
        <v>-1.0242505968</v>
      </c>
      <c r="BK112" s="12">
        <v>-1.4750387371</v>
      </c>
      <c r="BL112" s="12">
        <v>-0.95018690819999996</v>
      </c>
      <c r="BM112" s="12">
        <v>-0.1401474476</v>
      </c>
      <c r="BN112" s="12">
        <v>-0.90948545930000002</v>
      </c>
      <c r="BO112" s="12">
        <v>-0.75475108619999998</v>
      </c>
      <c r="BP112" s="12">
        <v>-0.19415685529999999</v>
      </c>
      <c r="BQ112" s="12">
        <v>-0.8848510087</v>
      </c>
      <c r="BR112" s="12">
        <v>-1.7077998220999999</v>
      </c>
      <c r="BS112" s="12">
        <v>-0.48727759720000002</v>
      </c>
      <c r="BT112" s="12">
        <v>-0.28931714590000002</v>
      </c>
      <c r="BU112" s="12">
        <v>0.50171911719999995</v>
      </c>
      <c r="BV112" s="12">
        <v>-1.0104459822</v>
      </c>
      <c r="BW112" s="12">
        <v>-0.29958227279999999</v>
      </c>
      <c r="BX112" s="12">
        <v>-0.80969834330000001</v>
      </c>
      <c r="BY112" s="12">
        <v>-0.39557468890000003</v>
      </c>
      <c r="BZ112" s="12">
        <v>-0.67761522529999996</v>
      </c>
      <c r="CA112" s="12">
        <v>-0.82278311250000002</v>
      </c>
      <c r="CB112" s="12">
        <v>-1.0171129404999999</v>
      </c>
      <c r="CC112" s="12">
        <v>-0.77416008709999995</v>
      </c>
      <c r="CD112" s="12">
        <v>-0.47592788930000002</v>
      </c>
      <c r="CE112" s="12">
        <v>-1.1010705531</v>
      </c>
      <c r="CF112" s="12">
        <v>-1.1371021270999999</v>
      </c>
      <c r="CG112" s="12">
        <v>-0.73070687059999995</v>
      </c>
      <c r="CH112" s="11">
        <v>-0.79821991920000002</v>
      </c>
      <c r="CI112" s="10">
        <f t="shared" si="1"/>
        <v>-0.65488643400941204</v>
      </c>
      <c r="CJ112" s="9">
        <v>3.3891881898549301E-8</v>
      </c>
    </row>
    <row r="113" spans="1:88" x14ac:dyDescent="0.25">
      <c r="A113" s="13" t="s">
        <v>98</v>
      </c>
      <c r="B113" s="12">
        <v>-0.65028244260000001</v>
      </c>
      <c r="C113" s="12">
        <v>-0.90807655450000002</v>
      </c>
      <c r="D113" s="12">
        <v>-1.7613483667000001</v>
      </c>
      <c r="E113" s="12">
        <v>0</v>
      </c>
      <c r="F113" s="12">
        <v>0</v>
      </c>
      <c r="G113" s="12">
        <v>-1.9381028711999999</v>
      </c>
      <c r="H113" s="12">
        <v>-2.372895658</v>
      </c>
      <c r="I113" s="12">
        <v>-0.99146831040000005</v>
      </c>
      <c r="J113" s="12">
        <v>-1.0071513652999999</v>
      </c>
      <c r="K113" s="12">
        <v>-1.3455262779999999</v>
      </c>
      <c r="L113" s="12">
        <v>-1.7753690481</v>
      </c>
      <c r="M113" s="12">
        <v>-1.0736685395000001</v>
      </c>
      <c r="N113" s="12">
        <v>-0.4921307862</v>
      </c>
      <c r="O113" s="12">
        <v>0</v>
      </c>
      <c r="P113" s="12">
        <v>0</v>
      </c>
      <c r="Q113" s="12">
        <v>0</v>
      </c>
      <c r="R113" s="12">
        <v>0</v>
      </c>
      <c r="S113" s="12">
        <v>-1.4597386718000001</v>
      </c>
      <c r="T113" s="12">
        <v>0</v>
      </c>
      <c r="U113" s="12">
        <v>0.4521265626</v>
      </c>
      <c r="V113" s="12">
        <v>0.41880616549999999</v>
      </c>
      <c r="W113" s="12">
        <v>0.66192716360000003</v>
      </c>
      <c r="X113" s="12">
        <v>-0.70289546250000001</v>
      </c>
      <c r="Y113" s="12">
        <v>0</v>
      </c>
      <c r="Z113" s="12">
        <v>0</v>
      </c>
      <c r="AA113" s="12">
        <v>-0.40345337990000002</v>
      </c>
      <c r="AB113" s="12">
        <v>0</v>
      </c>
      <c r="AC113" s="12">
        <v>0.43173253540000001</v>
      </c>
      <c r="AD113" s="12">
        <v>0.436763823</v>
      </c>
      <c r="AE113" s="12">
        <v>0</v>
      </c>
      <c r="AF113" s="12">
        <v>-0.88778173920000003</v>
      </c>
      <c r="AG113" s="12">
        <v>0</v>
      </c>
      <c r="AH113" s="12">
        <v>-1.4267558455</v>
      </c>
      <c r="AI113" s="12">
        <v>0</v>
      </c>
      <c r="AJ113" s="12">
        <v>-2.0783189236999999</v>
      </c>
      <c r="AK113" s="12">
        <v>-3.0843302607999998</v>
      </c>
      <c r="AL113" s="12">
        <v>-0.92283475400000003</v>
      </c>
      <c r="AM113" s="12">
        <v>-0.96344029899999994</v>
      </c>
      <c r="AN113" s="12">
        <v>0</v>
      </c>
      <c r="AO113" s="12">
        <v>-1.4319519997000001</v>
      </c>
      <c r="AP113" s="12">
        <v>0</v>
      </c>
      <c r="AQ113" s="12">
        <v>0</v>
      </c>
      <c r="AR113" s="12">
        <v>0.44073751570000003</v>
      </c>
      <c r="AS113" s="12">
        <v>0</v>
      </c>
      <c r="AT113" s="12">
        <v>-2.8704189657999999</v>
      </c>
      <c r="AU113" s="12">
        <v>0</v>
      </c>
      <c r="AV113" s="12">
        <v>-0.45906788110000002</v>
      </c>
      <c r="AW113" s="12">
        <v>0</v>
      </c>
      <c r="AX113" s="12">
        <v>-0.42403751610000001</v>
      </c>
      <c r="AY113" s="12">
        <v>0</v>
      </c>
      <c r="AZ113" s="12">
        <v>-0.61740231509999999</v>
      </c>
      <c r="BA113" s="12">
        <v>-3.6598161458999998</v>
      </c>
      <c r="BB113" s="12">
        <v>-1.3831505774999999</v>
      </c>
      <c r="BC113" s="12">
        <v>0</v>
      </c>
      <c r="BD113" s="12">
        <v>0</v>
      </c>
      <c r="BE113" s="12">
        <v>-0.43142935630000001</v>
      </c>
      <c r="BF113" s="12">
        <v>-1.3781909049000001</v>
      </c>
      <c r="BG113" s="12">
        <v>0</v>
      </c>
      <c r="BH113" s="12">
        <v>0</v>
      </c>
      <c r="BI113" s="12">
        <v>-1.1845952272</v>
      </c>
      <c r="BJ113" s="12">
        <v>-0.82734936479999999</v>
      </c>
      <c r="BK113" s="12">
        <v>-0.70911568400000002</v>
      </c>
      <c r="BL113" s="12">
        <v>-0.4006733596</v>
      </c>
      <c r="BM113" s="12">
        <v>0</v>
      </c>
      <c r="BN113" s="12">
        <v>-0.54059505460000001</v>
      </c>
      <c r="BO113" s="12">
        <v>-2.1943913101999999</v>
      </c>
      <c r="BP113" s="12">
        <v>-0.89384835959999998</v>
      </c>
      <c r="BQ113" s="12">
        <v>0</v>
      </c>
      <c r="BR113" s="12">
        <v>-1.3643869758</v>
      </c>
      <c r="BS113" s="12">
        <v>0</v>
      </c>
      <c r="BT113" s="12">
        <v>0</v>
      </c>
      <c r="BU113" s="12">
        <v>-0.46937221289999997</v>
      </c>
      <c r="BV113" s="12">
        <v>0</v>
      </c>
      <c r="BW113" s="12">
        <v>-1.4840970634999999</v>
      </c>
      <c r="BX113" s="12">
        <v>-0.4605242014</v>
      </c>
      <c r="BY113" s="12">
        <v>-1.2810482979</v>
      </c>
      <c r="BZ113" s="12">
        <v>-3.615021944</v>
      </c>
      <c r="CA113" s="12">
        <v>-0.96394872669999998</v>
      </c>
      <c r="CB113" s="12">
        <v>-0.52794712779999997</v>
      </c>
      <c r="CC113" s="12">
        <v>-0.46381014590000003</v>
      </c>
      <c r="CD113" s="12">
        <v>-0.4086351097</v>
      </c>
      <c r="CE113" s="12">
        <v>-1.4601913690999999</v>
      </c>
      <c r="CF113" s="12">
        <v>-2.2446295916999999</v>
      </c>
      <c r="CG113" s="12">
        <v>-1.5698244572</v>
      </c>
      <c r="CH113" s="11">
        <v>-0.98664689059999999</v>
      </c>
      <c r="CI113" s="10">
        <f t="shared" si="1"/>
        <v>-0.70717169326705875</v>
      </c>
      <c r="CJ113" s="9">
        <v>1.3691484567669599E-13</v>
      </c>
    </row>
    <row r="114" spans="1:88" x14ac:dyDescent="0.25">
      <c r="A114" s="13" t="s">
        <v>97</v>
      </c>
      <c r="B114" s="12">
        <v>-3.0526644587999998</v>
      </c>
      <c r="C114" s="12">
        <v>2.4610340599999999E-2</v>
      </c>
      <c r="D114" s="12">
        <v>-0.3184109926</v>
      </c>
      <c r="E114" s="12">
        <v>-0.24072512979999999</v>
      </c>
      <c r="F114" s="12">
        <v>0.49695095420000002</v>
      </c>
      <c r="G114" s="12">
        <v>-2.2266260386000001</v>
      </c>
      <c r="H114" s="12">
        <v>-2.8605805932999999</v>
      </c>
      <c r="I114" s="12">
        <v>-0.99146831040000005</v>
      </c>
      <c r="J114" s="12">
        <v>-0.52354156969999999</v>
      </c>
      <c r="K114" s="12">
        <v>-1.1412258743999999</v>
      </c>
      <c r="L114" s="12">
        <v>-9.1640234000000001E-2</v>
      </c>
      <c r="M114" s="12">
        <v>-0.38498669860000001</v>
      </c>
      <c r="N114" s="12">
        <v>-0.710501045</v>
      </c>
      <c r="O114" s="12">
        <v>-0.73971024159999998</v>
      </c>
      <c r="P114" s="12">
        <v>0.50127470490000003</v>
      </c>
      <c r="Q114" s="12">
        <v>0</v>
      </c>
      <c r="R114" s="12">
        <v>-0.40934014320000001</v>
      </c>
      <c r="S114" s="12">
        <v>-0.52373880149999996</v>
      </c>
      <c r="T114" s="12">
        <v>-0.85653430220000004</v>
      </c>
      <c r="U114" s="12">
        <v>0</v>
      </c>
      <c r="V114" s="12">
        <v>-0.58090728520000001</v>
      </c>
      <c r="W114" s="12">
        <v>0</v>
      </c>
      <c r="X114" s="12">
        <v>-0.44148948789999998</v>
      </c>
      <c r="Y114" s="12">
        <v>0</v>
      </c>
      <c r="Z114" s="12">
        <v>-0.57490307090000003</v>
      </c>
      <c r="AA114" s="12">
        <v>0</v>
      </c>
      <c r="AB114" s="12">
        <v>-0.45680180190000003</v>
      </c>
      <c r="AC114" s="12">
        <v>1.665296495</v>
      </c>
      <c r="AD114" s="12">
        <v>0.71396720410000003</v>
      </c>
      <c r="AE114" s="12">
        <v>-0.47102516890000001</v>
      </c>
      <c r="AF114" s="12">
        <v>0</v>
      </c>
      <c r="AG114" s="12">
        <v>0</v>
      </c>
      <c r="AH114" s="12">
        <v>-1.8793217838</v>
      </c>
      <c r="AI114" s="12">
        <v>0</v>
      </c>
      <c r="AJ114" s="12">
        <v>-2.8540359734999998</v>
      </c>
      <c r="AK114" s="12">
        <v>-3.3594743013000001</v>
      </c>
      <c r="AL114" s="12">
        <v>-0.86109203099999998</v>
      </c>
      <c r="AM114" s="12">
        <v>0</v>
      </c>
      <c r="AN114" s="12">
        <v>0.97898831959999999</v>
      </c>
      <c r="AO114" s="12">
        <v>6.1142891599999999E-2</v>
      </c>
      <c r="AP114" s="12">
        <v>1.0175348222</v>
      </c>
      <c r="AQ114" s="12">
        <v>0</v>
      </c>
      <c r="AR114" s="12">
        <v>1.2372504472999999</v>
      </c>
      <c r="AS114" s="12">
        <v>0</v>
      </c>
      <c r="AT114" s="12">
        <v>-1.9612345695</v>
      </c>
      <c r="AU114" s="12">
        <v>0</v>
      </c>
      <c r="AV114" s="12">
        <v>-0.73343336579999996</v>
      </c>
      <c r="AW114" s="12">
        <v>1.0469955801999999</v>
      </c>
      <c r="AX114" s="12">
        <v>-0.65874290469999996</v>
      </c>
      <c r="AY114" s="12">
        <v>1.0988119840999999</v>
      </c>
      <c r="AZ114" s="12">
        <v>0</v>
      </c>
      <c r="BA114" s="12">
        <v>-5.3829742074000002</v>
      </c>
      <c r="BB114" s="12">
        <v>-2.0743688345</v>
      </c>
      <c r="BC114" s="12">
        <v>0</v>
      </c>
      <c r="BD114" s="12">
        <v>0</v>
      </c>
      <c r="BE114" s="12">
        <v>-1.2708675861000001</v>
      </c>
      <c r="BF114" s="12">
        <v>-0.9126360416</v>
      </c>
      <c r="BG114" s="12">
        <v>2.7077257600000001E-2</v>
      </c>
      <c r="BH114" s="12">
        <v>-0.43330419060000003</v>
      </c>
      <c r="BI114" s="12">
        <v>-2.3756762742999999</v>
      </c>
      <c r="BJ114" s="12">
        <v>-1.5749585032</v>
      </c>
      <c r="BK114" s="12">
        <v>1.0940924287</v>
      </c>
      <c r="BL114" s="12">
        <v>0</v>
      </c>
      <c r="BM114" s="12">
        <v>-0.46571815010000001</v>
      </c>
      <c r="BN114" s="12">
        <v>-0.47356152530000001</v>
      </c>
      <c r="BO114" s="12">
        <v>-5.9313389062999997</v>
      </c>
      <c r="BP114" s="12">
        <v>-0.86476311090000002</v>
      </c>
      <c r="BQ114" s="12">
        <v>0.55758965019999995</v>
      </c>
      <c r="BR114" s="12">
        <v>-0.89179068800000005</v>
      </c>
      <c r="BS114" s="12">
        <v>0.4890470207</v>
      </c>
      <c r="BT114" s="12">
        <v>0.86681479220000002</v>
      </c>
      <c r="BU114" s="12">
        <v>0</v>
      </c>
      <c r="BV114" s="12">
        <v>0</v>
      </c>
      <c r="BW114" s="12">
        <v>-2.1002551913</v>
      </c>
      <c r="BX114" s="12">
        <v>-3.4124436378</v>
      </c>
      <c r="BY114" s="12">
        <v>-2.8848666250999999</v>
      </c>
      <c r="BZ114" s="12">
        <v>-2.4765993654999998</v>
      </c>
      <c r="CA114" s="12">
        <v>0</v>
      </c>
      <c r="CB114" s="12">
        <v>-0.52794712779999997</v>
      </c>
      <c r="CC114" s="12">
        <v>0</v>
      </c>
      <c r="CD114" s="12">
        <v>-0.4086351097</v>
      </c>
      <c r="CE114" s="12">
        <v>-2.6340822576999998</v>
      </c>
      <c r="CF114" s="12">
        <v>-2.8846904932999999</v>
      </c>
      <c r="CG114" s="12">
        <v>-1.0224901438</v>
      </c>
      <c r="CH114" s="11">
        <v>-1.8989007472999999</v>
      </c>
      <c r="CI114" s="10">
        <f t="shared" si="1"/>
        <v>-0.7168185882647059</v>
      </c>
      <c r="CJ114" s="9">
        <v>5.1208721019191897E-43</v>
      </c>
    </row>
    <row r="115" spans="1:88" x14ac:dyDescent="0.25">
      <c r="A115" s="13" t="s">
        <v>96</v>
      </c>
      <c r="B115" s="12">
        <v>-1.1836336255</v>
      </c>
      <c r="C115" s="12">
        <v>-3.7382852435</v>
      </c>
      <c r="D115" s="12">
        <v>-0.73227399589999997</v>
      </c>
      <c r="E115" s="12">
        <v>1.0500406921000001</v>
      </c>
      <c r="F115" s="12">
        <v>0.61929410699999998</v>
      </c>
      <c r="G115" s="12">
        <v>1.0621485114</v>
      </c>
      <c r="H115" s="12">
        <v>-2.6745037435999999</v>
      </c>
      <c r="I115" s="12">
        <v>0</v>
      </c>
      <c r="J115" s="12">
        <v>-1.0173527002</v>
      </c>
      <c r="K115" s="12">
        <v>-2.8207322955</v>
      </c>
      <c r="L115" s="12">
        <v>-3.3622436523000001</v>
      </c>
      <c r="M115" s="12">
        <v>0.22145032880000001</v>
      </c>
      <c r="N115" s="12">
        <v>-0.74536108970000003</v>
      </c>
      <c r="O115" s="12">
        <v>-1.4972219765000001</v>
      </c>
      <c r="P115" s="12">
        <v>-2.3802459836000001</v>
      </c>
      <c r="Q115" s="12">
        <v>-3.4078854918000001</v>
      </c>
      <c r="R115" s="12">
        <v>-0.22861766820000001</v>
      </c>
      <c r="S115" s="12">
        <v>1.3450446129</v>
      </c>
      <c r="T115" s="12">
        <v>-1.0146596431999999</v>
      </c>
      <c r="U115" s="12">
        <v>-2.6045584679</v>
      </c>
      <c r="V115" s="12">
        <v>0.48269748689999997</v>
      </c>
      <c r="W115" s="12">
        <v>-4.4437488316999998</v>
      </c>
      <c r="X115" s="12">
        <v>0.3970029652</v>
      </c>
      <c r="Y115" s="12">
        <v>-0.49538969989999998</v>
      </c>
      <c r="Z115" s="12">
        <v>-0.24507129189999999</v>
      </c>
      <c r="AA115" s="12">
        <v>-0.1642346382</v>
      </c>
      <c r="AB115" s="12">
        <v>0.59440454840000001</v>
      </c>
      <c r="AC115" s="12">
        <v>1.6673795580999999</v>
      </c>
      <c r="AD115" s="12">
        <v>1.5986791252999999</v>
      </c>
      <c r="AE115" s="12">
        <v>1.6067042351</v>
      </c>
      <c r="AF115" s="12">
        <v>0.19090616699999999</v>
      </c>
      <c r="AG115" s="12">
        <v>-1.0643774270999999</v>
      </c>
      <c r="AH115" s="12">
        <v>-0.41479083900000002</v>
      </c>
      <c r="AI115" s="12">
        <v>-2.6852092147</v>
      </c>
      <c r="AJ115" s="12">
        <v>-5.0288330913000001</v>
      </c>
      <c r="AK115" s="12">
        <v>-1.4849283098999999</v>
      </c>
      <c r="AL115" s="12">
        <v>-0.47360211610000003</v>
      </c>
      <c r="AM115" s="12">
        <v>-1.2906634807999999</v>
      </c>
      <c r="AN115" s="12">
        <v>-0.58041906359999995</v>
      </c>
      <c r="AO115" s="12">
        <v>-3.2547959088999998</v>
      </c>
      <c r="AP115" s="12">
        <v>-0.51978349690000003</v>
      </c>
      <c r="AQ115" s="12">
        <v>-0.2863464952</v>
      </c>
      <c r="AR115" s="12">
        <v>-0.6263267696</v>
      </c>
      <c r="AS115" s="12">
        <v>-4.1517238021000002</v>
      </c>
      <c r="AT115" s="12">
        <v>-2.3473427891999998</v>
      </c>
      <c r="AU115" s="12">
        <v>0</v>
      </c>
      <c r="AV115" s="12">
        <v>-2.6133307815000002</v>
      </c>
      <c r="AW115" s="12">
        <v>-2.8738104701</v>
      </c>
      <c r="AX115" s="12">
        <v>-0.69014370439999995</v>
      </c>
      <c r="AY115" s="12">
        <v>0.58498597149999998</v>
      </c>
      <c r="AZ115" s="12">
        <v>-2.6399207114999999</v>
      </c>
      <c r="BA115" s="12">
        <v>-0.57071191070000005</v>
      </c>
      <c r="BB115" s="12">
        <v>1.623470068</v>
      </c>
      <c r="BC115" s="12">
        <v>0</v>
      </c>
      <c r="BD115" s="12">
        <v>0.62454891199999996</v>
      </c>
      <c r="BE115" s="12">
        <v>6.0045599900000003E-2</v>
      </c>
      <c r="BF115" s="12">
        <v>-2.7585855721999999</v>
      </c>
      <c r="BG115" s="12">
        <v>0.9233443737</v>
      </c>
      <c r="BH115" s="12">
        <v>0.36370491980000003</v>
      </c>
      <c r="BI115" s="12">
        <v>-1.7189239860000001</v>
      </c>
      <c r="BJ115" s="12">
        <v>-0.41193997859999998</v>
      </c>
      <c r="BK115" s="12">
        <v>0</v>
      </c>
      <c r="BL115" s="12">
        <v>-1.0995935202</v>
      </c>
      <c r="BM115" s="12">
        <v>0.64393323660000001</v>
      </c>
      <c r="BN115" s="12">
        <v>1.4575804472</v>
      </c>
      <c r="BO115" s="12">
        <v>-2.4414576291999999</v>
      </c>
      <c r="BP115" s="12">
        <v>-1.5453506111999999</v>
      </c>
      <c r="BQ115" s="12">
        <v>2.0906792879</v>
      </c>
      <c r="BR115" s="12">
        <v>-1.5907979012</v>
      </c>
      <c r="BS115" s="12">
        <v>4.2731020153000001</v>
      </c>
      <c r="BT115" s="12">
        <v>0.77885913849999999</v>
      </c>
      <c r="BU115" s="12">
        <v>-1.3464331626999999</v>
      </c>
      <c r="BV115" s="12">
        <v>-0.88253557680000005</v>
      </c>
      <c r="BW115" s="12">
        <v>-0.63767129180000004</v>
      </c>
      <c r="BX115" s="12">
        <v>1.0550629496999999</v>
      </c>
      <c r="BY115" s="12">
        <v>8.3371639299999994E-2</v>
      </c>
      <c r="BZ115" s="12">
        <v>0.31328874829999998</v>
      </c>
      <c r="CA115" s="12">
        <v>-2.5328473449</v>
      </c>
      <c r="CB115" s="12">
        <v>0.30341792109999999</v>
      </c>
      <c r="CC115" s="12">
        <v>-1.0174818039</v>
      </c>
      <c r="CD115" s="12">
        <v>-0.66488897800000002</v>
      </c>
      <c r="CE115" s="12">
        <v>-0.58599334960000005</v>
      </c>
      <c r="CF115" s="12">
        <v>-1.3163113594</v>
      </c>
      <c r="CG115" s="12">
        <v>-1.2386603355000001</v>
      </c>
      <c r="CH115" s="11">
        <v>-0.39296025039999999</v>
      </c>
      <c r="CI115" s="10">
        <f t="shared" si="1"/>
        <v>-0.73553371183882321</v>
      </c>
      <c r="CJ115" s="9">
        <v>2.12962389567217E-32</v>
      </c>
    </row>
    <row r="116" spans="1:88" x14ac:dyDescent="0.25">
      <c r="A116" s="13" t="s">
        <v>95</v>
      </c>
      <c r="B116" s="12">
        <v>-1.6346221566000001</v>
      </c>
      <c r="C116" s="12">
        <v>-1.1095024049</v>
      </c>
      <c r="D116" s="12">
        <v>0.1655991077</v>
      </c>
      <c r="E116" s="12">
        <v>0.53209862109999995</v>
      </c>
      <c r="F116" s="12">
        <v>0.6106163859</v>
      </c>
      <c r="G116" s="12">
        <v>-0.97679159049999997</v>
      </c>
      <c r="H116" s="12">
        <v>-2.1367783247999999</v>
      </c>
      <c r="I116" s="12">
        <v>-0.78762412069999999</v>
      </c>
      <c r="J116" s="12">
        <v>-1.3065361381</v>
      </c>
      <c r="K116" s="12">
        <v>-0.7677195966</v>
      </c>
      <c r="L116" s="12">
        <v>-1.1691343188000001</v>
      </c>
      <c r="M116" s="12">
        <v>-3.7132341266000002</v>
      </c>
      <c r="N116" s="12">
        <v>-3.4552297294000001</v>
      </c>
      <c r="O116" s="12">
        <v>-1.7041732669</v>
      </c>
      <c r="P116" s="12">
        <v>0.76496195789999999</v>
      </c>
      <c r="Q116" s="12">
        <v>-0.80750310420000004</v>
      </c>
      <c r="R116" s="12">
        <v>-0.4707423449</v>
      </c>
      <c r="S116" s="12">
        <v>0</v>
      </c>
      <c r="T116" s="12">
        <v>-1.1561863124</v>
      </c>
      <c r="U116" s="12">
        <v>-3.0800102650999999</v>
      </c>
      <c r="V116" s="12">
        <v>-2.1014260650000001</v>
      </c>
      <c r="W116" s="12">
        <v>-1.4242785573000001</v>
      </c>
      <c r="X116" s="12">
        <v>0</v>
      </c>
      <c r="Y116" s="12">
        <v>-0.89805176850000001</v>
      </c>
      <c r="Z116" s="12">
        <v>-1.3738664388999999</v>
      </c>
      <c r="AA116" s="12">
        <v>1.0228852332</v>
      </c>
      <c r="AB116" s="12">
        <v>-0.39841586350000002</v>
      </c>
      <c r="AC116" s="12">
        <v>-8.6580634099999998E-2</v>
      </c>
      <c r="AD116" s="12">
        <v>0.47764128449999999</v>
      </c>
      <c r="AE116" s="12">
        <v>1.0220015049</v>
      </c>
      <c r="AF116" s="12">
        <v>1.5902001858000001</v>
      </c>
      <c r="AG116" s="12">
        <v>-0.52960515019999999</v>
      </c>
      <c r="AH116" s="12">
        <v>-1.6769129634</v>
      </c>
      <c r="AI116" s="12">
        <v>-1.5353956223</v>
      </c>
      <c r="AJ116" s="12">
        <v>-3.5484666227999999</v>
      </c>
      <c r="AK116" s="12">
        <v>-0.88916046920000003</v>
      </c>
      <c r="AL116" s="12">
        <v>-6.5982997400000007E-2</v>
      </c>
      <c r="AM116" s="12">
        <v>0.63978457450000004</v>
      </c>
      <c r="AN116" s="12">
        <v>-0.81793084739999999</v>
      </c>
      <c r="AO116" s="12">
        <v>0.57864874600000005</v>
      </c>
      <c r="AP116" s="12">
        <v>0.49774181839999998</v>
      </c>
      <c r="AQ116" s="12">
        <v>0.55001956220000003</v>
      </c>
      <c r="AR116" s="12">
        <v>-2.5332529247000002</v>
      </c>
      <c r="AS116" s="12">
        <v>-1.7646864653000001</v>
      </c>
      <c r="AT116" s="12">
        <v>-1.9971643686</v>
      </c>
      <c r="AU116" s="12">
        <v>-0.64761805530000005</v>
      </c>
      <c r="AV116" s="12">
        <v>-0.89373716709999995</v>
      </c>
      <c r="AW116" s="12">
        <v>0.42295056580000001</v>
      </c>
      <c r="AX116" s="12">
        <v>0.2380668521</v>
      </c>
      <c r="AY116" s="12">
        <v>0.63213798399999999</v>
      </c>
      <c r="AZ116" s="12">
        <v>0.49463278059999999</v>
      </c>
      <c r="BA116" s="12">
        <v>-1.2352979480999999</v>
      </c>
      <c r="BB116" s="12">
        <v>0.113399744</v>
      </c>
      <c r="BC116" s="12">
        <v>0.20862123369999999</v>
      </c>
      <c r="BD116" s="12">
        <v>1.6730855107</v>
      </c>
      <c r="BE116" s="12">
        <v>0.35192671419999999</v>
      </c>
      <c r="BF116" s="12">
        <v>0.55480015279999995</v>
      </c>
      <c r="BG116" s="12">
        <v>-1.6338337063999999</v>
      </c>
      <c r="BH116" s="12">
        <v>-0.69221155349999997</v>
      </c>
      <c r="BI116" s="12">
        <v>-0.67193666100000005</v>
      </c>
      <c r="BJ116" s="12">
        <v>-2.4755317569000002</v>
      </c>
      <c r="BK116" s="12">
        <v>1.1811177134999999</v>
      </c>
      <c r="BL116" s="12">
        <v>0.64066815379999997</v>
      </c>
      <c r="BM116" s="12">
        <v>-0.26484906670000002</v>
      </c>
      <c r="BN116" s="12">
        <v>-1.2023050785</v>
      </c>
      <c r="BO116" s="12">
        <v>-3.5700560509999999</v>
      </c>
      <c r="BP116" s="12">
        <v>-0.7118409872</v>
      </c>
      <c r="BQ116" s="12">
        <v>-0.9674940407</v>
      </c>
      <c r="BR116" s="12">
        <v>-1.1588283776999999</v>
      </c>
      <c r="BS116" s="12">
        <v>2.0826494098000001</v>
      </c>
      <c r="BT116" s="12">
        <v>6.7111730600000002E-2</v>
      </c>
      <c r="BU116" s="12">
        <v>-1.4886627793</v>
      </c>
      <c r="BV116" s="12">
        <v>1.1052404642</v>
      </c>
      <c r="BW116" s="12">
        <v>-0.94357743859999998</v>
      </c>
      <c r="BX116" s="12">
        <v>-1.2522833943</v>
      </c>
      <c r="BY116" s="12">
        <v>-3.2314933836000002</v>
      </c>
      <c r="BZ116" s="12">
        <v>-3.1336312890000002</v>
      </c>
      <c r="CA116" s="12">
        <v>-2.4315657615999999</v>
      </c>
      <c r="CB116" s="12">
        <v>-2.6410322785</v>
      </c>
      <c r="CC116" s="12">
        <v>1.1662504673</v>
      </c>
      <c r="CD116" s="12">
        <v>3.9902269800000001E-2</v>
      </c>
      <c r="CE116" s="12">
        <v>-2.4226791262999998</v>
      </c>
      <c r="CF116" s="12">
        <v>-1.7772240043</v>
      </c>
      <c r="CG116" s="12">
        <v>-4.45992947E-2</v>
      </c>
      <c r="CH116" s="11">
        <v>-1.5751270354</v>
      </c>
      <c r="CI116" s="10">
        <f t="shared" si="1"/>
        <v>-0.74776024783294093</v>
      </c>
      <c r="CJ116" s="9">
        <v>9.1952986474317993E-6</v>
      </c>
    </row>
    <row r="117" spans="1:88" x14ac:dyDescent="0.25">
      <c r="A117" s="13" t="s">
        <v>94</v>
      </c>
      <c r="B117" s="12">
        <v>-1.4019536673999999</v>
      </c>
      <c r="C117" s="12">
        <v>-0.25516512990000001</v>
      </c>
      <c r="D117" s="12">
        <v>0.1149428487</v>
      </c>
      <c r="E117" s="12">
        <v>1.8805753589</v>
      </c>
      <c r="F117" s="12">
        <v>0</v>
      </c>
      <c r="G117" s="12">
        <v>-2.1112732588999998</v>
      </c>
      <c r="H117" s="12">
        <v>-2.0089432894999999</v>
      </c>
      <c r="I117" s="12">
        <v>-1.5236048996</v>
      </c>
      <c r="J117" s="12">
        <v>-0.35888737440000001</v>
      </c>
      <c r="K117" s="12">
        <v>0.89031469819999998</v>
      </c>
      <c r="L117" s="12">
        <v>-1.96052742</v>
      </c>
      <c r="M117" s="12">
        <v>-4.4897733330999996</v>
      </c>
      <c r="N117" s="12">
        <v>-2.2713316083000001</v>
      </c>
      <c r="O117" s="12">
        <v>-0.78207242489999995</v>
      </c>
      <c r="P117" s="12">
        <v>-1.0701223016000001</v>
      </c>
      <c r="Q117" s="12">
        <v>-1.2913939953</v>
      </c>
      <c r="R117" s="12">
        <v>0</v>
      </c>
      <c r="S117" s="12">
        <v>0</v>
      </c>
      <c r="T117" s="12">
        <v>-0.47864931820000001</v>
      </c>
      <c r="U117" s="12">
        <v>0.43437707419999999</v>
      </c>
      <c r="V117" s="12">
        <v>0.95248973370000001</v>
      </c>
      <c r="W117" s="12">
        <v>-0.42017686370000001</v>
      </c>
      <c r="X117" s="12">
        <v>-0.49664962289999998</v>
      </c>
      <c r="Y117" s="12">
        <v>-2.1346727014</v>
      </c>
      <c r="Z117" s="12">
        <v>-2.5066314936</v>
      </c>
      <c r="AA117" s="12">
        <v>-0.37225565309999997</v>
      </c>
      <c r="AB117" s="12">
        <v>0</v>
      </c>
      <c r="AC117" s="12">
        <v>-0.44946193699999998</v>
      </c>
      <c r="AD117" s="12">
        <v>0</v>
      </c>
      <c r="AE117" s="12">
        <v>0</v>
      </c>
      <c r="AF117" s="12">
        <v>0</v>
      </c>
      <c r="AG117" s="12">
        <v>-0.42482060189999998</v>
      </c>
      <c r="AH117" s="12">
        <v>0.42676293850000002</v>
      </c>
      <c r="AI117" s="12">
        <v>0.40667378900000001</v>
      </c>
      <c r="AJ117" s="12">
        <v>-1.6049433649</v>
      </c>
      <c r="AK117" s="12">
        <v>-2.8755426704999998</v>
      </c>
      <c r="AL117" s="12">
        <v>0.5318494439</v>
      </c>
      <c r="AM117" s="12">
        <v>0</v>
      </c>
      <c r="AN117" s="12">
        <v>0.45298179979999997</v>
      </c>
      <c r="AO117" s="12">
        <v>0.78576558829999998</v>
      </c>
      <c r="AP117" s="12">
        <v>-2.034034729</v>
      </c>
      <c r="AQ117" s="12">
        <v>1.3331522346</v>
      </c>
      <c r="AR117" s="12">
        <v>0</v>
      </c>
      <c r="AS117" s="12">
        <v>0.57429587839999996</v>
      </c>
      <c r="AT117" s="12">
        <v>-2.8772666752</v>
      </c>
      <c r="AU117" s="12">
        <v>0</v>
      </c>
      <c r="AV117" s="12">
        <v>-0.34808450940000002</v>
      </c>
      <c r="AW117" s="12">
        <v>0.1191966534</v>
      </c>
      <c r="AX117" s="12">
        <v>-1.1035022437999999</v>
      </c>
      <c r="AY117" s="12">
        <v>0.53351986409999996</v>
      </c>
      <c r="AZ117" s="12">
        <v>0</v>
      </c>
      <c r="BA117" s="12">
        <v>-1.6066876054000001</v>
      </c>
      <c r="BB117" s="12">
        <v>-1.096735239</v>
      </c>
      <c r="BC117" s="12">
        <v>-1.2239288986000001</v>
      </c>
      <c r="BD117" s="12">
        <v>-0.398003459</v>
      </c>
      <c r="BE117" s="12">
        <v>-1.5873854756000001</v>
      </c>
      <c r="BF117" s="12">
        <v>0.47060114149999999</v>
      </c>
      <c r="BG117" s="12">
        <v>-1.3591803609999999</v>
      </c>
      <c r="BH117" s="12">
        <v>-1.3750209808</v>
      </c>
      <c r="BI117" s="12">
        <v>-1.6536216736</v>
      </c>
      <c r="BJ117" s="12">
        <v>-2.0982105731999998</v>
      </c>
      <c r="BK117" s="12">
        <v>-1.5868804455000001</v>
      </c>
      <c r="BL117" s="12">
        <v>-2.4324784875000001</v>
      </c>
      <c r="BM117" s="12">
        <v>-0.71690899129999996</v>
      </c>
      <c r="BN117" s="12">
        <v>-3.1802577971999999</v>
      </c>
      <c r="BO117" s="12">
        <v>-2.3234482407999999</v>
      </c>
      <c r="BP117" s="12">
        <v>-1.5475012362</v>
      </c>
      <c r="BQ117" s="12">
        <v>-0.97197425370000001</v>
      </c>
      <c r="BR117" s="12">
        <v>0</v>
      </c>
      <c r="BS117" s="12">
        <v>0.84969043730000005</v>
      </c>
      <c r="BT117" s="12">
        <v>0</v>
      </c>
      <c r="BU117" s="12">
        <v>0</v>
      </c>
      <c r="BV117" s="12">
        <v>-1.6866410375000001</v>
      </c>
      <c r="BW117" s="12">
        <v>0.61923474069999995</v>
      </c>
      <c r="BX117" s="12">
        <v>-0.87355720999999997</v>
      </c>
      <c r="BY117" s="12">
        <v>-1.56164065</v>
      </c>
      <c r="BZ117" s="12">
        <v>-1.3449716270000001</v>
      </c>
      <c r="CA117" s="12">
        <v>0.293191433</v>
      </c>
      <c r="CB117" s="12">
        <v>-3.3304352760000002</v>
      </c>
      <c r="CC117" s="12">
        <v>0.28904473780000001</v>
      </c>
      <c r="CD117" s="12">
        <v>-1.8601804999999999E-2</v>
      </c>
      <c r="CE117" s="12">
        <v>-0.88770627980000005</v>
      </c>
      <c r="CF117" s="12">
        <v>-2.2606058121000001</v>
      </c>
      <c r="CG117" s="12">
        <v>-1.2806687951</v>
      </c>
      <c r="CH117" s="11">
        <v>-0.59806144240000003</v>
      </c>
      <c r="CI117" s="10">
        <f t="shared" si="1"/>
        <v>-0.76110816878588261</v>
      </c>
      <c r="CJ117" s="9">
        <v>1.22497533122353E-10</v>
      </c>
    </row>
    <row r="118" spans="1:88" x14ac:dyDescent="0.25">
      <c r="A118" s="13" t="s">
        <v>93</v>
      </c>
      <c r="B118" s="12">
        <v>5.9178739799999998E-2</v>
      </c>
      <c r="C118" s="12">
        <v>-3.1234716773</v>
      </c>
      <c r="D118" s="12">
        <v>1.3336832523</v>
      </c>
      <c r="E118" s="12">
        <v>-1.2151255012</v>
      </c>
      <c r="F118" s="12">
        <v>0.38235875959999999</v>
      </c>
      <c r="G118" s="12">
        <v>-0.46208429340000001</v>
      </c>
      <c r="H118" s="12">
        <v>-2.6172350048999999</v>
      </c>
      <c r="I118" s="12">
        <v>-0.44217514990000001</v>
      </c>
      <c r="J118" s="12">
        <v>-0.8930117488</v>
      </c>
      <c r="K118" s="12">
        <v>-0.96998959780000005</v>
      </c>
      <c r="L118" s="12">
        <v>-4.9522531926999998</v>
      </c>
      <c r="M118" s="12">
        <v>-2.8100892602999998</v>
      </c>
      <c r="N118" s="12">
        <v>-0.62922257179999996</v>
      </c>
      <c r="O118" s="12">
        <v>-2.4521875381</v>
      </c>
      <c r="P118" s="12">
        <v>1.6851268113</v>
      </c>
      <c r="Q118" s="12">
        <v>-2.8206347823</v>
      </c>
      <c r="R118" s="12">
        <v>-0.93787240979999997</v>
      </c>
      <c r="S118" s="12">
        <v>0.99004501099999997</v>
      </c>
      <c r="T118" s="12">
        <v>0.33020916579999998</v>
      </c>
      <c r="U118" s="12">
        <v>-3.6474040150999998</v>
      </c>
      <c r="V118" s="12">
        <v>1.4080452918999999</v>
      </c>
      <c r="W118" s="12">
        <v>-2.5953013300999999</v>
      </c>
      <c r="X118" s="12">
        <v>0.67514729500000004</v>
      </c>
      <c r="Y118" s="12">
        <v>0.31253945830000002</v>
      </c>
      <c r="Z118" s="12">
        <v>2.3027153015000001</v>
      </c>
      <c r="AA118" s="12">
        <v>-0.7919266224</v>
      </c>
      <c r="AB118" s="12">
        <v>2.6073526143999999</v>
      </c>
      <c r="AC118" s="12">
        <v>4.1317940000000003E-3</v>
      </c>
      <c r="AD118" s="12">
        <v>0.63724565509999997</v>
      </c>
      <c r="AE118" s="12">
        <v>1.2833601534000001</v>
      </c>
      <c r="AF118" s="12">
        <v>-0.63035020230000005</v>
      </c>
      <c r="AG118" s="12">
        <v>-1.4354010820000001</v>
      </c>
      <c r="AH118" s="12">
        <v>-0.43287312979999998</v>
      </c>
      <c r="AI118" s="12">
        <v>-1.3578126729</v>
      </c>
      <c r="AJ118" s="12">
        <v>3.8722574699999998E-2</v>
      </c>
      <c r="AK118" s="12">
        <v>-2.2451776861999999</v>
      </c>
      <c r="AL118" s="12">
        <v>-0.14997607469999999</v>
      </c>
      <c r="AM118" s="12">
        <v>-1.1217344999000001</v>
      </c>
      <c r="AN118" s="12">
        <v>-0.3649513721</v>
      </c>
      <c r="AO118" s="12">
        <v>-0.62909659740000001</v>
      </c>
      <c r="AP118" s="12">
        <v>1.443267554</v>
      </c>
      <c r="AQ118" s="12">
        <v>-0.53121528029999998</v>
      </c>
      <c r="AR118" s="12">
        <v>-1.5309191942</v>
      </c>
      <c r="AS118" s="12">
        <v>-3.0173044801</v>
      </c>
      <c r="AT118" s="12">
        <v>0.30905005340000002</v>
      </c>
      <c r="AU118" s="12">
        <v>-0.42243129010000002</v>
      </c>
      <c r="AV118" s="12">
        <v>-0.74300360679999999</v>
      </c>
      <c r="AW118" s="12">
        <v>-1.1730701326999999</v>
      </c>
      <c r="AX118" s="12">
        <v>-0.7468416095</v>
      </c>
      <c r="AY118" s="12">
        <v>-0.4649526477</v>
      </c>
      <c r="AZ118" s="12">
        <v>-1.7899268866</v>
      </c>
      <c r="BA118" s="12">
        <v>-2.1678601503000001</v>
      </c>
      <c r="BB118" s="12">
        <v>1.43622154</v>
      </c>
      <c r="BC118" s="12">
        <v>0.66691178080000002</v>
      </c>
      <c r="BD118" s="12">
        <v>-1.3305377363999999</v>
      </c>
      <c r="BE118" s="12">
        <v>2.10926533E-2</v>
      </c>
      <c r="BF118" s="12">
        <v>0.60399094220000005</v>
      </c>
      <c r="BG118" s="12">
        <v>0.31012940410000001</v>
      </c>
      <c r="BH118" s="12">
        <v>-1.4084815383</v>
      </c>
      <c r="BI118" s="12">
        <v>-0.1213617921</v>
      </c>
      <c r="BJ118" s="12">
        <v>-3.1815994083999999</v>
      </c>
      <c r="BK118" s="12">
        <v>-2.5392014980000002</v>
      </c>
      <c r="BL118" s="12">
        <v>8.0823570499999997E-2</v>
      </c>
      <c r="BM118" s="12">
        <v>-0.36520886419999998</v>
      </c>
      <c r="BN118" s="12">
        <v>-2.6533637941000001</v>
      </c>
      <c r="BO118" s="12">
        <v>-2.7880451381000002</v>
      </c>
      <c r="BP118" s="12">
        <v>-2.3950653672</v>
      </c>
      <c r="BQ118" s="12">
        <v>-2.7327875793</v>
      </c>
      <c r="BR118" s="12">
        <v>-1.6655246019000001</v>
      </c>
      <c r="BS118" s="12">
        <v>-2.0999297798000001</v>
      </c>
      <c r="BT118" s="12">
        <v>-1.0295684039999999</v>
      </c>
      <c r="BU118" s="12">
        <v>-1.6008300483</v>
      </c>
      <c r="BV118" s="12">
        <v>0.43613523240000002</v>
      </c>
      <c r="BW118" s="12">
        <v>-3.2926988601999998</v>
      </c>
      <c r="BX118" s="12">
        <v>0.11827912929999999</v>
      </c>
      <c r="BY118" s="12">
        <v>1.5845968127000001</v>
      </c>
      <c r="BZ118" s="12">
        <v>-2.0477986335999998</v>
      </c>
      <c r="CA118" s="12">
        <v>0.61640530819999995</v>
      </c>
      <c r="CB118" s="12">
        <v>2.1609067900000001E-2</v>
      </c>
      <c r="CC118" s="12">
        <v>-0.8270857036</v>
      </c>
      <c r="CD118" s="12">
        <v>1.3385406733</v>
      </c>
      <c r="CE118" s="12">
        <v>-0.76231127980000002</v>
      </c>
      <c r="CF118" s="12">
        <v>1.9077718556000001</v>
      </c>
      <c r="CG118" s="12">
        <v>-2.7508082688000002</v>
      </c>
      <c r="CH118" s="11">
        <v>-1.7346904277999999</v>
      </c>
      <c r="CI118" s="10">
        <f t="shared" si="1"/>
        <v>-0.76114228893647062</v>
      </c>
      <c r="CJ118" s="9">
        <v>6.7030690096887601E-13</v>
      </c>
    </row>
    <row r="119" spans="1:88" x14ac:dyDescent="0.25">
      <c r="A119" s="13" t="s">
        <v>92</v>
      </c>
      <c r="B119" s="12">
        <v>-1.3092951774999999</v>
      </c>
      <c r="C119" s="12">
        <v>-1.1470370888999999</v>
      </c>
      <c r="D119" s="12">
        <v>-0.89568579199999998</v>
      </c>
      <c r="E119" s="12">
        <v>-0.84160116309999999</v>
      </c>
      <c r="F119" s="12">
        <v>8.2190036999999997E-3</v>
      </c>
      <c r="G119" s="12">
        <v>-1.1552483439000001</v>
      </c>
      <c r="H119" s="12">
        <v>-1.4878300428</v>
      </c>
      <c r="I119" s="12">
        <v>-1.8704317807999999</v>
      </c>
      <c r="J119" s="12">
        <v>-0.83378723259999998</v>
      </c>
      <c r="K119" s="12">
        <v>-1.7376801371999999</v>
      </c>
      <c r="L119" s="12">
        <v>-2.2971710265</v>
      </c>
      <c r="M119" s="12">
        <v>-1.7896189391999999</v>
      </c>
      <c r="N119" s="12">
        <v>-0.17056545619999999</v>
      </c>
      <c r="O119" s="12">
        <v>-0.62217216190000002</v>
      </c>
      <c r="P119" s="12">
        <v>-0.85167783500000005</v>
      </c>
      <c r="Q119" s="12">
        <v>-2.0038854033</v>
      </c>
      <c r="R119" s="12">
        <v>-1.2439442873</v>
      </c>
      <c r="S119" s="12">
        <v>-5.2621990399999999E-2</v>
      </c>
      <c r="T119" s="12">
        <v>-0.2671592236</v>
      </c>
      <c r="U119" s="12">
        <v>-1.0223910213</v>
      </c>
      <c r="V119" s="12">
        <v>0.67428055409999998</v>
      </c>
      <c r="W119" s="12">
        <v>-0.7639171481</v>
      </c>
      <c r="X119" s="12">
        <v>-0.34670603280000001</v>
      </c>
      <c r="Y119" s="12">
        <v>-0.26280730959999998</v>
      </c>
      <c r="Z119" s="12">
        <v>-0.20368091760000001</v>
      </c>
      <c r="AA119" s="12">
        <v>-0.6853733957</v>
      </c>
      <c r="AB119" s="12">
        <v>-1.0349206626</v>
      </c>
      <c r="AC119" s="12">
        <v>-0.3536798954</v>
      </c>
      <c r="AD119" s="12">
        <v>0.11669060589999999</v>
      </c>
      <c r="AE119" s="12">
        <v>-0.65759179000000001</v>
      </c>
      <c r="AF119" s="12">
        <v>-1.0763664842</v>
      </c>
      <c r="AG119" s="12">
        <v>0</v>
      </c>
      <c r="AH119" s="12">
        <v>0.34727358819999998</v>
      </c>
      <c r="AI119" s="12">
        <v>-0.56524005529999999</v>
      </c>
      <c r="AJ119" s="12">
        <v>-2.2395423352999999</v>
      </c>
      <c r="AK119" s="12">
        <v>-1.3101019263</v>
      </c>
      <c r="AL119" s="12">
        <v>-4.8764437399999999E-2</v>
      </c>
      <c r="AM119" s="12">
        <v>-0.68218365309999995</v>
      </c>
      <c r="AN119" s="12">
        <v>-1.1643764972999999</v>
      </c>
      <c r="AO119" s="12">
        <v>0.2784681618</v>
      </c>
      <c r="AP119" s="12">
        <v>-4.1671245999999997E-3</v>
      </c>
      <c r="AQ119" s="12">
        <v>0</v>
      </c>
      <c r="AR119" s="12">
        <v>-0.27794878179999999</v>
      </c>
      <c r="AS119" s="12">
        <v>-0.63798734550000002</v>
      </c>
      <c r="AT119" s="12">
        <v>-0.7356676459</v>
      </c>
      <c r="AU119" s="12">
        <v>-0.64810854200000001</v>
      </c>
      <c r="AV119" s="12">
        <v>-0.8584652841</v>
      </c>
      <c r="AW119" s="12">
        <v>-0.58918714520000004</v>
      </c>
      <c r="AX119" s="12">
        <v>0.27927112580000002</v>
      </c>
      <c r="AY119" s="12">
        <v>-0.2943896949</v>
      </c>
      <c r="AZ119" s="12">
        <v>-0.64843931789999998</v>
      </c>
      <c r="BA119" s="12">
        <v>-2.0112702847000001</v>
      </c>
      <c r="BB119" s="12">
        <v>0.88423433900000004</v>
      </c>
      <c r="BC119" s="12">
        <v>-0.2305963784</v>
      </c>
      <c r="BD119" s="12">
        <v>-0.46188640590000002</v>
      </c>
      <c r="BE119" s="12">
        <v>-0.18831294779999999</v>
      </c>
      <c r="BF119" s="12">
        <v>0.29394380749999999</v>
      </c>
      <c r="BG119" s="12">
        <v>-1.2646356224999999</v>
      </c>
      <c r="BH119" s="12">
        <v>-1.8077688515000001</v>
      </c>
      <c r="BI119" s="12">
        <v>-1.4368657767999999</v>
      </c>
      <c r="BJ119" s="12">
        <v>-1.7039299905</v>
      </c>
      <c r="BK119" s="12">
        <v>-1.878736645</v>
      </c>
      <c r="BL119" s="12">
        <v>-1.4038832783999999</v>
      </c>
      <c r="BM119" s="12">
        <v>-0.1401474476</v>
      </c>
      <c r="BN119" s="12">
        <v>-0.90948545930000002</v>
      </c>
      <c r="BO119" s="12">
        <v>-1.4529384375000001</v>
      </c>
      <c r="BP119" s="12">
        <v>-0.19415685529999999</v>
      </c>
      <c r="BQ119" s="12">
        <v>-0.8848510087</v>
      </c>
      <c r="BR119" s="12">
        <v>-2.2013694047999999</v>
      </c>
      <c r="BS119" s="12">
        <v>5.9307247399999999E-2</v>
      </c>
      <c r="BT119" s="12">
        <v>-0.23147653039999999</v>
      </c>
      <c r="BU119" s="12">
        <v>0.50171911719999995</v>
      </c>
      <c r="BV119" s="12">
        <v>-0.55871474740000004</v>
      </c>
      <c r="BW119" s="12">
        <v>-0.29958227279999999</v>
      </c>
      <c r="BX119" s="12">
        <v>-1.4062532187000001</v>
      </c>
      <c r="BY119" s="12">
        <v>-1.2251743077999999</v>
      </c>
      <c r="BZ119" s="12">
        <v>-1.6145578027</v>
      </c>
      <c r="CA119" s="12">
        <v>-0.41146183009999998</v>
      </c>
      <c r="CB119" s="12">
        <v>-1.9275116026000001</v>
      </c>
      <c r="CC119" s="12">
        <v>-0.77416008709999995</v>
      </c>
      <c r="CD119" s="12">
        <v>0.41348034140000001</v>
      </c>
      <c r="CE119" s="12">
        <v>-1.8018859922999999</v>
      </c>
      <c r="CF119" s="12">
        <v>-2.0394313335000001</v>
      </c>
      <c r="CG119" s="12">
        <v>-0.73070687059999995</v>
      </c>
      <c r="CH119" s="11">
        <v>-0.79821991920000002</v>
      </c>
      <c r="CI119" s="10">
        <f t="shared" si="1"/>
        <v>-0.77438236404705885</v>
      </c>
      <c r="CJ119" s="9">
        <v>4.9905222914946898E-8</v>
      </c>
    </row>
    <row r="120" spans="1:88" x14ac:dyDescent="0.25">
      <c r="A120" s="13" t="s">
        <v>91</v>
      </c>
      <c r="B120" s="12">
        <v>-1.5314497352000001</v>
      </c>
      <c r="C120" s="12">
        <v>-1.8815750778</v>
      </c>
      <c r="D120" s="12">
        <v>1.0291585623999999</v>
      </c>
      <c r="E120" s="12">
        <v>-1.4429534375999999</v>
      </c>
      <c r="F120" s="12">
        <v>2.3076304793000002</v>
      </c>
      <c r="G120" s="12">
        <v>-1.0488188863000001</v>
      </c>
      <c r="H120" s="12">
        <v>-7.3710173399999995E-2</v>
      </c>
      <c r="I120" s="12">
        <v>-1.6048974096999999</v>
      </c>
      <c r="J120" s="12">
        <v>-2.6319657564000001</v>
      </c>
      <c r="K120" s="12">
        <v>-1.9566408395999999</v>
      </c>
      <c r="L120" s="12">
        <v>-0.56105485560000001</v>
      </c>
      <c r="M120" s="12">
        <v>-2.0410637856</v>
      </c>
      <c r="N120" s="12">
        <v>-1.5627970695</v>
      </c>
      <c r="O120" s="12">
        <v>-0.4446821809</v>
      </c>
      <c r="P120" s="12">
        <v>1.1624214649</v>
      </c>
      <c r="Q120" s="12">
        <v>0.54694774749999997</v>
      </c>
      <c r="R120" s="12">
        <v>-3.2249268293000002</v>
      </c>
      <c r="S120" s="12">
        <v>-3.4353121817000001</v>
      </c>
      <c r="T120" s="12">
        <v>-0.6828590631</v>
      </c>
      <c r="U120" s="12">
        <v>-1.5665121973</v>
      </c>
      <c r="V120" s="12">
        <v>-0.53850042819999999</v>
      </c>
      <c r="W120" s="12">
        <v>1.3092322945999999</v>
      </c>
      <c r="X120" s="12">
        <v>-2.3741480112</v>
      </c>
      <c r="Y120" s="12">
        <v>-5.6589365000000003E-2</v>
      </c>
      <c r="Z120" s="12">
        <v>1.5127378106</v>
      </c>
      <c r="AA120" s="12">
        <v>0.1124563217</v>
      </c>
      <c r="AB120" s="12">
        <v>-1.1205050647000001</v>
      </c>
      <c r="AC120" s="12">
        <v>0.73528799410000001</v>
      </c>
      <c r="AD120" s="12">
        <v>1.0940464138999999</v>
      </c>
      <c r="AE120" s="12">
        <v>-0.5572133064</v>
      </c>
      <c r="AF120" s="12">
        <v>-2.9653930366000001</v>
      </c>
      <c r="AG120" s="12">
        <v>-1.5661563276999999</v>
      </c>
      <c r="AH120" s="12">
        <v>-1.1619213820000001</v>
      </c>
      <c r="AI120" s="12">
        <v>0.28240263459999998</v>
      </c>
      <c r="AJ120" s="12">
        <v>-3.7286404371000001</v>
      </c>
      <c r="AK120" s="12">
        <v>-1.165604949</v>
      </c>
      <c r="AL120" s="12">
        <v>0.1181921959</v>
      </c>
      <c r="AM120" s="12">
        <v>1.9727314115000001</v>
      </c>
      <c r="AN120" s="12">
        <v>1.5155107975</v>
      </c>
      <c r="AO120" s="12">
        <v>0.1418577731</v>
      </c>
      <c r="AP120" s="12">
        <v>1.3789405227</v>
      </c>
      <c r="AQ120" s="12">
        <v>0.1395521462</v>
      </c>
      <c r="AR120" s="12">
        <v>0.44683945180000001</v>
      </c>
      <c r="AS120" s="12">
        <v>-1.5561277866000001</v>
      </c>
      <c r="AT120" s="12">
        <v>-4.6502517462000004</v>
      </c>
      <c r="AU120" s="12">
        <v>-0.60071498160000003</v>
      </c>
      <c r="AV120" s="12">
        <v>-0.83851274850000002</v>
      </c>
      <c r="AW120" s="12">
        <v>-0.49066081639999998</v>
      </c>
      <c r="AX120" s="12">
        <v>-1.9077154696</v>
      </c>
      <c r="AY120" s="12">
        <v>-0.71129298210000003</v>
      </c>
      <c r="AZ120" s="12">
        <v>-2.1778414249</v>
      </c>
      <c r="BA120" s="12">
        <v>-1.1420044898999999</v>
      </c>
      <c r="BB120" s="12">
        <v>-1.5193972588</v>
      </c>
      <c r="BC120" s="12">
        <v>1.0771579443999999</v>
      </c>
      <c r="BD120" s="12">
        <v>2.1039938032999999</v>
      </c>
      <c r="BE120" s="12">
        <v>-0.71212139730000001</v>
      </c>
      <c r="BF120" s="12">
        <v>1.1778166889999999</v>
      </c>
      <c r="BG120" s="12">
        <v>0.26030445099999999</v>
      </c>
      <c r="BH120" s="12">
        <v>0.19273722169999999</v>
      </c>
      <c r="BI120" s="12">
        <v>-3.1966012417999998</v>
      </c>
      <c r="BJ120" s="12">
        <v>-3.4980183839999999</v>
      </c>
      <c r="BK120" s="12">
        <v>-0.28223004940000002</v>
      </c>
      <c r="BL120" s="12">
        <v>-2.3022624552000002</v>
      </c>
      <c r="BM120" s="12">
        <v>-0.85813245179999997</v>
      </c>
      <c r="BN120" s="12">
        <v>-3.0945407748</v>
      </c>
      <c r="BO120" s="12">
        <v>-4.1116028428</v>
      </c>
      <c r="BP120" s="12">
        <v>-0.49281680579999998</v>
      </c>
      <c r="BQ120" s="12">
        <v>-6.2539070799999999E-2</v>
      </c>
      <c r="BR120" s="12">
        <v>-2.7865812181999998</v>
      </c>
      <c r="BS120" s="12">
        <v>0.95913052560000001</v>
      </c>
      <c r="BT120" s="12">
        <v>2.5665765107</v>
      </c>
      <c r="BU120" s="12">
        <v>0.3119981885</v>
      </c>
      <c r="BV120" s="12">
        <v>0.48400735859999999</v>
      </c>
      <c r="BW120" s="12">
        <v>0.41114628310000001</v>
      </c>
      <c r="BX120" s="12">
        <v>-3.0861878991</v>
      </c>
      <c r="BY120" s="12">
        <v>-1.7363764942</v>
      </c>
      <c r="BZ120" s="12">
        <v>-3.0625765920000001</v>
      </c>
      <c r="CA120" s="12">
        <v>0.95820760729999999</v>
      </c>
      <c r="CB120" s="12">
        <v>-2.5511436164000001</v>
      </c>
      <c r="CC120" s="12">
        <v>1.7942393720000001</v>
      </c>
      <c r="CD120" s="12">
        <v>-0.15669715400000001</v>
      </c>
      <c r="CE120" s="12">
        <v>-4.3046603798999996</v>
      </c>
      <c r="CF120" s="12">
        <v>-3.0335261226000001</v>
      </c>
      <c r="CG120" s="12">
        <v>-1.4490638077</v>
      </c>
      <c r="CH120" s="11">
        <v>-1.9578320979999999</v>
      </c>
      <c r="CI120" s="10">
        <f t="shared" si="1"/>
        <v>-0.83709012199764687</v>
      </c>
      <c r="CJ120" s="9">
        <v>1.68233234219056E-9</v>
      </c>
    </row>
    <row r="121" spans="1:88" x14ac:dyDescent="0.25">
      <c r="A121" s="13" t="s">
        <v>90</v>
      </c>
      <c r="B121" s="12">
        <v>-1.2618764639</v>
      </c>
      <c r="C121" s="12">
        <v>-0.54047799110000005</v>
      </c>
      <c r="D121" s="12">
        <v>-0.89568579199999998</v>
      </c>
      <c r="E121" s="12">
        <v>-0.84160116309999999</v>
      </c>
      <c r="F121" s="12">
        <v>8.2190036999999997E-3</v>
      </c>
      <c r="G121" s="12">
        <v>-0.96821093560000004</v>
      </c>
      <c r="H121" s="12">
        <v>-1.2696094513</v>
      </c>
      <c r="I121" s="12">
        <v>-1.2799070477000001</v>
      </c>
      <c r="J121" s="12">
        <v>-0.72034335140000005</v>
      </c>
      <c r="K121" s="12">
        <v>-1.8842354417</v>
      </c>
      <c r="L121" s="12">
        <v>-1.6802323162999999</v>
      </c>
      <c r="M121" s="12">
        <v>-1.8377108276</v>
      </c>
      <c r="N121" s="12">
        <v>-0.6472230256</v>
      </c>
      <c r="O121" s="12">
        <v>-0.62217216190000002</v>
      </c>
      <c r="P121" s="12">
        <v>-1.649427712</v>
      </c>
      <c r="Q121" s="12">
        <v>-2.0751556902999999</v>
      </c>
      <c r="R121" s="12">
        <v>-1.2439442873</v>
      </c>
      <c r="S121" s="12">
        <v>-0.49385216830000001</v>
      </c>
      <c r="T121" s="12">
        <v>-0.71077600119999995</v>
      </c>
      <c r="U121" s="12">
        <v>-1.0223910213</v>
      </c>
      <c r="V121" s="12">
        <v>0.67428055409999998</v>
      </c>
      <c r="W121" s="12">
        <v>-1.2873342633</v>
      </c>
      <c r="X121" s="12">
        <v>-1.1119798422</v>
      </c>
      <c r="Y121" s="12">
        <v>-0.26280730959999998</v>
      </c>
      <c r="Z121" s="12">
        <v>-0.65424893799999995</v>
      </c>
      <c r="AA121" s="12">
        <v>-0.6853733957</v>
      </c>
      <c r="AB121" s="12">
        <v>-1.0349206626</v>
      </c>
      <c r="AC121" s="12">
        <v>-0.83748409150000003</v>
      </c>
      <c r="AD121" s="12">
        <v>-0.371444732</v>
      </c>
      <c r="AE121" s="12">
        <v>-1.2143594921</v>
      </c>
      <c r="AF121" s="12">
        <v>-1.0763664842</v>
      </c>
      <c r="AG121" s="12">
        <v>0</v>
      </c>
      <c r="AH121" s="12">
        <v>0.34727358819999998</v>
      </c>
      <c r="AI121" s="12">
        <v>-0.97188329699999998</v>
      </c>
      <c r="AJ121" s="12">
        <v>-2.0266692935999999</v>
      </c>
      <c r="AK121" s="12">
        <v>-0.93613332510000002</v>
      </c>
      <c r="AL121" s="12">
        <v>-0.52880486849999997</v>
      </c>
      <c r="AM121" s="12">
        <v>-0.59593218560000005</v>
      </c>
      <c r="AN121" s="12">
        <v>-1.1643764972999999</v>
      </c>
      <c r="AO121" s="12">
        <v>0.2784681618</v>
      </c>
      <c r="AP121" s="12">
        <v>-0.4634901434</v>
      </c>
      <c r="AQ121" s="12">
        <v>0</v>
      </c>
      <c r="AR121" s="12">
        <v>-0.27794878179999999</v>
      </c>
      <c r="AS121" s="12">
        <v>-0.63798734550000002</v>
      </c>
      <c r="AT121" s="12">
        <v>-0.84871369600000002</v>
      </c>
      <c r="AU121" s="12">
        <v>-0.64810854200000001</v>
      </c>
      <c r="AV121" s="12">
        <v>-0.7986625731</v>
      </c>
      <c r="AW121" s="12">
        <v>-0.65463662150000002</v>
      </c>
      <c r="AX121" s="12">
        <v>-0.9578977823</v>
      </c>
      <c r="AY121" s="12">
        <v>-1.0729799569</v>
      </c>
      <c r="AZ121" s="12">
        <v>-0.64843931789999998</v>
      </c>
      <c r="BA121" s="12">
        <v>-1.5675710439999999</v>
      </c>
      <c r="BB121" s="12">
        <v>0.61800298090000005</v>
      </c>
      <c r="BC121" s="12">
        <v>-0.2305963784</v>
      </c>
      <c r="BD121" s="12">
        <v>-0.46188640590000002</v>
      </c>
      <c r="BE121" s="12">
        <v>-1.0345963836000001</v>
      </c>
      <c r="BF121" s="12">
        <v>-0.17540134490000001</v>
      </c>
      <c r="BG121" s="12">
        <v>-1.2646356224999999</v>
      </c>
      <c r="BH121" s="12">
        <v>-1.5926403701</v>
      </c>
      <c r="BI121" s="12">
        <v>-1.0946429073999999</v>
      </c>
      <c r="BJ121" s="12">
        <v>-1.5848284066</v>
      </c>
      <c r="BK121" s="12">
        <v>-1.4750387371</v>
      </c>
      <c r="BL121" s="12">
        <v>-0.95018690819999996</v>
      </c>
      <c r="BM121" s="12">
        <v>-0.1401474476</v>
      </c>
      <c r="BN121" s="12">
        <v>-1.3316816091999999</v>
      </c>
      <c r="BO121" s="12">
        <v>-1.5323349236999999</v>
      </c>
      <c r="BP121" s="12">
        <v>-0.65733444689999998</v>
      </c>
      <c r="BQ121" s="12">
        <v>-0.8848510087</v>
      </c>
      <c r="BR121" s="12">
        <v>-2.127088815</v>
      </c>
      <c r="BS121" s="12">
        <v>-0.48727759720000002</v>
      </c>
      <c r="BT121" s="12">
        <v>-0.28931714590000002</v>
      </c>
      <c r="BU121" s="12">
        <v>0.50171911719999995</v>
      </c>
      <c r="BV121" s="12">
        <v>-1.0104459822</v>
      </c>
      <c r="BW121" s="12">
        <v>-0.29958227279999999</v>
      </c>
      <c r="BX121" s="12">
        <v>-0.80969834330000001</v>
      </c>
      <c r="BY121" s="12">
        <v>-1.2178330421000001</v>
      </c>
      <c r="BZ121" s="12">
        <v>-1.3203618526000001</v>
      </c>
      <c r="CA121" s="12">
        <v>-0.82278311250000002</v>
      </c>
      <c r="CB121" s="12">
        <v>-1.5919359624</v>
      </c>
      <c r="CC121" s="12">
        <v>-0.77416008709999995</v>
      </c>
      <c r="CD121" s="12">
        <v>-0.47592788930000002</v>
      </c>
      <c r="CE121" s="12">
        <v>-1.8480078280000001</v>
      </c>
      <c r="CF121" s="12">
        <v>-2.3078621626000002</v>
      </c>
      <c r="CG121" s="12">
        <v>-0.73070687059999995</v>
      </c>
      <c r="CH121" s="11">
        <v>-0.79821991920000002</v>
      </c>
      <c r="CI121" s="10">
        <f t="shared" si="1"/>
        <v>-0.86912277305882346</v>
      </c>
      <c r="CJ121" s="9">
        <v>1.27057393731239E-26</v>
      </c>
    </row>
    <row r="122" spans="1:88" x14ac:dyDescent="0.25">
      <c r="A122" s="13" t="s">
        <v>89</v>
      </c>
      <c r="B122" s="12">
        <v>-2.1088719368</v>
      </c>
      <c r="C122" s="12">
        <v>-0.57668960089999999</v>
      </c>
      <c r="D122" s="12">
        <v>-1.0404149294</v>
      </c>
      <c r="E122" s="12">
        <v>0</v>
      </c>
      <c r="F122" s="12">
        <v>-1.0000773668</v>
      </c>
      <c r="G122" s="12">
        <v>-1.4307516813000001</v>
      </c>
      <c r="H122" s="12">
        <v>-0.68965017799999995</v>
      </c>
      <c r="I122" s="12">
        <v>-1.4661401510000001</v>
      </c>
      <c r="J122" s="12">
        <v>-1.602075994</v>
      </c>
      <c r="K122" s="12">
        <v>-3.2506257891999999</v>
      </c>
      <c r="L122" s="12">
        <v>-1.9410604239</v>
      </c>
      <c r="M122" s="12">
        <v>-1.9586616158000001</v>
      </c>
      <c r="N122" s="12">
        <v>-3.5310871005000002</v>
      </c>
      <c r="O122" s="12">
        <v>-0.83805316689999998</v>
      </c>
      <c r="P122" s="12">
        <v>-1.8870276212999999</v>
      </c>
      <c r="Q122" s="12">
        <v>-2.0317219496000001</v>
      </c>
      <c r="R122" s="12">
        <v>-0.41895633939999999</v>
      </c>
      <c r="S122" s="12">
        <v>0.87983530759999995</v>
      </c>
      <c r="T122" s="12">
        <v>-0.3349680901</v>
      </c>
      <c r="U122" s="12">
        <v>1.3294605612999999</v>
      </c>
      <c r="V122" s="12">
        <v>0.61914551259999995</v>
      </c>
      <c r="W122" s="12">
        <v>-0.7181065083</v>
      </c>
      <c r="X122" s="12">
        <v>-0.47114831210000002</v>
      </c>
      <c r="Y122" s="12">
        <v>0</v>
      </c>
      <c r="Z122" s="12">
        <v>-0.45056802029999998</v>
      </c>
      <c r="AA122" s="12">
        <v>0</v>
      </c>
      <c r="AB122" s="12">
        <v>0.46894010899999999</v>
      </c>
      <c r="AC122" s="12">
        <v>-0.48380419609999997</v>
      </c>
      <c r="AD122" s="12">
        <v>-0.48813533780000001</v>
      </c>
      <c r="AE122" s="12">
        <v>-0.97959309819999996</v>
      </c>
      <c r="AF122" s="12">
        <v>0</v>
      </c>
      <c r="AG122" s="12">
        <v>1.3925490379000001</v>
      </c>
      <c r="AH122" s="12">
        <v>1.9623116254999999</v>
      </c>
      <c r="AI122" s="12">
        <v>0.67383205889999997</v>
      </c>
      <c r="AJ122" s="12">
        <v>-1.159178555</v>
      </c>
      <c r="AK122" s="12">
        <v>-1.3096787333</v>
      </c>
      <c r="AL122" s="12">
        <v>-1.5514905751000001</v>
      </c>
      <c r="AM122" s="12">
        <v>-0.32902410630000001</v>
      </c>
      <c r="AN122" s="12">
        <v>-1.4820065200000001</v>
      </c>
      <c r="AO122" s="12">
        <v>-0.63123214240000003</v>
      </c>
      <c r="AP122" s="12">
        <v>1.0928641856000001</v>
      </c>
      <c r="AQ122" s="12">
        <v>0</v>
      </c>
      <c r="AR122" s="12">
        <v>1.3263437151999999</v>
      </c>
      <c r="AS122" s="12">
        <v>0.10242336990000001</v>
      </c>
      <c r="AT122" s="12">
        <v>-1.3935740590000001</v>
      </c>
      <c r="AU122" s="12">
        <v>0</v>
      </c>
      <c r="AV122" s="12">
        <v>-1.5881611705000001</v>
      </c>
      <c r="AW122" s="12">
        <v>-0.54909437890000001</v>
      </c>
      <c r="AX122" s="12">
        <v>-2.4438731074</v>
      </c>
      <c r="AY122" s="12">
        <v>-0.77859026190000002</v>
      </c>
      <c r="AZ122" s="12">
        <v>0</v>
      </c>
      <c r="BA122" s="12">
        <v>-2.9343991876</v>
      </c>
      <c r="BB122" s="12">
        <v>-3.3329768777000002</v>
      </c>
      <c r="BC122" s="12">
        <v>0</v>
      </c>
      <c r="BD122" s="12">
        <v>-1.6025157570999999</v>
      </c>
      <c r="BE122" s="12">
        <v>-1.3418996334</v>
      </c>
      <c r="BF122" s="12">
        <v>-0.46934515240000002</v>
      </c>
      <c r="BG122" s="12">
        <v>-1.1469689608</v>
      </c>
      <c r="BH122" s="12">
        <v>-1.1706309318999999</v>
      </c>
      <c r="BI122" s="12">
        <v>-3.1102438568999999</v>
      </c>
      <c r="BJ122" s="12">
        <v>-1.8540774583999999</v>
      </c>
      <c r="BK122" s="12">
        <v>-0.48517829179999999</v>
      </c>
      <c r="BL122" s="12">
        <v>-0.85248032210000002</v>
      </c>
      <c r="BM122" s="12">
        <v>0</v>
      </c>
      <c r="BN122" s="12">
        <v>-1.0428182184999999</v>
      </c>
      <c r="BO122" s="12">
        <v>-2.3996664285999998</v>
      </c>
      <c r="BP122" s="12">
        <v>-3.87364626E-2</v>
      </c>
      <c r="BQ122" s="12">
        <v>-0.95711684230000005</v>
      </c>
      <c r="BR122" s="12">
        <v>-0.45437577369999999</v>
      </c>
      <c r="BS122" s="12">
        <v>-1.5018078089</v>
      </c>
      <c r="BT122" s="12">
        <v>-1.5009138286000001</v>
      </c>
      <c r="BU122" s="12">
        <v>0</v>
      </c>
      <c r="BV122" s="12">
        <v>-1.3018203676</v>
      </c>
      <c r="BW122" s="12">
        <v>0.71160697939999995</v>
      </c>
      <c r="BX122" s="12">
        <v>-2.5857162476000002</v>
      </c>
      <c r="BY122" s="12">
        <v>-1.7600155473000001</v>
      </c>
      <c r="BZ122" s="12">
        <v>-1.6484626532</v>
      </c>
      <c r="CA122" s="12">
        <v>0.78422844410000003</v>
      </c>
      <c r="CB122" s="12">
        <v>-1.7872786521999999</v>
      </c>
      <c r="CC122" s="12">
        <v>-0.422480464</v>
      </c>
      <c r="CD122" s="12">
        <v>-1.7288394570000001</v>
      </c>
      <c r="CE122" s="12">
        <v>-2.9383198619000002</v>
      </c>
      <c r="CF122" s="12">
        <v>-2.434725523</v>
      </c>
      <c r="CG122" s="12">
        <v>-0.77215194700000001</v>
      </c>
      <c r="CH122" s="11">
        <v>-0.1252157092</v>
      </c>
      <c r="CI122" s="10">
        <f t="shared" si="1"/>
        <v>-0.88554976863294121</v>
      </c>
      <c r="CJ122" s="9">
        <v>7.6628393233828997E-3</v>
      </c>
    </row>
    <row r="123" spans="1:88" x14ac:dyDescent="0.25">
      <c r="A123" s="13" t="s">
        <v>88</v>
      </c>
      <c r="B123" s="12">
        <v>-0.446405679</v>
      </c>
      <c r="C123" s="12">
        <v>-3.4122148156000001</v>
      </c>
      <c r="D123" s="12">
        <v>-0.88295307759999997</v>
      </c>
      <c r="E123" s="12">
        <v>-0.39791724090000002</v>
      </c>
      <c r="F123" s="12">
        <v>0.27450057859999999</v>
      </c>
      <c r="G123" s="12">
        <v>0.73331540819999996</v>
      </c>
      <c r="H123" s="12">
        <v>-3.3764629959999999</v>
      </c>
      <c r="I123" s="12">
        <v>-1.0249558985</v>
      </c>
      <c r="J123" s="12">
        <v>-1.832279861</v>
      </c>
      <c r="K123" s="12">
        <v>-2.7012966275000001</v>
      </c>
      <c r="L123" s="12">
        <v>-6.3194554745999998</v>
      </c>
      <c r="M123" s="12">
        <v>-0.78657796980000005</v>
      </c>
      <c r="N123" s="12">
        <v>-0.82915616039999995</v>
      </c>
      <c r="O123" s="12">
        <v>-1.9716736077999999</v>
      </c>
      <c r="P123" s="12">
        <v>2.8132711649000002</v>
      </c>
      <c r="Q123" s="12">
        <v>-4.6721605658999996</v>
      </c>
      <c r="R123" s="12">
        <v>-2.1704855561</v>
      </c>
      <c r="S123" s="12">
        <v>-0.73804321890000002</v>
      </c>
      <c r="T123" s="12">
        <v>-0.56456476450000004</v>
      </c>
      <c r="U123" s="12">
        <v>-3.7004087566999999</v>
      </c>
      <c r="V123" s="12">
        <v>-0.60134637359999998</v>
      </c>
      <c r="W123" s="12">
        <v>-2.8036864995999999</v>
      </c>
      <c r="X123" s="12">
        <v>1.1086809039000001</v>
      </c>
      <c r="Y123" s="12">
        <v>-0.11663228270000001</v>
      </c>
      <c r="Z123" s="12">
        <v>2.4895067215000002</v>
      </c>
      <c r="AA123" s="12">
        <v>-2.1489091515999998</v>
      </c>
      <c r="AB123" s="12">
        <v>2.1384125053999998</v>
      </c>
      <c r="AC123" s="12">
        <v>-1.909999609</v>
      </c>
      <c r="AD123" s="12">
        <v>-1.660123378</v>
      </c>
      <c r="AE123" s="12">
        <v>2.8305824696999999</v>
      </c>
      <c r="AF123" s="12">
        <v>-2.5710361004000002</v>
      </c>
      <c r="AG123" s="12">
        <v>-2.1308227181000001</v>
      </c>
      <c r="AH123" s="12">
        <v>-1.5016072989</v>
      </c>
      <c r="AI123" s="12">
        <v>-2.4762178361</v>
      </c>
      <c r="AJ123" s="12">
        <v>-0.58884659409999995</v>
      </c>
      <c r="AK123" s="12">
        <v>-1.8019975126000001</v>
      </c>
      <c r="AL123" s="12">
        <v>1.3110987543999999</v>
      </c>
      <c r="AM123" s="12">
        <v>-1.8680704831999999</v>
      </c>
      <c r="AN123" s="12">
        <v>7.3130220199999998E-2</v>
      </c>
      <c r="AO123" s="12">
        <v>-1.3638107776999999</v>
      </c>
      <c r="AP123" s="12">
        <v>1.1504003406000001</v>
      </c>
      <c r="AQ123" s="12">
        <v>0.30854615569999999</v>
      </c>
      <c r="AR123" s="12">
        <v>-0.99704200030000001</v>
      </c>
      <c r="AS123" s="12">
        <v>-2.9383851588000001</v>
      </c>
      <c r="AT123" s="12">
        <v>0.58718046550000003</v>
      </c>
      <c r="AU123" s="12">
        <v>0.61885038020000005</v>
      </c>
      <c r="AV123" s="12">
        <v>-0.86252143979999996</v>
      </c>
      <c r="AW123" s="12">
        <v>-2.9519761204999999</v>
      </c>
      <c r="AX123" s="12">
        <v>-8.5178614E-3</v>
      </c>
      <c r="AY123" s="12">
        <v>-0.31885153059999999</v>
      </c>
      <c r="AZ123" s="12">
        <v>-0.96176058050000002</v>
      </c>
      <c r="BA123" s="12">
        <v>-0.12989497180000001</v>
      </c>
      <c r="BB123" s="12">
        <v>2.1189712286</v>
      </c>
      <c r="BC123" s="12">
        <v>0.94807344680000005</v>
      </c>
      <c r="BD123" s="12">
        <v>-1.3343254328</v>
      </c>
      <c r="BE123" s="12">
        <v>0.15381512050000001</v>
      </c>
      <c r="BF123" s="12">
        <v>-2.0916187762999998</v>
      </c>
      <c r="BG123" s="12">
        <v>1.1710952818</v>
      </c>
      <c r="BH123" s="12">
        <v>-1.1633618474</v>
      </c>
      <c r="BI123" s="12">
        <v>2.6881699561999999</v>
      </c>
      <c r="BJ123" s="12">
        <v>-2.4193898141000001</v>
      </c>
      <c r="BK123" s="12">
        <v>-2.1849289536000001</v>
      </c>
      <c r="BL123" s="12">
        <v>1.6830609142999999</v>
      </c>
      <c r="BM123" s="12">
        <v>0.19207739830000001</v>
      </c>
      <c r="BN123" s="12">
        <v>-1.9710190296000001</v>
      </c>
      <c r="BO123" s="12">
        <v>-0.95983845000000001</v>
      </c>
      <c r="BP123" s="12">
        <v>-0.1100021303</v>
      </c>
      <c r="BQ123" s="12">
        <v>-0.86405131219999998</v>
      </c>
      <c r="BR123" s="12">
        <v>-1.8015243410999999</v>
      </c>
      <c r="BS123" s="12">
        <v>-5.6138247299999999E-2</v>
      </c>
      <c r="BT123" s="12">
        <v>-2.0881512462999998</v>
      </c>
      <c r="BU123" s="12">
        <v>-0.83953425290000006</v>
      </c>
      <c r="BV123" s="12">
        <v>1.0348637998000001</v>
      </c>
      <c r="BW123" s="12">
        <v>-3.8761743307000001</v>
      </c>
      <c r="BX123" s="12">
        <v>0.1238632798</v>
      </c>
      <c r="BY123" s="12">
        <v>0.84871894120000002</v>
      </c>
      <c r="BZ123" s="12">
        <v>-3.3726129532</v>
      </c>
      <c r="CA123" s="12">
        <v>-1.9448173642</v>
      </c>
      <c r="CB123" s="12">
        <v>-0.56641906500000005</v>
      </c>
      <c r="CC123" s="12">
        <v>-4.5717570185999996</v>
      </c>
      <c r="CD123" s="12">
        <v>0.41912454370000002</v>
      </c>
      <c r="CE123" s="12">
        <v>-1.2727152108999999</v>
      </c>
      <c r="CF123" s="12">
        <v>1.3181755543</v>
      </c>
      <c r="CG123" s="12">
        <v>-2.4602635503000001</v>
      </c>
      <c r="CH123" s="11">
        <v>-1.5704293251000001</v>
      </c>
      <c r="CI123" s="10">
        <f t="shared" si="1"/>
        <v>-0.90494889021058844</v>
      </c>
      <c r="CJ123" s="9">
        <v>2.7563627079453198E-20</v>
      </c>
    </row>
    <row r="124" spans="1:88" x14ac:dyDescent="0.25">
      <c r="A124" s="13" t="s">
        <v>87</v>
      </c>
      <c r="B124" s="12">
        <v>-3.5093991756</v>
      </c>
      <c r="C124" s="12">
        <v>-1.8229820132000001</v>
      </c>
      <c r="D124" s="12">
        <v>-0.65752285720000003</v>
      </c>
      <c r="E124" s="12">
        <v>-0.71993559600000001</v>
      </c>
      <c r="F124" s="12">
        <v>1.2916060685999999</v>
      </c>
      <c r="G124" s="12">
        <v>-3.4802845119999999</v>
      </c>
      <c r="H124" s="12">
        <v>-0.5455224514</v>
      </c>
      <c r="I124" s="12">
        <v>-1.3148971497999999</v>
      </c>
      <c r="J124" s="12">
        <v>-2.1431010962000001</v>
      </c>
      <c r="K124" s="12">
        <v>-1.6272164582999999</v>
      </c>
      <c r="L124" s="12">
        <v>0.61455300450000006</v>
      </c>
      <c r="M124" s="12">
        <v>-1.2600187957</v>
      </c>
      <c r="N124" s="12">
        <v>-0.97966635229999999</v>
      </c>
      <c r="O124" s="12">
        <v>0.48428431150000001</v>
      </c>
      <c r="P124" s="12">
        <v>0.1281561255</v>
      </c>
      <c r="Q124" s="12">
        <v>-3.1795175076</v>
      </c>
      <c r="R124" s="12">
        <v>-0.17840564249999999</v>
      </c>
      <c r="S124" s="12">
        <v>0.49960467219999999</v>
      </c>
      <c r="T124" s="12">
        <v>0.2221547961</v>
      </c>
      <c r="U124" s="12">
        <v>-0.83258783820000004</v>
      </c>
      <c r="V124" s="12">
        <v>-2.1044746637</v>
      </c>
      <c r="W124" s="12">
        <v>-0.70676213499999996</v>
      </c>
      <c r="X124" s="12">
        <v>-2.3317538500000001</v>
      </c>
      <c r="Y124" s="12">
        <v>-1.0972395538999999</v>
      </c>
      <c r="Z124" s="12">
        <v>-1.6758684218</v>
      </c>
      <c r="AA124" s="12">
        <v>1.5283936262</v>
      </c>
      <c r="AB124" s="12">
        <v>-1.2378689647000001</v>
      </c>
      <c r="AC124" s="12">
        <v>1.9099172354</v>
      </c>
      <c r="AD124" s="12">
        <v>1.7876798511000001</v>
      </c>
      <c r="AE124" s="12">
        <v>0.20460599660000001</v>
      </c>
      <c r="AF124" s="12">
        <v>0.93801736830000004</v>
      </c>
      <c r="AG124" s="12">
        <v>-0.81976753469999997</v>
      </c>
      <c r="AH124" s="12">
        <v>0</v>
      </c>
      <c r="AI124" s="12">
        <v>-4.9156635999999997E-2</v>
      </c>
      <c r="AJ124" s="12">
        <v>-3.4987067282000002</v>
      </c>
      <c r="AK124" s="12">
        <v>-1.1251539885999999</v>
      </c>
      <c r="AL124" s="12">
        <v>-0.1011372209</v>
      </c>
      <c r="AM124" s="12">
        <v>-0.47503000499999998</v>
      </c>
      <c r="AN124" s="12">
        <v>0</v>
      </c>
      <c r="AO124" s="12">
        <v>-0.79863542320000003</v>
      </c>
      <c r="AP124" s="12">
        <v>-0.48667919640000001</v>
      </c>
      <c r="AQ124" s="12">
        <v>-1.4235439003000001</v>
      </c>
      <c r="AR124" s="12">
        <v>-1.6018969118999999</v>
      </c>
      <c r="AS124" s="12">
        <v>-0.75799924139999997</v>
      </c>
      <c r="AT124" s="12">
        <v>-4.3874872923000003</v>
      </c>
      <c r="AU124" s="12">
        <v>-0.62501674890000003</v>
      </c>
      <c r="AV124" s="12">
        <v>0.51823365690000001</v>
      </c>
      <c r="AW124" s="12">
        <v>-2.4205754101000001</v>
      </c>
      <c r="AX124" s="12">
        <v>-1.6907771826</v>
      </c>
      <c r="AY124" s="12">
        <v>-2.8614640199999999E-2</v>
      </c>
      <c r="AZ124" s="12">
        <v>-1.1997171639999999</v>
      </c>
      <c r="BA124" s="12">
        <v>-2.0295951961999998</v>
      </c>
      <c r="BB124" s="12">
        <v>-2.0050489902000002</v>
      </c>
      <c r="BC124" s="12">
        <v>0</v>
      </c>
      <c r="BD124" s="12">
        <v>0.2466153502</v>
      </c>
      <c r="BE124" s="12">
        <v>-3.7071358561999999</v>
      </c>
      <c r="BF124" s="12">
        <v>0</v>
      </c>
      <c r="BG124" s="12">
        <v>-1.0459377169999999</v>
      </c>
      <c r="BH124" s="12">
        <v>-3.4079423546999998</v>
      </c>
      <c r="BI124" s="12">
        <v>-4.5190717577999999</v>
      </c>
      <c r="BJ124" s="12">
        <v>-1.9482306242</v>
      </c>
      <c r="BK124" s="12">
        <v>-1.7178668678</v>
      </c>
      <c r="BL124" s="12">
        <v>0.2514167726</v>
      </c>
      <c r="BM124" s="12">
        <v>0</v>
      </c>
      <c r="BN124" s="12">
        <v>0.64772605900000002</v>
      </c>
      <c r="BO124" s="12">
        <v>-3.4574488997000001</v>
      </c>
      <c r="BP124" s="12">
        <v>-0.65247312189999995</v>
      </c>
      <c r="BQ124" s="12">
        <v>0.83338344099999995</v>
      </c>
      <c r="BR124" s="12">
        <v>-0.144205898</v>
      </c>
      <c r="BS124" s="12">
        <v>-5.5722951899999998E-2</v>
      </c>
      <c r="BT124" s="12">
        <v>9.89899635E-2</v>
      </c>
      <c r="BU124" s="12">
        <v>-1.0671052933</v>
      </c>
      <c r="BV124" s="12">
        <v>0.1708008349</v>
      </c>
      <c r="BW124" s="12">
        <v>0.89391052719999997</v>
      </c>
      <c r="BX124" s="12">
        <v>-1.0709655881</v>
      </c>
      <c r="BY124" s="12">
        <v>-3.0838309526000001</v>
      </c>
      <c r="BZ124" s="12">
        <v>-0.2000941634</v>
      </c>
      <c r="CA124" s="12">
        <v>-0.1559714079</v>
      </c>
      <c r="CB124" s="12">
        <v>-3.2894519566999998</v>
      </c>
      <c r="CC124" s="12">
        <v>-1.1547028422000001</v>
      </c>
      <c r="CD124" s="12">
        <v>0.65199047330000004</v>
      </c>
      <c r="CE124" s="12">
        <v>-2.6408643722999998</v>
      </c>
      <c r="CF124" s="12">
        <v>-2.6703755259999999</v>
      </c>
      <c r="CG124" s="12">
        <v>1.4536964892999999</v>
      </c>
      <c r="CH124" s="11">
        <v>1.7991304400000002E-2</v>
      </c>
      <c r="CI124" s="10">
        <f t="shared" si="1"/>
        <v>-0.9120615843482347</v>
      </c>
      <c r="CJ124" s="9">
        <v>2.6434678999597002E-15</v>
      </c>
    </row>
    <row r="125" spans="1:88" x14ac:dyDescent="0.25">
      <c r="A125" s="13" t="s">
        <v>86</v>
      </c>
      <c r="B125" s="12">
        <v>-1.9469899534999999</v>
      </c>
      <c r="C125" s="12">
        <v>-1.9473548532</v>
      </c>
      <c r="D125" s="12">
        <v>-0.89568579199999998</v>
      </c>
      <c r="E125" s="12">
        <v>-0.84160116309999999</v>
      </c>
      <c r="F125" s="12">
        <v>8.2190036999999997E-3</v>
      </c>
      <c r="G125" s="12">
        <v>0.53920650479999999</v>
      </c>
      <c r="H125" s="12">
        <v>-1.7385545373</v>
      </c>
      <c r="I125" s="12">
        <v>-1.8274360894999999</v>
      </c>
      <c r="J125" s="12">
        <v>-1.1659975946000001</v>
      </c>
      <c r="K125" s="12">
        <v>-2.9406002164</v>
      </c>
      <c r="L125" s="12">
        <v>-1.6802323162999999</v>
      </c>
      <c r="M125" s="12">
        <v>-1.0502097905000001</v>
      </c>
      <c r="N125" s="12">
        <v>-1.1312962472000001</v>
      </c>
      <c r="O125" s="12">
        <v>-0.62217216190000002</v>
      </c>
      <c r="P125" s="12">
        <v>-1.649427712</v>
      </c>
      <c r="Q125" s="12">
        <v>-2.1267158537999999</v>
      </c>
      <c r="R125" s="12">
        <v>-1.2439442873</v>
      </c>
      <c r="S125" s="12">
        <v>-0.51951175930000004</v>
      </c>
      <c r="T125" s="12">
        <v>-0.2671592236</v>
      </c>
      <c r="U125" s="12">
        <v>-1.0223910213</v>
      </c>
      <c r="V125" s="12">
        <v>0.67428055409999998</v>
      </c>
      <c r="W125" s="12">
        <v>-1.2873342633</v>
      </c>
      <c r="X125" s="12">
        <v>-1.574732542</v>
      </c>
      <c r="Y125" s="12">
        <v>-0.26280730959999998</v>
      </c>
      <c r="Z125" s="12">
        <v>-0.65424893799999995</v>
      </c>
      <c r="AA125" s="12">
        <v>-0.6853733957</v>
      </c>
      <c r="AB125" s="12">
        <v>-1.0349206626</v>
      </c>
      <c r="AC125" s="12">
        <v>-0.83748409150000003</v>
      </c>
      <c r="AD125" s="12">
        <v>-0.371444732</v>
      </c>
      <c r="AE125" s="12">
        <v>-1.2143594921</v>
      </c>
      <c r="AF125" s="12">
        <v>-1.0763664842</v>
      </c>
      <c r="AG125" s="12">
        <v>0</v>
      </c>
      <c r="AH125" s="12">
        <v>-7.1757435800000005E-2</v>
      </c>
      <c r="AI125" s="12">
        <v>-0.97188329699999998</v>
      </c>
      <c r="AJ125" s="12">
        <v>-3.0039786398000001</v>
      </c>
      <c r="AK125" s="12">
        <v>-0.34700161219999998</v>
      </c>
      <c r="AL125" s="12">
        <v>-0.52880486849999997</v>
      </c>
      <c r="AM125" s="12">
        <v>-0.59593218560000005</v>
      </c>
      <c r="AN125" s="12">
        <v>-1.6013967394999999</v>
      </c>
      <c r="AO125" s="12">
        <v>0.2784681618</v>
      </c>
      <c r="AP125" s="12">
        <v>-0.4634901434</v>
      </c>
      <c r="AQ125" s="12">
        <v>0</v>
      </c>
      <c r="AR125" s="12">
        <v>-0.27794878179999999</v>
      </c>
      <c r="AS125" s="12">
        <v>-1.1508163512</v>
      </c>
      <c r="AT125" s="12">
        <v>-0.56091851000000004</v>
      </c>
      <c r="AU125" s="12">
        <v>-0.64810854200000001</v>
      </c>
      <c r="AV125" s="12">
        <v>-1.0507783592</v>
      </c>
      <c r="AW125" s="12">
        <v>-0.65463662150000002</v>
      </c>
      <c r="AX125" s="12">
        <v>-0.86138492820000001</v>
      </c>
      <c r="AY125" s="12">
        <v>-1.0729799569</v>
      </c>
      <c r="AZ125" s="12">
        <v>-1.0537166595</v>
      </c>
      <c r="BA125" s="12">
        <v>-1.5651057959000001</v>
      </c>
      <c r="BB125" s="12">
        <v>0.61800298090000005</v>
      </c>
      <c r="BC125" s="12">
        <v>-0.2305963784</v>
      </c>
      <c r="BD125" s="12">
        <v>-0.46188640590000002</v>
      </c>
      <c r="BE125" s="12">
        <v>-1.0818344355</v>
      </c>
      <c r="BF125" s="12">
        <v>-0.17540134490000001</v>
      </c>
      <c r="BG125" s="12">
        <v>-1.7581067681</v>
      </c>
      <c r="BH125" s="12">
        <v>-1.6085898578</v>
      </c>
      <c r="BI125" s="12">
        <v>-1.1437765658000001</v>
      </c>
      <c r="BJ125" s="12">
        <v>-2.3695318997000001</v>
      </c>
      <c r="BK125" s="12">
        <v>-1.4750387371</v>
      </c>
      <c r="BL125" s="12">
        <v>-1.5315653682000001</v>
      </c>
      <c r="BM125" s="12">
        <v>-0.1401474476</v>
      </c>
      <c r="BN125" s="12">
        <v>-0.90948545930000002</v>
      </c>
      <c r="BO125" s="12">
        <v>-1.9675328731999999</v>
      </c>
      <c r="BP125" s="12">
        <v>-0.19415685529999999</v>
      </c>
      <c r="BQ125" s="12">
        <v>-0.8848510087</v>
      </c>
      <c r="BR125" s="12">
        <v>-2.5914377867999998</v>
      </c>
      <c r="BS125" s="12">
        <v>-0.48727759720000002</v>
      </c>
      <c r="BT125" s="12">
        <v>-0.28931714590000002</v>
      </c>
      <c r="BU125" s="12">
        <v>0.50171911719999995</v>
      </c>
      <c r="BV125" s="12">
        <v>-1.0104459822</v>
      </c>
      <c r="BW125" s="12">
        <v>-1.3573723137</v>
      </c>
      <c r="BX125" s="12">
        <v>-1.3312480449999999</v>
      </c>
      <c r="BY125" s="12">
        <v>-1.5730552077</v>
      </c>
      <c r="BZ125" s="12">
        <v>-1.078391552</v>
      </c>
      <c r="CA125" s="12">
        <v>-0.82278311250000002</v>
      </c>
      <c r="CB125" s="12">
        <v>-2.5121473968000001</v>
      </c>
      <c r="CC125" s="12">
        <v>-0.26576882600000001</v>
      </c>
      <c r="CD125" s="12">
        <v>-0.9808168411</v>
      </c>
      <c r="CE125" s="12">
        <v>-2.4204712212000001</v>
      </c>
      <c r="CF125" s="12">
        <v>-2.6004241109000001</v>
      </c>
      <c r="CG125" s="12">
        <v>-0.73070687059999995</v>
      </c>
      <c r="CH125" s="11">
        <v>-0.79821991920000002</v>
      </c>
      <c r="CI125" s="10">
        <f t="shared" si="1"/>
        <v>-0.99128801086588247</v>
      </c>
      <c r="CJ125" s="9">
        <v>4.8304307393425498E-2</v>
      </c>
    </row>
    <row r="126" spans="1:88" x14ac:dyDescent="0.25">
      <c r="A126" s="13" t="s">
        <v>85</v>
      </c>
      <c r="B126" s="12">
        <v>1.6108341813</v>
      </c>
      <c r="C126" s="12">
        <v>-2.1509997845000002</v>
      </c>
      <c r="D126" s="12">
        <v>-3.2946609556999999</v>
      </c>
      <c r="E126" s="12">
        <v>1.0742751062</v>
      </c>
      <c r="F126" s="12">
        <v>3.4615669847000001</v>
      </c>
      <c r="G126" s="12">
        <v>-5.6227977573999999</v>
      </c>
      <c r="H126" s="12">
        <v>-6.3402494192000001</v>
      </c>
      <c r="I126" s="12">
        <v>-2.3333784342000001</v>
      </c>
      <c r="J126" s="12">
        <v>-1.1446199119</v>
      </c>
      <c r="K126" s="12">
        <v>0.77179369330000003</v>
      </c>
      <c r="L126" s="12">
        <v>-0.67751815920000003</v>
      </c>
      <c r="M126" s="12">
        <v>1.9598529637</v>
      </c>
      <c r="N126" s="12">
        <v>-1.4841968417</v>
      </c>
      <c r="O126" s="12">
        <v>-4.0736867784999999</v>
      </c>
      <c r="P126" s="12">
        <v>7.1235464215000004</v>
      </c>
      <c r="Q126" s="12">
        <v>-3.1571485996000002</v>
      </c>
      <c r="R126" s="12">
        <v>1.1057774127</v>
      </c>
      <c r="S126" s="12">
        <v>-1.8692755699000001</v>
      </c>
      <c r="T126" s="12">
        <v>0.75524267550000002</v>
      </c>
      <c r="U126" s="12">
        <v>-1.249361366</v>
      </c>
      <c r="V126" s="12">
        <v>4.3074843883999998</v>
      </c>
      <c r="W126" s="12">
        <v>1.0083543062</v>
      </c>
      <c r="X126" s="12">
        <v>0.89876794820000006</v>
      </c>
      <c r="Y126" s="12">
        <v>-1.2937085927</v>
      </c>
      <c r="Z126" s="12">
        <v>1.8842350841</v>
      </c>
      <c r="AA126" s="12">
        <v>4.6900409757999997</v>
      </c>
      <c r="AB126" s="12">
        <v>1.2872867584000001</v>
      </c>
      <c r="AC126" s="12">
        <v>2.9211947619999998</v>
      </c>
      <c r="AD126" s="12">
        <v>3.3641256988000001</v>
      </c>
      <c r="AE126" s="12">
        <v>-0.66020545360000005</v>
      </c>
      <c r="AF126" s="12">
        <v>1.1063766478999999</v>
      </c>
      <c r="AG126" s="12">
        <v>-2.6738640368</v>
      </c>
      <c r="AH126" s="12">
        <v>-3.5660072564999998</v>
      </c>
      <c r="AI126" s="12">
        <v>-0.38411560649999998</v>
      </c>
      <c r="AJ126" s="12">
        <v>-0.3016964197</v>
      </c>
      <c r="AK126" s="12">
        <v>-3.9362424612</v>
      </c>
      <c r="AL126" s="12">
        <v>-1.4948434829999999</v>
      </c>
      <c r="AM126" s="12">
        <v>0.59166187049999996</v>
      </c>
      <c r="AN126" s="12">
        <v>0.71691179279999995</v>
      </c>
      <c r="AO126" s="12">
        <v>0.3563080132</v>
      </c>
      <c r="AP126" s="12">
        <v>2.2187113464000001</v>
      </c>
      <c r="AQ126" s="12">
        <v>2.1909459531</v>
      </c>
      <c r="AR126" s="12">
        <v>-1.5437273085000001</v>
      </c>
      <c r="AS126" s="12">
        <v>2.3284399806999998</v>
      </c>
      <c r="AT126" s="12">
        <v>-6.3159372211000004</v>
      </c>
      <c r="AU126" s="12">
        <v>1.9681105912000001</v>
      </c>
      <c r="AV126" s="12">
        <v>-2.6822197138999999</v>
      </c>
      <c r="AW126" s="12">
        <v>-5.4996887445000002</v>
      </c>
      <c r="AX126" s="12">
        <v>-4.7909368873</v>
      </c>
      <c r="AY126" s="12">
        <v>3.8751316667000002</v>
      </c>
      <c r="AZ126" s="12">
        <v>0.57154726980000004</v>
      </c>
      <c r="BA126" s="12">
        <v>-7.4198162853999996</v>
      </c>
      <c r="BB126" s="12">
        <v>0.56117522720000002</v>
      </c>
      <c r="BC126" s="12">
        <v>-2.9095751344999998</v>
      </c>
      <c r="BD126" s="12">
        <v>2.0313393473999999</v>
      </c>
      <c r="BE126" s="12">
        <v>-5.9375521540999996</v>
      </c>
      <c r="BF126" s="12">
        <v>-1.5091603398</v>
      </c>
      <c r="BG126" s="12">
        <v>-3.1459947526000001</v>
      </c>
      <c r="BH126" s="12">
        <v>-3.6272174715999999</v>
      </c>
      <c r="BI126" s="12">
        <v>-1.8652429879000001</v>
      </c>
      <c r="BJ126" s="12">
        <v>-1.9116522968</v>
      </c>
      <c r="BK126" s="12">
        <v>-0.54172998670000005</v>
      </c>
      <c r="BL126" s="12">
        <v>-0.31752985719999999</v>
      </c>
      <c r="BM126" s="12">
        <v>-1.9611825943000001</v>
      </c>
      <c r="BN126" s="12">
        <v>1.2756276130999999</v>
      </c>
      <c r="BO126" s="12">
        <v>-9.3542741238999998</v>
      </c>
      <c r="BP126" s="12">
        <v>-5.3002656102000003</v>
      </c>
      <c r="BQ126" s="12">
        <v>3.0507681369999999</v>
      </c>
      <c r="BR126" s="12">
        <v>-0.33968028430000002</v>
      </c>
      <c r="BS126" s="12">
        <v>3.7722170651</v>
      </c>
      <c r="BT126" s="12">
        <v>-2.0276067554999999</v>
      </c>
      <c r="BU126" s="12">
        <v>0.19175863269999999</v>
      </c>
      <c r="BV126" s="12">
        <v>-0.93121546509999997</v>
      </c>
      <c r="BW126" s="12">
        <v>-4.1387815474999998</v>
      </c>
      <c r="BX126" s="12">
        <v>1.0067164898000001</v>
      </c>
      <c r="BY126" s="12">
        <v>-2.9882851839</v>
      </c>
      <c r="BZ126" s="12">
        <v>-0.72328436370000004</v>
      </c>
      <c r="CA126" s="12">
        <v>-3.5276998877999999</v>
      </c>
      <c r="CB126" s="12">
        <v>-2.5822664200999998</v>
      </c>
      <c r="CC126" s="12">
        <v>-3.2773678898999998</v>
      </c>
      <c r="CD126" s="12">
        <v>-3.1476802826000001</v>
      </c>
      <c r="CE126" s="12">
        <v>-2.8377046584999999</v>
      </c>
      <c r="CF126" s="12">
        <v>-6.5856028496999999</v>
      </c>
      <c r="CG126" s="12">
        <v>1.4123898447000001</v>
      </c>
      <c r="CH126" s="11">
        <v>-7.6714396179</v>
      </c>
      <c r="CI126" s="10">
        <f t="shared" si="1"/>
        <v>-1.0314162201705885</v>
      </c>
      <c r="CJ126" s="9">
        <v>3.7243933903526798E-4</v>
      </c>
    </row>
    <row r="127" spans="1:88" x14ac:dyDescent="0.25">
      <c r="A127" s="13" t="s">
        <v>84</v>
      </c>
      <c r="B127" s="12">
        <v>18.641242116699999</v>
      </c>
      <c r="C127" s="12">
        <v>-6.8051725626000001</v>
      </c>
      <c r="D127" s="12">
        <v>-14.9312885106</v>
      </c>
      <c r="E127" s="12">
        <v>0.49659359460000002</v>
      </c>
      <c r="F127" s="12">
        <v>-7.2708666622999996</v>
      </c>
      <c r="G127" s="12">
        <v>-9.5831730067999992</v>
      </c>
      <c r="H127" s="12">
        <v>-9.9071541727000003</v>
      </c>
      <c r="I127" s="12">
        <v>-4.3277520835000001</v>
      </c>
      <c r="J127" s="12">
        <v>8.8209477365000009</v>
      </c>
      <c r="K127" s="12">
        <v>-3.7149417102000002</v>
      </c>
      <c r="L127" s="12">
        <v>-10.119687259199999</v>
      </c>
      <c r="M127" s="12">
        <v>7.8051181435999997</v>
      </c>
      <c r="N127" s="12">
        <v>-6.8974958657999998</v>
      </c>
      <c r="O127" s="12">
        <v>-17.7285612226</v>
      </c>
      <c r="P127" s="12">
        <v>9.7349143623999996</v>
      </c>
      <c r="Q127" s="12">
        <v>-2.1340676844000002</v>
      </c>
      <c r="R127" s="12">
        <v>0.61397612089999998</v>
      </c>
      <c r="S127" s="12">
        <v>-3.5240649999999998E-3</v>
      </c>
      <c r="T127" s="12">
        <v>13.8616768718</v>
      </c>
      <c r="U127" s="12">
        <v>-2.9355541766000002</v>
      </c>
      <c r="V127" s="12">
        <v>38.893307626199999</v>
      </c>
      <c r="W127" s="12">
        <v>-5.4440501332000002</v>
      </c>
      <c r="X127" s="12">
        <v>15.2467474341</v>
      </c>
      <c r="Y127" s="12">
        <v>2.8486295342000001</v>
      </c>
      <c r="Z127" s="12">
        <v>14.2885943949</v>
      </c>
      <c r="AA127" s="12">
        <v>8.3738391101000005</v>
      </c>
      <c r="AB127" s="12">
        <v>19.025564938799999</v>
      </c>
      <c r="AC127" s="12">
        <v>1.8859076202</v>
      </c>
      <c r="AD127" s="12">
        <v>4.3369259535999998</v>
      </c>
      <c r="AE127" s="12">
        <v>-0.29149118070000002</v>
      </c>
      <c r="AF127" s="12">
        <v>3.9078337848000002</v>
      </c>
      <c r="AG127" s="12">
        <v>-9.6132664978999998</v>
      </c>
      <c r="AH127" s="12">
        <v>-10.459340125300001</v>
      </c>
      <c r="AI127" s="12">
        <v>0.47175493839999999</v>
      </c>
      <c r="AJ127" s="12">
        <v>26.979686766899999</v>
      </c>
      <c r="AK127" s="12">
        <v>1.2732910216</v>
      </c>
      <c r="AL127" s="12">
        <v>-4.0428642034999998</v>
      </c>
      <c r="AM127" s="12">
        <v>-0.80487275120000001</v>
      </c>
      <c r="AN127" s="12">
        <v>-3.5192828178000002</v>
      </c>
      <c r="AO127" s="12">
        <v>-9.5317263900999993</v>
      </c>
      <c r="AP127" s="12">
        <v>-1.7028753161000001</v>
      </c>
      <c r="AQ127" s="12">
        <v>-4.7879154681999996</v>
      </c>
      <c r="AR127" s="12">
        <v>-18.3445678651</v>
      </c>
      <c r="AS127" s="12">
        <v>0.94286519290000004</v>
      </c>
      <c r="AT127" s="12">
        <v>3.5292727649</v>
      </c>
      <c r="AU127" s="12">
        <v>-2.8595017194999999</v>
      </c>
      <c r="AV127" s="12">
        <v>-7.3415835798</v>
      </c>
      <c r="AW127" s="12">
        <v>-24.928637683400002</v>
      </c>
      <c r="AX127" s="12">
        <v>-14.229863286</v>
      </c>
      <c r="AY127" s="12">
        <v>6.0233277082000001</v>
      </c>
      <c r="AZ127" s="12">
        <v>7.5376372634999997</v>
      </c>
      <c r="BA127" s="12">
        <v>-6.6072897612999997</v>
      </c>
      <c r="BB127" s="12">
        <v>12.8683626354</v>
      </c>
      <c r="BC127" s="12">
        <v>-16.615057230000001</v>
      </c>
      <c r="BD127" s="12">
        <v>-10.1246057451</v>
      </c>
      <c r="BE127" s="12">
        <v>-28.0608983636</v>
      </c>
      <c r="BF127" s="12">
        <v>-13.829875946</v>
      </c>
      <c r="BG127" s="12">
        <v>-14.2110490501</v>
      </c>
      <c r="BH127" s="12">
        <v>-8.1486582756000008</v>
      </c>
      <c r="BI127" s="12">
        <v>22.776596575999999</v>
      </c>
      <c r="BJ127" s="12">
        <v>20.2124499679</v>
      </c>
      <c r="BK127" s="12">
        <v>-19.7117515206</v>
      </c>
      <c r="BL127" s="12">
        <v>-7.1608610153000001</v>
      </c>
      <c r="BM127" s="12">
        <v>-6.4061823189</v>
      </c>
      <c r="BN127" s="12">
        <v>-6.6912679671999999</v>
      </c>
      <c r="BO127" s="12">
        <v>5.8424969316000004</v>
      </c>
      <c r="BP127" s="12">
        <v>-12.130342871</v>
      </c>
      <c r="BQ127" s="12">
        <v>3.1636587678999999</v>
      </c>
      <c r="BR127" s="12">
        <v>0.91304257509999998</v>
      </c>
      <c r="BS127" s="12">
        <v>-8.0481477976000004</v>
      </c>
      <c r="BT127" s="12">
        <v>-1.2852118611000001</v>
      </c>
      <c r="BU127" s="12">
        <v>-10.256577849399999</v>
      </c>
      <c r="BV127" s="12">
        <v>-9.3256005049000006</v>
      </c>
      <c r="BW127" s="12">
        <v>-23.9642858803</v>
      </c>
      <c r="BX127" s="12">
        <v>28.7291460633</v>
      </c>
      <c r="BY127" s="12">
        <v>31.1397640705</v>
      </c>
      <c r="BZ127" s="12">
        <v>17.728914767500001</v>
      </c>
      <c r="CA127" s="12">
        <v>-10.4176160991</v>
      </c>
      <c r="CB127" s="12">
        <v>6.2124902308000003</v>
      </c>
      <c r="CC127" s="12">
        <v>-17.268632650400001</v>
      </c>
      <c r="CD127" s="12">
        <v>-15.2911177278</v>
      </c>
      <c r="CE127" s="12">
        <v>21.5777895451</v>
      </c>
      <c r="CF127" s="12">
        <v>11.2032134533</v>
      </c>
      <c r="CG127" s="12">
        <v>-5.9400553702999996</v>
      </c>
      <c r="CH127" s="11">
        <v>-21.084509879399999</v>
      </c>
      <c r="CI127" s="10">
        <f t="shared" si="1"/>
        <v>-1.0462716835399999</v>
      </c>
      <c r="CJ127" s="9">
        <v>8.8927447227362298E-37</v>
      </c>
    </row>
    <row r="128" spans="1:88" x14ac:dyDescent="0.25">
      <c r="A128" s="13" t="s">
        <v>83</v>
      </c>
      <c r="B128" s="12">
        <v>-4.7446420192999996</v>
      </c>
      <c r="C128" s="12">
        <v>-1.476803273</v>
      </c>
      <c r="D128" s="12">
        <v>0.59450963140000002</v>
      </c>
      <c r="E128" s="12">
        <v>-5.6089600921000002</v>
      </c>
      <c r="F128" s="12">
        <v>-4.5446930229999998</v>
      </c>
      <c r="G128" s="12">
        <v>-2.3700234592</v>
      </c>
      <c r="H128" s="12">
        <v>3.6648621857000001</v>
      </c>
      <c r="I128" s="12">
        <v>-2.0245121418999998</v>
      </c>
      <c r="J128" s="12">
        <v>-3.4144170283999999</v>
      </c>
      <c r="K128" s="12">
        <v>0.55659598109999997</v>
      </c>
      <c r="L128" s="12">
        <v>-6.6991668642000004</v>
      </c>
      <c r="M128" s="12">
        <v>-1.9967314898999999</v>
      </c>
      <c r="N128" s="12">
        <v>-9.8462165594000002</v>
      </c>
      <c r="O128" s="12">
        <v>-6.9629943072999998</v>
      </c>
      <c r="P128" s="12">
        <v>2.5079568326000001</v>
      </c>
      <c r="Q128" s="12">
        <v>-3.8973286152000002</v>
      </c>
      <c r="R128" s="12">
        <v>-0.63090485330000001</v>
      </c>
      <c r="S128" s="12">
        <v>-1.8887694477999999</v>
      </c>
      <c r="T128" s="12">
        <v>1.5701354E-3</v>
      </c>
      <c r="U128" s="12">
        <v>0.81757464999999996</v>
      </c>
      <c r="V128" s="12">
        <v>2.8174012302999998</v>
      </c>
      <c r="W128" s="12">
        <v>2.179984659</v>
      </c>
      <c r="X128" s="12">
        <v>-0.66835454110000003</v>
      </c>
      <c r="Y128" s="12">
        <v>4.9156056940999999</v>
      </c>
      <c r="Z128" s="12">
        <v>-0.4412783086</v>
      </c>
      <c r="AA128" s="12">
        <v>1.3570548892000001</v>
      </c>
      <c r="AB128" s="12">
        <v>0.23571845890000001</v>
      </c>
      <c r="AC128" s="12">
        <v>-0.46906188129999998</v>
      </c>
      <c r="AD128" s="12">
        <v>-0.40693488719999998</v>
      </c>
      <c r="AE128" s="12">
        <v>6.1516353786</v>
      </c>
      <c r="AF128" s="12">
        <v>-4.6428970098000004</v>
      </c>
      <c r="AG128" s="12">
        <v>1.5375797749</v>
      </c>
      <c r="AH128" s="12">
        <v>-0.1300518215</v>
      </c>
      <c r="AI128" s="12">
        <v>-1.2829989199999999E-2</v>
      </c>
      <c r="AJ128" s="12">
        <v>1.6230509876999999</v>
      </c>
      <c r="AK128" s="12">
        <v>-1.4774124622</v>
      </c>
      <c r="AL128" s="12">
        <v>-3.8932761251999999</v>
      </c>
      <c r="AM128" s="12">
        <v>-1.3298718034999999</v>
      </c>
      <c r="AN128" s="12">
        <v>-0.66229581829999995</v>
      </c>
      <c r="AO128" s="12">
        <v>-5.0004358888000002</v>
      </c>
      <c r="AP128" s="12">
        <v>3.2037231326</v>
      </c>
      <c r="AQ128" s="12">
        <v>-3.2276328801999998</v>
      </c>
      <c r="AR128" s="12">
        <v>0.62788510320000002</v>
      </c>
      <c r="AS128" s="12">
        <v>-11.480213940100001</v>
      </c>
      <c r="AT128" s="12">
        <v>2.5026712417999999</v>
      </c>
      <c r="AU128" s="12">
        <v>0.91640603539999999</v>
      </c>
      <c r="AV128" s="12">
        <v>-6.5316708386000002</v>
      </c>
      <c r="AW128" s="12">
        <v>8.4226731360000002</v>
      </c>
      <c r="AX128" s="12">
        <v>3.3492131828999998</v>
      </c>
      <c r="AY128" s="12">
        <v>-6.3059439659000001</v>
      </c>
      <c r="AZ128" s="12">
        <v>-6.6203289628000004</v>
      </c>
      <c r="BA128" s="12">
        <v>3.0560064911999998</v>
      </c>
      <c r="BB128" s="12">
        <v>2.7700385749000001</v>
      </c>
      <c r="BC128" s="12">
        <v>-2.5978507101999999</v>
      </c>
      <c r="BD128" s="12">
        <v>13.292128115900001</v>
      </c>
      <c r="BE128" s="12">
        <v>1.4741922319</v>
      </c>
      <c r="BF128" s="12">
        <v>0.16438776250000001</v>
      </c>
      <c r="BG128" s="12">
        <v>-0.47959098220000002</v>
      </c>
      <c r="BH128" s="12">
        <v>-2.8089366256999999</v>
      </c>
      <c r="BI128" s="12">
        <v>9.3583762599999995E-2</v>
      </c>
      <c r="BJ128" s="12">
        <v>-5.6391947865000001</v>
      </c>
      <c r="BK128" s="12">
        <v>5.3745584190000004</v>
      </c>
      <c r="BL128" s="12">
        <v>-5.0566345154999999</v>
      </c>
      <c r="BM128" s="12">
        <v>0.83396807309999998</v>
      </c>
      <c r="BN128" s="12">
        <v>-8.9300673604000007</v>
      </c>
      <c r="BO128" s="12">
        <v>-3.9065832197999999</v>
      </c>
      <c r="BP128" s="12">
        <v>-1.0906785726999999</v>
      </c>
      <c r="BQ128" s="12">
        <v>-9.8606923223000003</v>
      </c>
      <c r="BR128" s="12">
        <v>-4.8457328676999998</v>
      </c>
      <c r="BS128" s="12">
        <v>9.4850531518000007</v>
      </c>
      <c r="BT128" s="12">
        <v>1.1705170572000001</v>
      </c>
      <c r="BU128" s="12">
        <v>-3.0284680723999999</v>
      </c>
      <c r="BV128" s="12">
        <v>1.8632610439999999</v>
      </c>
      <c r="BW128" s="12">
        <v>-9.8828146457999999</v>
      </c>
      <c r="BX128" s="12">
        <v>-3.6608273685000001</v>
      </c>
      <c r="BY128" s="12">
        <v>9.1747999199999999E-2</v>
      </c>
      <c r="BZ128" s="12">
        <v>-8.2881740629999996</v>
      </c>
      <c r="CA128" s="12">
        <v>2.2668916284999998</v>
      </c>
      <c r="CB128" s="12">
        <v>3.7480970025000002</v>
      </c>
      <c r="CC128" s="12">
        <v>7.3276579677999996</v>
      </c>
      <c r="CD128" s="12">
        <v>-3.8825447260999999</v>
      </c>
      <c r="CE128" s="12">
        <v>-3.312972486</v>
      </c>
      <c r="CF128" s="12">
        <v>-0.74897283319999997</v>
      </c>
      <c r="CG128" s="12">
        <v>-3.3145972490000002</v>
      </c>
      <c r="CH128" s="11">
        <v>-3.0647563338000001</v>
      </c>
      <c r="CI128" s="10">
        <f t="shared" si="1"/>
        <v>-1.0918939110141175</v>
      </c>
      <c r="CJ128" s="9">
        <v>2.60705381043822E-20</v>
      </c>
    </row>
    <row r="129" spans="1:88" x14ac:dyDescent="0.25">
      <c r="A129" s="13" t="s">
        <v>82</v>
      </c>
      <c r="B129" s="12">
        <v>-3.3009121418</v>
      </c>
      <c r="C129" s="12">
        <v>-0.42197686429999998</v>
      </c>
      <c r="D129" s="12">
        <v>0</v>
      </c>
      <c r="E129" s="12">
        <v>0.78200787309999997</v>
      </c>
      <c r="F129" s="12">
        <v>-0.81353598829999996</v>
      </c>
      <c r="G129" s="12">
        <v>-2.6039049625000001</v>
      </c>
      <c r="H129" s="12">
        <v>-2.1558927298000001</v>
      </c>
      <c r="I129" s="12">
        <v>-1.5156830549</v>
      </c>
      <c r="J129" s="12">
        <v>-1.8633857965</v>
      </c>
      <c r="K129" s="12">
        <v>-0.961581409</v>
      </c>
      <c r="L129" s="12">
        <v>-2.6187307239000002</v>
      </c>
      <c r="M129" s="12">
        <v>-4.0578315853999998</v>
      </c>
      <c r="N129" s="12">
        <v>-2.9644206762</v>
      </c>
      <c r="O129" s="12">
        <v>-0.78207242489999995</v>
      </c>
      <c r="P129" s="12">
        <v>-1.6461789607999999</v>
      </c>
      <c r="Q129" s="12">
        <v>-2.9970322846999999</v>
      </c>
      <c r="R129" s="12">
        <v>0</v>
      </c>
      <c r="S129" s="12">
        <v>0</v>
      </c>
      <c r="T129" s="12">
        <v>-1.4866215587</v>
      </c>
      <c r="U129" s="12">
        <v>0.43437707419999999</v>
      </c>
      <c r="V129" s="12">
        <v>-0.64353120330000002</v>
      </c>
      <c r="W129" s="12">
        <v>0</v>
      </c>
      <c r="X129" s="12">
        <v>-1.6302121878</v>
      </c>
      <c r="Y129" s="12">
        <v>-0.88804554940000002</v>
      </c>
      <c r="Z129" s="12">
        <v>-1.7542935609999999</v>
      </c>
      <c r="AA129" s="12">
        <v>-0.4341394603</v>
      </c>
      <c r="AB129" s="12">
        <v>-1.1062111855000001</v>
      </c>
      <c r="AC129" s="12">
        <v>0</v>
      </c>
      <c r="AD129" s="12">
        <v>-0.93769234420000003</v>
      </c>
      <c r="AE129" s="12">
        <v>1.0182272196</v>
      </c>
      <c r="AF129" s="12">
        <v>0</v>
      </c>
      <c r="AG129" s="12">
        <v>0</v>
      </c>
      <c r="AH129" s="12">
        <v>0</v>
      </c>
      <c r="AI129" s="12">
        <v>0</v>
      </c>
      <c r="AJ129" s="12">
        <v>-3.7857813834999998</v>
      </c>
      <c r="AK129" s="12">
        <v>-3.6509680152000001</v>
      </c>
      <c r="AL129" s="12">
        <v>-0.68251001830000002</v>
      </c>
      <c r="AM129" s="12">
        <v>-0.88755726810000002</v>
      </c>
      <c r="AN129" s="12">
        <v>-0.52033725379999995</v>
      </c>
      <c r="AO129" s="12">
        <v>-1.7519216537</v>
      </c>
      <c r="AP129" s="12">
        <v>-2.034034729</v>
      </c>
      <c r="AQ129" s="12">
        <v>0.56169593330000001</v>
      </c>
      <c r="AR129" s="12">
        <v>0</v>
      </c>
      <c r="AS129" s="12">
        <v>0</v>
      </c>
      <c r="AT129" s="12">
        <v>-2.3592960536000001</v>
      </c>
      <c r="AU129" s="12">
        <v>0</v>
      </c>
      <c r="AV129" s="12">
        <v>-1.7721527815</v>
      </c>
      <c r="AW129" s="12">
        <v>-1.0218220055</v>
      </c>
      <c r="AX129" s="12">
        <v>8.1398487000000005E-3</v>
      </c>
      <c r="AY129" s="12">
        <v>0.19420468809999999</v>
      </c>
      <c r="AZ129" s="12">
        <v>-0.98997521399999999</v>
      </c>
      <c r="BA129" s="12">
        <v>-1.8171851635</v>
      </c>
      <c r="BB129" s="12">
        <v>-1.255340457</v>
      </c>
      <c r="BC129" s="12">
        <v>0</v>
      </c>
      <c r="BD129" s="12">
        <v>1.4617817998</v>
      </c>
      <c r="BE129" s="12">
        <v>-0.94988515969999998</v>
      </c>
      <c r="BF129" s="12">
        <v>-0.62652379270000003</v>
      </c>
      <c r="BG129" s="12">
        <v>-1.7344025373</v>
      </c>
      <c r="BH129" s="12">
        <v>-1.1306705475000001</v>
      </c>
      <c r="BI129" s="12">
        <v>-2.0188579559000002</v>
      </c>
      <c r="BJ129" s="12">
        <v>-2.8640267849000001</v>
      </c>
      <c r="BK129" s="12">
        <v>-0.80514460799999998</v>
      </c>
      <c r="BL129" s="12">
        <v>-1.6242864727999999</v>
      </c>
      <c r="BM129" s="12">
        <v>-0.71690899129999996</v>
      </c>
      <c r="BN129" s="12">
        <v>-0.72546410559999996</v>
      </c>
      <c r="BO129" s="12">
        <v>-2.6276854276999999</v>
      </c>
      <c r="BP129" s="12">
        <v>-1.6562167405999999</v>
      </c>
      <c r="BQ129" s="12">
        <v>0</v>
      </c>
      <c r="BR129" s="12">
        <v>-1.7431080299999999E-2</v>
      </c>
      <c r="BS129" s="12">
        <v>1.119135201</v>
      </c>
      <c r="BT129" s="12">
        <v>-1.7976787089999999</v>
      </c>
      <c r="BU129" s="12">
        <v>-1.6831100583</v>
      </c>
      <c r="BV129" s="12">
        <v>-2.0078521967</v>
      </c>
      <c r="BW129" s="12">
        <v>0</v>
      </c>
      <c r="BX129" s="12">
        <v>-1.7391154766000001</v>
      </c>
      <c r="BY129" s="12">
        <v>-3.0825778246</v>
      </c>
      <c r="BZ129" s="12">
        <v>-2.1245925425999999</v>
      </c>
      <c r="CA129" s="12">
        <v>-0.14460438489999999</v>
      </c>
      <c r="CB129" s="12">
        <v>-2.4744701385000001</v>
      </c>
      <c r="CC129" s="12">
        <v>-0.4985807538</v>
      </c>
      <c r="CD129" s="12">
        <v>0.85779687760000001</v>
      </c>
      <c r="CE129" s="12">
        <v>-1.0652018784999999</v>
      </c>
      <c r="CF129" s="12">
        <v>-3.1310628653000001</v>
      </c>
      <c r="CG129" s="12">
        <v>-1.4952595829999999</v>
      </c>
      <c r="CH129" s="11">
        <v>-1.29713732</v>
      </c>
      <c r="CI129" s="10">
        <f t="shared" si="1"/>
        <v>-1.1025194125952944</v>
      </c>
      <c r="CJ129" s="9">
        <v>8.8321076089953497E-41</v>
      </c>
    </row>
    <row r="130" spans="1:88" x14ac:dyDescent="0.25">
      <c r="A130" s="13" t="s">
        <v>81</v>
      </c>
      <c r="B130" s="12">
        <v>-4.2269790769000002</v>
      </c>
      <c r="C130" s="12">
        <v>-2.4998443723000001</v>
      </c>
      <c r="D130" s="12">
        <v>-0.81536489729999995</v>
      </c>
      <c r="E130" s="12">
        <v>3.2842874500000001E-2</v>
      </c>
      <c r="F130" s="12">
        <v>1.2916060685999999</v>
      </c>
      <c r="G130" s="12">
        <v>-3.7730915843999999</v>
      </c>
      <c r="H130" s="12">
        <v>-0.57881438730000001</v>
      </c>
      <c r="I130" s="12">
        <v>-2.6556715667000002</v>
      </c>
      <c r="J130" s="12">
        <v>-2.0804202854999998</v>
      </c>
      <c r="K130" s="12">
        <v>-1.427532196</v>
      </c>
      <c r="L130" s="12">
        <v>0.70748928190000004</v>
      </c>
      <c r="M130" s="12">
        <v>-1.9264735281000001</v>
      </c>
      <c r="N130" s="12">
        <v>-1.1337360442</v>
      </c>
      <c r="O130" s="12">
        <v>0</v>
      </c>
      <c r="P130" s="12">
        <v>1.3428632319</v>
      </c>
      <c r="Q130" s="12">
        <v>-3.2808101177000002</v>
      </c>
      <c r="R130" s="12">
        <v>-0.17840564249999999</v>
      </c>
      <c r="S130" s="12">
        <v>0.49960467219999999</v>
      </c>
      <c r="T130" s="12">
        <v>-0.2281030715</v>
      </c>
      <c r="U130" s="12">
        <v>0</v>
      </c>
      <c r="V130" s="12">
        <v>-2.5768975616000001</v>
      </c>
      <c r="W130" s="12">
        <v>0</v>
      </c>
      <c r="X130" s="12">
        <v>-1.9041592479</v>
      </c>
      <c r="Y130" s="12">
        <v>-1.0972395538999999</v>
      </c>
      <c r="Z130" s="12">
        <v>-1.5655895472000001</v>
      </c>
      <c r="AA130" s="12">
        <v>1.5283936262</v>
      </c>
      <c r="AB130" s="12">
        <v>-1.8727691174000001</v>
      </c>
      <c r="AC130" s="12">
        <v>1.9099172354</v>
      </c>
      <c r="AD130" s="12">
        <v>1.7876798511000001</v>
      </c>
      <c r="AE130" s="12">
        <v>0.72478395699999998</v>
      </c>
      <c r="AF130" s="12">
        <v>0.31460070610000002</v>
      </c>
      <c r="AG130" s="12">
        <v>0</v>
      </c>
      <c r="AH130" s="12">
        <v>0</v>
      </c>
      <c r="AI130" s="12">
        <v>0.40667378900000001</v>
      </c>
      <c r="AJ130" s="12">
        <v>-5.2934656441000003</v>
      </c>
      <c r="AK130" s="12">
        <v>-2.5678206085999999</v>
      </c>
      <c r="AL130" s="12">
        <v>-0.52213633059999998</v>
      </c>
      <c r="AM130" s="12">
        <v>-1.6911745667</v>
      </c>
      <c r="AN130" s="12">
        <v>0</v>
      </c>
      <c r="AO130" s="12">
        <v>-0.2638576627</v>
      </c>
      <c r="AP130" s="12">
        <v>-0.1131229103</v>
      </c>
      <c r="AQ130" s="12">
        <v>-0.48322528599999998</v>
      </c>
      <c r="AR130" s="12">
        <v>-1.1227569580000001</v>
      </c>
      <c r="AS130" s="12">
        <v>-0.34300714729999998</v>
      </c>
      <c r="AT130" s="12">
        <v>-5.8329257369</v>
      </c>
      <c r="AU130" s="12">
        <v>-0.62501674890000003</v>
      </c>
      <c r="AV130" s="12">
        <v>0.36546462769999999</v>
      </c>
      <c r="AW130" s="12">
        <v>-0.88986149430000006</v>
      </c>
      <c r="AX130" s="12">
        <v>-2.0852589308999998</v>
      </c>
      <c r="AY130" s="12">
        <v>2.14226842E-2</v>
      </c>
      <c r="AZ130" s="12">
        <v>-1.1997171639999999</v>
      </c>
      <c r="BA130" s="12">
        <v>-3.0643829107</v>
      </c>
      <c r="BB130" s="12">
        <v>-3.285784483</v>
      </c>
      <c r="BC130" s="12">
        <v>0</v>
      </c>
      <c r="BD130" s="12">
        <v>0.84773063660000003</v>
      </c>
      <c r="BE130" s="12">
        <v>-3.2071922421000001</v>
      </c>
      <c r="BF130" s="12">
        <v>0</v>
      </c>
      <c r="BG130" s="12">
        <v>-1.0459377169999999</v>
      </c>
      <c r="BH130" s="12">
        <v>-3.6291539073000001</v>
      </c>
      <c r="BI130" s="12">
        <v>-5.3305574058999996</v>
      </c>
      <c r="BJ130" s="12">
        <v>-2.5609781742000002</v>
      </c>
      <c r="BK130" s="12">
        <v>-2.0169559120999998</v>
      </c>
      <c r="BL130" s="12">
        <v>-0.51734763380000004</v>
      </c>
      <c r="BM130" s="12">
        <v>0</v>
      </c>
      <c r="BN130" s="12">
        <v>0.64772605900000002</v>
      </c>
      <c r="BO130" s="12">
        <v>-3.7414238155000001</v>
      </c>
      <c r="BP130" s="12">
        <v>0.1087155044</v>
      </c>
      <c r="BQ130" s="12">
        <v>0.83338344099999995</v>
      </c>
      <c r="BR130" s="12">
        <v>-0.21500006320000001</v>
      </c>
      <c r="BS130" s="12">
        <v>0.59291845560000001</v>
      </c>
      <c r="BT130" s="12">
        <v>9.89899635E-2</v>
      </c>
      <c r="BU130" s="12">
        <v>-1.530364871</v>
      </c>
      <c r="BV130" s="12">
        <v>-0.82559856769999995</v>
      </c>
      <c r="BW130" s="12">
        <v>1.3077012897</v>
      </c>
      <c r="BX130" s="12">
        <v>-2.5278909206</v>
      </c>
      <c r="BY130" s="12">
        <v>-4.2841241062000002</v>
      </c>
      <c r="BZ130" s="12">
        <v>-1.4272342324</v>
      </c>
      <c r="CA130" s="12">
        <v>-0.56542304160000001</v>
      </c>
      <c r="CB130" s="12">
        <v>-4.4345723390999998</v>
      </c>
      <c r="CC130" s="12">
        <v>-1.8023469448</v>
      </c>
      <c r="CD130" s="12">
        <v>0.51131337880000005</v>
      </c>
      <c r="CE130" s="12">
        <v>-3.7497833966999998</v>
      </c>
      <c r="CF130" s="12">
        <v>-4.2493464947000001</v>
      </c>
      <c r="CG130" s="12">
        <v>1.5534882544999999</v>
      </c>
      <c r="CH130" s="11">
        <v>-0.42742243410000003</v>
      </c>
      <c r="CI130" s="10">
        <f t="shared" ref="CI130:CI193" si="2">AVERAGE(B130:CH130)</f>
        <v>-1.1042207177941175</v>
      </c>
      <c r="CJ130" s="9">
        <v>5.5670857623910301E-12</v>
      </c>
    </row>
    <row r="131" spans="1:88" x14ac:dyDescent="0.25">
      <c r="A131" s="13" t="s">
        <v>80</v>
      </c>
      <c r="B131" s="12">
        <v>-1.9732773304</v>
      </c>
      <c r="C131" s="12">
        <v>-2.0023292303</v>
      </c>
      <c r="D131" s="12">
        <v>-1.8322531580999999</v>
      </c>
      <c r="E131" s="12">
        <v>-0.84160116309999999</v>
      </c>
      <c r="F131" s="12">
        <v>8.2190036999999997E-3</v>
      </c>
      <c r="G131" s="12">
        <v>-1.1424024701</v>
      </c>
      <c r="H131" s="12">
        <v>-3.3948231936000002</v>
      </c>
      <c r="I131" s="12">
        <v>-2.9431976675999998</v>
      </c>
      <c r="J131" s="12">
        <v>-1.5041534006999999</v>
      </c>
      <c r="K131" s="12">
        <v>-2.1101858020000002</v>
      </c>
      <c r="L131" s="12">
        <v>-2.243039161</v>
      </c>
      <c r="M131" s="12">
        <v>-1.0502097905000001</v>
      </c>
      <c r="N131" s="12">
        <v>1.1148407757000001</v>
      </c>
      <c r="O131" s="12">
        <v>-1.5929692239</v>
      </c>
      <c r="P131" s="12">
        <v>-2.3331667184999998</v>
      </c>
      <c r="Q131" s="12">
        <v>-1.4732337742999999</v>
      </c>
      <c r="R131" s="12">
        <v>-1.8151409030000001</v>
      </c>
      <c r="S131" s="12">
        <v>-5.2621990399999999E-2</v>
      </c>
      <c r="T131" s="12">
        <v>-1.8225493430999999</v>
      </c>
      <c r="U131" s="12">
        <v>-2.8218238354</v>
      </c>
      <c r="V131" s="12">
        <v>0.31609579920000003</v>
      </c>
      <c r="W131" s="12">
        <v>-1.7887124419</v>
      </c>
      <c r="X131" s="12">
        <v>-0.34670603280000001</v>
      </c>
      <c r="Y131" s="12">
        <v>-0.26280730959999998</v>
      </c>
      <c r="Z131" s="12">
        <v>-0.65424893799999995</v>
      </c>
      <c r="AA131" s="12">
        <v>-1.4820069373</v>
      </c>
      <c r="AB131" s="12">
        <v>-1.6429837048</v>
      </c>
      <c r="AC131" s="12">
        <v>-0.83748409150000003</v>
      </c>
      <c r="AD131" s="12">
        <v>-0.371444732</v>
      </c>
      <c r="AE131" s="12">
        <v>0.56106713409999998</v>
      </c>
      <c r="AF131" s="12">
        <v>-1.8260414599999999</v>
      </c>
      <c r="AG131" s="12">
        <v>0</v>
      </c>
      <c r="AH131" s="12">
        <v>-8.9118182700000007E-2</v>
      </c>
      <c r="AI131" s="12">
        <v>-0.97188329699999998</v>
      </c>
      <c r="AJ131" s="12">
        <v>-1.5092248022999999</v>
      </c>
      <c r="AK131" s="12">
        <v>-1.3355746865</v>
      </c>
      <c r="AL131" s="12">
        <v>-0.52880486849999997</v>
      </c>
      <c r="AM131" s="12">
        <v>-0.59593218560000005</v>
      </c>
      <c r="AN131" s="12">
        <v>-2.1166696547999999</v>
      </c>
      <c r="AO131" s="12">
        <v>-0.19378542900000001</v>
      </c>
      <c r="AP131" s="12">
        <v>-0.87122239170000004</v>
      </c>
      <c r="AQ131" s="12">
        <v>0.37067312000000002</v>
      </c>
      <c r="AR131" s="12">
        <v>-1.6471404284</v>
      </c>
      <c r="AS131" s="12">
        <v>-0.63798734550000002</v>
      </c>
      <c r="AT131" s="12">
        <v>6.2981426699999996E-2</v>
      </c>
      <c r="AU131" s="12">
        <v>-0.64810854200000001</v>
      </c>
      <c r="AV131" s="12">
        <v>0.81564447279999996</v>
      </c>
      <c r="AW131" s="12">
        <v>-0.65463662150000002</v>
      </c>
      <c r="AX131" s="12">
        <v>-1.6536644101</v>
      </c>
      <c r="AY131" s="12">
        <v>-1.0729799569</v>
      </c>
      <c r="AZ131" s="12">
        <v>-2.1983669101999999</v>
      </c>
      <c r="BA131" s="12">
        <v>-1.0567255019999999</v>
      </c>
      <c r="BB131" s="12">
        <v>0.61800298090000005</v>
      </c>
      <c r="BC131" s="12">
        <v>-0.2305963784</v>
      </c>
      <c r="BD131" s="12">
        <v>-0.46188640590000002</v>
      </c>
      <c r="BE131" s="12">
        <v>-0.60296156999999995</v>
      </c>
      <c r="BF131" s="12">
        <v>-0.66034187379999998</v>
      </c>
      <c r="BG131" s="12">
        <v>-1.2646356224999999</v>
      </c>
      <c r="BH131" s="12">
        <v>-1.0729406178000001</v>
      </c>
      <c r="BI131" s="12">
        <v>-1.1611237228</v>
      </c>
      <c r="BJ131" s="12">
        <v>-1.9018592536000001</v>
      </c>
      <c r="BK131" s="12">
        <v>-2.2717857063000002</v>
      </c>
      <c r="BL131" s="12">
        <v>-0.95018690819999996</v>
      </c>
      <c r="BM131" s="12">
        <v>-0.61712831260000001</v>
      </c>
      <c r="BN131" s="12">
        <v>-1.4802270531999999</v>
      </c>
      <c r="BO131" s="12">
        <v>9.5966637100000002E-2</v>
      </c>
      <c r="BP131" s="12">
        <v>-1.5464611350999999</v>
      </c>
      <c r="BQ131" s="12">
        <v>-0.8848510087</v>
      </c>
      <c r="BR131" s="12">
        <v>-2.6248153150000002</v>
      </c>
      <c r="BS131" s="12">
        <v>0.61189857130000003</v>
      </c>
      <c r="BT131" s="12">
        <v>-1.5496695191000001</v>
      </c>
      <c r="BU131" s="12">
        <v>1.6604125500000001E-2</v>
      </c>
      <c r="BV131" s="12">
        <v>0.32127353549999998</v>
      </c>
      <c r="BW131" s="12">
        <v>-1.5451177061000001</v>
      </c>
      <c r="BX131" s="12">
        <v>-1.0657575130000001</v>
      </c>
      <c r="BY131" s="12">
        <v>-1.5133858323</v>
      </c>
      <c r="BZ131" s="12">
        <v>-2.2305641770000002</v>
      </c>
      <c r="CA131" s="12">
        <v>-3.5193076730000001</v>
      </c>
      <c r="CB131" s="12">
        <v>-1.0171129404999999</v>
      </c>
      <c r="CC131" s="12">
        <v>-2.7158386111000001</v>
      </c>
      <c r="CD131" s="12">
        <v>-0.96566107869999995</v>
      </c>
      <c r="CE131" s="12">
        <v>-1.5864335597000001</v>
      </c>
      <c r="CF131" s="12">
        <v>-1.1371021270999999</v>
      </c>
      <c r="CG131" s="12">
        <v>-1.8846238851999999</v>
      </c>
      <c r="CH131" s="11">
        <v>-1.681203872</v>
      </c>
      <c r="CI131" s="10">
        <f t="shared" si="2"/>
        <v>-1.1196888331152941</v>
      </c>
      <c r="CJ131" s="9">
        <v>7.0925100323279099E-16</v>
      </c>
    </row>
    <row r="132" spans="1:88" x14ac:dyDescent="0.25">
      <c r="A132" s="13" t="s">
        <v>79</v>
      </c>
      <c r="B132" s="12">
        <v>-1.9703252315999999</v>
      </c>
      <c r="C132" s="12">
        <v>-3.2336097956000001</v>
      </c>
      <c r="D132" s="12">
        <v>-1.2890407443</v>
      </c>
      <c r="E132" s="12">
        <v>1.0500406921000001</v>
      </c>
      <c r="F132" s="12">
        <v>0.61929410699999998</v>
      </c>
      <c r="G132" s="12">
        <v>-2.5907099199999999E-2</v>
      </c>
      <c r="H132" s="12">
        <v>-3.5806149839999999</v>
      </c>
      <c r="I132" s="12">
        <v>-0.70405757430000004</v>
      </c>
      <c r="J132" s="12">
        <v>-1.8749774098</v>
      </c>
      <c r="K132" s="12">
        <v>-3.6540304421999998</v>
      </c>
      <c r="L132" s="12">
        <v>-4.6014417410000004</v>
      </c>
      <c r="M132" s="12">
        <v>-1.2251379490000001</v>
      </c>
      <c r="N132" s="12">
        <v>-1.7474056482</v>
      </c>
      <c r="O132" s="12">
        <v>-1.4972219765000001</v>
      </c>
      <c r="P132" s="12">
        <v>-2.8535119295000002</v>
      </c>
      <c r="Q132" s="12">
        <v>-4.0723550319999999</v>
      </c>
      <c r="R132" s="12">
        <v>-0.22861766820000001</v>
      </c>
      <c r="S132" s="12">
        <v>1.3450446129</v>
      </c>
      <c r="T132" s="12">
        <v>-1.6100386381</v>
      </c>
      <c r="U132" s="12">
        <v>-2.6045584679</v>
      </c>
      <c r="V132" s="12">
        <v>0.48269748689999997</v>
      </c>
      <c r="W132" s="12">
        <v>-4.4437488316999998</v>
      </c>
      <c r="X132" s="12">
        <v>1.0998984276999999</v>
      </c>
      <c r="Y132" s="12">
        <v>-0.49538969989999998</v>
      </c>
      <c r="Z132" s="12">
        <v>-0.24507129189999999</v>
      </c>
      <c r="AA132" s="12">
        <v>-0.1642346382</v>
      </c>
      <c r="AB132" s="12">
        <v>0.59440454840000001</v>
      </c>
      <c r="AC132" s="12">
        <v>1.2356470227</v>
      </c>
      <c r="AD132" s="12">
        <v>0.61363261940000002</v>
      </c>
      <c r="AE132" s="12">
        <v>1.6067042351</v>
      </c>
      <c r="AF132" s="12">
        <v>0.19090616699999999</v>
      </c>
      <c r="AG132" s="12">
        <v>-1.0643774270999999</v>
      </c>
      <c r="AH132" s="12">
        <v>-0.41479083900000002</v>
      </c>
      <c r="AI132" s="12">
        <v>-3.6039524674000001</v>
      </c>
      <c r="AJ132" s="12">
        <v>-5.7421997190000003</v>
      </c>
      <c r="AK132" s="12">
        <v>-2.0255804062</v>
      </c>
      <c r="AL132" s="12">
        <v>-0.47360211610000003</v>
      </c>
      <c r="AM132" s="12">
        <v>-1.7283686996000001</v>
      </c>
      <c r="AN132" s="12">
        <v>-0.58041906359999995</v>
      </c>
      <c r="AO132" s="12">
        <v>-3.8958054185000002</v>
      </c>
      <c r="AP132" s="12">
        <v>-0.95220288630000005</v>
      </c>
      <c r="AQ132" s="12">
        <v>-0.2863464952</v>
      </c>
      <c r="AR132" s="12">
        <v>-1.8366069197999999</v>
      </c>
      <c r="AS132" s="12">
        <v>-5.0629404187000002</v>
      </c>
      <c r="AT132" s="12">
        <v>-3.3699291348</v>
      </c>
      <c r="AU132" s="12">
        <v>0</v>
      </c>
      <c r="AV132" s="12">
        <v>-3.21736902</v>
      </c>
      <c r="AW132" s="12">
        <v>-3.2806968688999998</v>
      </c>
      <c r="AX132" s="12">
        <v>-1.7932003736</v>
      </c>
      <c r="AY132" s="12">
        <v>0.17144072060000001</v>
      </c>
      <c r="AZ132" s="12">
        <v>-2.0225183964000002</v>
      </c>
      <c r="BA132" s="12">
        <v>-1.8051740527</v>
      </c>
      <c r="BB132" s="12">
        <v>0.50622844700000003</v>
      </c>
      <c r="BC132" s="12">
        <v>0</v>
      </c>
      <c r="BD132" s="12">
        <v>0.62454891199999996</v>
      </c>
      <c r="BE132" s="12">
        <v>-0.3314979374</v>
      </c>
      <c r="BF132" s="12">
        <v>-1.8854949474</v>
      </c>
      <c r="BG132" s="12">
        <v>0.9233443737</v>
      </c>
      <c r="BH132" s="12">
        <v>-0.24080169200000001</v>
      </c>
      <c r="BI132" s="12">
        <v>-2.8163391947999998</v>
      </c>
      <c r="BJ132" s="12">
        <v>-1.1476000547</v>
      </c>
      <c r="BK132" s="12">
        <v>0</v>
      </c>
      <c r="BL132" s="12">
        <v>-1.8852925301000001</v>
      </c>
      <c r="BM132" s="12">
        <v>-0.306430757</v>
      </c>
      <c r="BN132" s="12">
        <v>0.47851443290000001</v>
      </c>
      <c r="BO132" s="12">
        <v>-3.4761723280000001</v>
      </c>
      <c r="BP132" s="12">
        <v>-1.0629435778</v>
      </c>
      <c r="BQ132" s="12">
        <v>2.0906792879</v>
      </c>
      <c r="BR132" s="12">
        <v>-1.1182016133999999</v>
      </c>
      <c r="BS132" s="12">
        <v>4.2731020153000001</v>
      </c>
      <c r="BT132" s="12">
        <v>0.22153389449999999</v>
      </c>
      <c r="BU132" s="12">
        <v>-1.3307055235</v>
      </c>
      <c r="BV132" s="12">
        <v>-1.3477809429000001</v>
      </c>
      <c r="BW132" s="12">
        <v>-0.63767129180000004</v>
      </c>
      <c r="BX132" s="12">
        <v>0.23309302330000001</v>
      </c>
      <c r="BY132" s="12">
        <v>-0.95829296109999995</v>
      </c>
      <c r="BZ132" s="12">
        <v>-0.2140399814</v>
      </c>
      <c r="CA132" s="12">
        <v>-3.0817114711000002</v>
      </c>
      <c r="CB132" s="12">
        <v>-0.60096567869999995</v>
      </c>
      <c r="CC132" s="12">
        <v>-1.604447484</v>
      </c>
      <c r="CD132" s="12">
        <v>-1.3674473166000001</v>
      </c>
      <c r="CE132" s="12">
        <v>-1.5018088221999999</v>
      </c>
      <c r="CF132" s="12">
        <v>-1.5247862339</v>
      </c>
      <c r="CG132" s="12">
        <v>-1.9798836112</v>
      </c>
      <c r="CH132" s="11">
        <v>-1.0361372827999999</v>
      </c>
      <c r="CI132" s="10">
        <f t="shared" si="2"/>
        <v>-1.1573303026282358</v>
      </c>
      <c r="CJ132" s="9">
        <v>4.4870716400776399E-23</v>
      </c>
    </row>
    <row r="133" spans="1:88" x14ac:dyDescent="0.25">
      <c r="A133" s="13" t="s">
        <v>78</v>
      </c>
      <c r="B133" s="12">
        <v>-1.9703252315999999</v>
      </c>
      <c r="C133" s="12">
        <v>-3.2336097956000001</v>
      </c>
      <c r="D133" s="12">
        <v>-1.2890407443</v>
      </c>
      <c r="E133" s="12">
        <v>1.0500406921000001</v>
      </c>
      <c r="F133" s="12">
        <v>0.61929410699999998</v>
      </c>
      <c r="G133" s="12">
        <v>-2.5907099199999999E-2</v>
      </c>
      <c r="H133" s="12">
        <v>-3.5806149839999999</v>
      </c>
      <c r="I133" s="12">
        <v>-0.70405757430000004</v>
      </c>
      <c r="J133" s="12">
        <v>-1.8749774098</v>
      </c>
      <c r="K133" s="12">
        <v>-3.6540304421999998</v>
      </c>
      <c r="L133" s="12">
        <v>-4.6014417410000004</v>
      </c>
      <c r="M133" s="12">
        <v>-1.2251379490000001</v>
      </c>
      <c r="N133" s="12">
        <v>-1.7474056482</v>
      </c>
      <c r="O133" s="12">
        <v>-1.4972219765000001</v>
      </c>
      <c r="P133" s="12">
        <v>-2.8535119295000002</v>
      </c>
      <c r="Q133" s="12">
        <v>-4.0723550319999999</v>
      </c>
      <c r="R133" s="12">
        <v>-0.22861766820000001</v>
      </c>
      <c r="S133" s="12">
        <v>1.3450446129</v>
      </c>
      <c r="T133" s="12">
        <v>-1.6100386381</v>
      </c>
      <c r="U133" s="12">
        <v>-2.6045584679</v>
      </c>
      <c r="V133" s="12">
        <v>0.48269748689999997</v>
      </c>
      <c r="W133" s="12">
        <v>-4.4437488316999998</v>
      </c>
      <c r="X133" s="12">
        <v>1.0998984276999999</v>
      </c>
      <c r="Y133" s="12">
        <v>-0.49538969989999998</v>
      </c>
      <c r="Z133" s="12">
        <v>-0.24507129189999999</v>
      </c>
      <c r="AA133" s="12">
        <v>-0.1642346382</v>
      </c>
      <c r="AB133" s="12">
        <v>0.59440454840000001</v>
      </c>
      <c r="AC133" s="12">
        <v>1.2356470227</v>
      </c>
      <c r="AD133" s="12">
        <v>0.61363261940000002</v>
      </c>
      <c r="AE133" s="12">
        <v>1.6067042351</v>
      </c>
      <c r="AF133" s="12">
        <v>0.19090616699999999</v>
      </c>
      <c r="AG133" s="12">
        <v>-1.0643774270999999</v>
      </c>
      <c r="AH133" s="12">
        <v>-0.41479083900000002</v>
      </c>
      <c r="AI133" s="12">
        <v>-3.6039524674000001</v>
      </c>
      <c r="AJ133" s="12">
        <v>-5.7421997190000003</v>
      </c>
      <c r="AK133" s="12">
        <v>-2.0255804062</v>
      </c>
      <c r="AL133" s="12">
        <v>-0.47360211610000003</v>
      </c>
      <c r="AM133" s="12">
        <v>-1.7283686996000001</v>
      </c>
      <c r="AN133" s="12">
        <v>-0.58041906359999995</v>
      </c>
      <c r="AO133" s="12">
        <v>-3.8958054185000002</v>
      </c>
      <c r="AP133" s="12">
        <v>-0.95220288630000005</v>
      </c>
      <c r="AQ133" s="12">
        <v>-0.2863464952</v>
      </c>
      <c r="AR133" s="12">
        <v>-1.8366069197999999</v>
      </c>
      <c r="AS133" s="12">
        <v>-5.0629404187000002</v>
      </c>
      <c r="AT133" s="12">
        <v>-3.3699291348</v>
      </c>
      <c r="AU133" s="12">
        <v>0</v>
      </c>
      <c r="AV133" s="12">
        <v>-3.21736902</v>
      </c>
      <c r="AW133" s="12">
        <v>-3.2806968688999998</v>
      </c>
      <c r="AX133" s="12">
        <v>-1.7932003736</v>
      </c>
      <c r="AY133" s="12">
        <v>0.17144072060000001</v>
      </c>
      <c r="AZ133" s="12">
        <v>-2.0225183964000002</v>
      </c>
      <c r="BA133" s="12">
        <v>-1.8051740527</v>
      </c>
      <c r="BB133" s="12">
        <v>0.50622844700000003</v>
      </c>
      <c r="BC133" s="12">
        <v>0</v>
      </c>
      <c r="BD133" s="12">
        <v>0.62454891199999996</v>
      </c>
      <c r="BE133" s="12">
        <v>-0.3314979374</v>
      </c>
      <c r="BF133" s="12">
        <v>-1.8854949474</v>
      </c>
      <c r="BG133" s="12">
        <v>0.9233443737</v>
      </c>
      <c r="BH133" s="12">
        <v>-0.24080169200000001</v>
      </c>
      <c r="BI133" s="12">
        <v>-2.8163391947999998</v>
      </c>
      <c r="BJ133" s="12">
        <v>-1.1476000547</v>
      </c>
      <c r="BK133" s="12">
        <v>0</v>
      </c>
      <c r="BL133" s="12">
        <v>-1.8852925301000001</v>
      </c>
      <c r="BM133" s="12">
        <v>-0.306430757</v>
      </c>
      <c r="BN133" s="12">
        <v>0.47851443290000001</v>
      </c>
      <c r="BO133" s="12">
        <v>-3.4761723280000001</v>
      </c>
      <c r="BP133" s="12">
        <v>-1.0629435778</v>
      </c>
      <c r="BQ133" s="12">
        <v>2.0906792879</v>
      </c>
      <c r="BR133" s="12">
        <v>-1.1182016133999999</v>
      </c>
      <c r="BS133" s="12">
        <v>4.2731020153000001</v>
      </c>
      <c r="BT133" s="12">
        <v>0.22153389449999999</v>
      </c>
      <c r="BU133" s="12">
        <v>-1.3307055235</v>
      </c>
      <c r="BV133" s="12">
        <v>-1.3477809429000001</v>
      </c>
      <c r="BW133" s="12">
        <v>-0.63767129180000004</v>
      </c>
      <c r="BX133" s="12">
        <v>0.23309302330000001</v>
      </c>
      <c r="BY133" s="12">
        <v>-0.95829296109999995</v>
      </c>
      <c r="BZ133" s="12">
        <v>-0.2140399814</v>
      </c>
      <c r="CA133" s="12">
        <v>-3.0817114711000002</v>
      </c>
      <c r="CB133" s="12">
        <v>-0.60096567869999995</v>
      </c>
      <c r="CC133" s="12">
        <v>-1.604447484</v>
      </c>
      <c r="CD133" s="12">
        <v>-1.3674473166000001</v>
      </c>
      <c r="CE133" s="12">
        <v>-1.5018088221999999</v>
      </c>
      <c r="CF133" s="12">
        <v>-1.5247862339</v>
      </c>
      <c r="CG133" s="12">
        <v>-1.9798836112</v>
      </c>
      <c r="CH133" s="11">
        <v>-1.0361372827999999</v>
      </c>
      <c r="CI133" s="10">
        <f t="shared" si="2"/>
        <v>-1.1573303026282358</v>
      </c>
      <c r="CJ133" s="9">
        <v>4.4310038615817099E-11</v>
      </c>
    </row>
    <row r="134" spans="1:88" x14ac:dyDescent="0.25">
      <c r="A134" s="13" t="s">
        <v>77</v>
      </c>
      <c r="B134" s="12">
        <v>-1.9703252315999999</v>
      </c>
      <c r="C134" s="12">
        <v>-3.2336097956000001</v>
      </c>
      <c r="D134" s="12">
        <v>-1.2890407443</v>
      </c>
      <c r="E134" s="12">
        <v>1.0500406921000001</v>
      </c>
      <c r="F134" s="12">
        <v>0.61929410699999998</v>
      </c>
      <c r="G134" s="12">
        <v>-2.5907099199999999E-2</v>
      </c>
      <c r="H134" s="12">
        <v>-3.5806149839999999</v>
      </c>
      <c r="I134" s="12">
        <v>-0.70405757430000004</v>
      </c>
      <c r="J134" s="12">
        <v>-1.8749774098</v>
      </c>
      <c r="K134" s="12">
        <v>-3.6540304421999998</v>
      </c>
      <c r="L134" s="12">
        <v>-4.6014417410000004</v>
      </c>
      <c r="M134" s="12">
        <v>-1.2251379490000001</v>
      </c>
      <c r="N134" s="12">
        <v>-1.7474056482</v>
      </c>
      <c r="O134" s="12">
        <v>-1.4972219765000001</v>
      </c>
      <c r="P134" s="12">
        <v>-2.8535119295000002</v>
      </c>
      <c r="Q134" s="12">
        <v>-4.0723550319999999</v>
      </c>
      <c r="R134" s="12">
        <v>-0.22861766820000001</v>
      </c>
      <c r="S134" s="12">
        <v>1.3450446129</v>
      </c>
      <c r="T134" s="12">
        <v>-1.6100386381</v>
      </c>
      <c r="U134" s="12">
        <v>-2.6045584679</v>
      </c>
      <c r="V134" s="12">
        <v>0.48269748689999997</v>
      </c>
      <c r="W134" s="12">
        <v>-4.4437488316999998</v>
      </c>
      <c r="X134" s="12">
        <v>1.0998984276999999</v>
      </c>
      <c r="Y134" s="12">
        <v>-0.49538969989999998</v>
      </c>
      <c r="Z134" s="12">
        <v>-0.24507129189999999</v>
      </c>
      <c r="AA134" s="12">
        <v>-0.1642346382</v>
      </c>
      <c r="AB134" s="12">
        <v>0.59440454840000001</v>
      </c>
      <c r="AC134" s="12">
        <v>1.2356470227</v>
      </c>
      <c r="AD134" s="12">
        <v>0.61363261940000002</v>
      </c>
      <c r="AE134" s="12">
        <v>1.6067042351</v>
      </c>
      <c r="AF134" s="12">
        <v>0.19090616699999999</v>
      </c>
      <c r="AG134" s="12">
        <v>-1.0643774270999999</v>
      </c>
      <c r="AH134" s="12">
        <v>-0.41479083900000002</v>
      </c>
      <c r="AI134" s="12">
        <v>-3.6039524674000001</v>
      </c>
      <c r="AJ134" s="12">
        <v>-5.7421997190000003</v>
      </c>
      <c r="AK134" s="12">
        <v>-2.0255804062</v>
      </c>
      <c r="AL134" s="12">
        <v>-0.47360211610000003</v>
      </c>
      <c r="AM134" s="12">
        <v>-1.7283686996000001</v>
      </c>
      <c r="AN134" s="12">
        <v>-0.58041906359999995</v>
      </c>
      <c r="AO134" s="12">
        <v>-3.8958054185000002</v>
      </c>
      <c r="AP134" s="12">
        <v>-0.95220288630000005</v>
      </c>
      <c r="AQ134" s="12">
        <v>-0.2863464952</v>
      </c>
      <c r="AR134" s="12">
        <v>-1.8366069197999999</v>
      </c>
      <c r="AS134" s="12">
        <v>-5.0629404187000002</v>
      </c>
      <c r="AT134" s="12">
        <v>-3.3699291348</v>
      </c>
      <c r="AU134" s="12">
        <v>0</v>
      </c>
      <c r="AV134" s="12">
        <v>-3.21736902</v>
      </c>
      <c r="AW134" s="12">
        <v>-3.2806968688999998</v>
      </c>
      <c r="AX134" s="12">
        <v>-1.7932003736</v>
      </c>
      <c r="AY134" s="12">
        <v>0.17144072060000001</v>
      </c>
      <c r="AZ134" s="12">
        <v>-2.0225183964000002</v>
      </c>
      <c r="BA134" s="12">
        <v>-1.8051740527</v>
      </c>
      <c r="BB134" s="12">
        <v>0.50622844700000003</v>
      </c>
      <c r="BC134" s="12">
        <v>0</v>
      </c>
      <c r="BD134" s="12">
        <v>0.62454891199999996</v>
      </c>
      <c r="BE134" s="12">
        <v>-0.3314979374</v>
      </c>
      <c r="BF134" s="12">
        <v>-1.8854949474</v>
      </c>
      <c r="BG134" s="12">
        <v>0.9233443737</v>
      </c>
      <c r="BH134" s="12">
        <v>-0.24080169200000001</v>
      </c>
      <c r="BI134" s="12">
        <v>-2.8163391947999998</v>
      </c>
      <c r="BJ134" s="12">
        <v>-1.1476000547</v>
      </c>
      <c r="BK134" s="12">
        <v>0</v>
      </c>
      <c r="BL134" s="12">
        <v>-1.8852925301000001</v>
      </c>
      <c r="BM134" s="12">
        <v>-0.306430757</v>
      </c>
      <c r="BN134" s="12">
        <v>0.47851443290000001</v>
      </c>
      <c r="BO134" s="12">
        <v>-3.4761723280000001</v>
      </c>
      <c r="BP134" s="12">
        <v>-1.0629435778</v>
      </c>
      <c r="BQ134" s="12">
        <v>2.0906792879</v>
      </c>
      <c r="BR134" s="12">
        <v>-1.1182016133999999</v>
      </c>
      <c r="BS134" s="12">
        <v>4.2731020153000001</v>
      </c>
      <c r="BT134" s="12">
        <v>0.22153389449999999</v>
      </c>
      <c r="BU134" s="12">
        <v>-1.3307055235</v>
      </c>
      <c r="BV134" s="12">
        <v>-1.3477809429000001</v>
      </c>
      <c r="BW134" s="12">
        <v>-0.63767129180000004</v>
      </c>
      <c r="BX134" s="12">
        <v>0.23309302330000001</v>
      </c>
      <c r="BY134" s="12">
        <v>-0.95829296109999995</v>
      </c>
      <c r="BZ134" s="12">
        <v>-0.2140399814</v>
      </c>
      <c r="CA134" s="12">
        <v>-3.0817114711000002</v>
      </c>
      <c r="CB134" s="12">
        <v>-0.60096567869999995</v>
      </c>
      <c r="CC134" s="12">
        <v>-1.604447484</v>
      </c>
      <c r="CD134" s="12">
        <v>-1.3674473166000001</v>
      </c>
      <c r="CE134" s="12">
        <v>-1.5018088221999999</v>
      </c>
      <c r="CF134" s="12">
        <v>-1.5247862339</v>
      </c>
      <c r="CG134" s="12">
        <v>-1.9798836112</v>
      </c>
      <c r="CH134" s="11">
        <v>-1.0361372827999999</v>
      </c>
      <c r="CI134" s="10">
        <f t="shared" si="2"/>
        <v>-1.1573303026282358</v>
      </c>
      <c r="CJ134" s="9">
        <v>1.35819994544548E-3</v>
      </c>
    </row>
    <row r="135" spans="1:88" x14ac:dyDescent="0.25">
      <c r="A135" s="13" t="s">
        <v>76</v>
      </c>
      <c r="B135" s="12">
        <v>6.3740908999999997E-3</v>
      </c>
      <c r="C135" s="12">
        <v>-1.5750789940000001</v>
      </c>
      <c r="D135" s="12">
        <v>-2.2574068307999999</v>
      </c>
      <c r="E135" s="12">
        <v>-1.4532075226000001</v>
      </c>
      <c r="F135" s="12">
        <v>0.28376144170000001</v>
      </c>
      <c r="G135" s="12">
        <v>-2.6849677562999998</v>
      </c>
      <c r="H135" s="12">
        <v>-2.8766821026999998</v>
      </c>
      <c r="I135" s="12">
        <v>0.39986768360000002</v>
      </c>
      <c r="J135" s="12">
        <v>1.1597740649999999</v>
      </c>
      <c r="K135" s="12">
        <v>-1.4645099640000001</v>
      </c>
      <c r="L135" s="12">
        <v>-1.7398194969</v>
      </c>
      <c r="M135" s="12">
        <v>-0.35234612230000001</v>
      </c>
      <c r="N135" s="12">
        <v>-0.86719232800000001</v>
      </c>
      <c r="O135" s="12">
        <v>-2.8410326241999999</v>
      </c>
      <c r="P135" s="12">
        <v>0.21354609729999999</v>
      </c>
      <c r="Q135" s="12">
        <v>-2.7829451859000001</v>
      </c>
      <c r="R135" s="12">
        <v>-0.41946285960000002</v>
      </c>
      <c r="S135" s="12">
        <v>-2.1134345233</v>
      </c>
      <c r="T135" s="12">
        <v>-0.66152346129999995</v>
      </c>
      <c r="U135" s="12">
        <v>-2.0812323688999999</v>
      </c>
      <c r="V135" s="12">
        <v>0.66839051250000003</v>
      </c>
      <c r="W135" s="12">
        <v>-1.1441611052</v>
      </c>
      <c r="X135" s="12">
        <v>-0.65519678589999997</v>
      </c>
      <c r="Y135" s="12">
        <v>0.28679257629999999</v>
      </c>
      <c r="Z135" s="12">
        <v>0.15614473819999999</v>
      </c>
      <c r="AA135" s="12">
        <v>0.30041542650000003</v>
      </c>
      <c r="AB135" s="12">
        <v>0.50828912849999996</v>
      </c>
      <c r="AC135" s="12">
        <v>0.3821228445</v>
      </c>
      <c r="AD135" s="12">
        <v>0.39987793560000001</v>
      </c>
      <c r="AE135" s="12">
        <v>-0.60350489620000003</v>
      </c>
      <c r="AF135" s="12">
        <v>-1.0003373623</v>
      </c>
      <c r="AG135" s="12">
        <v>-1.4728383422</v>
      </c>
      <c r="AH135" s="12">
        <v>-2.7220710516</v>
      </c>
      <c r="AI135" s="12">
        <v>-1.3047031164</v>
      </c>
      <c r="AJ135" s="12">
        <v>-1.5584711432</v>
      </c>
      <c r="AK135" s="12">
        <v>-0.98223412040000002</v>
      </c>
      <c r="AL135" s="12">
        <v>-1.7411507963999999</v>
      </c>
      <c r="AM135" s="12">
        <v>-0.56924760340000002</v>
      </c>
      <c r="AN135" s="12">
        <v>0.54162630440000004</v>
      </c>
      <c r="AO135" s="12">
        <v>-2.1544260979000001</v>
      </c>
      <c r="AP135" s="12">
        <v>-0.93918687109999999</v>
      </c>
      <c r="AQ135" s="12">
        <v>-1.723868221</v>
      </c>
      <c r="AR135" s="12">
        <v>-4.5762618928999999</v>
      </c>
      <c r="AS135" s="12">
        <v>-1.2025829106999999</v>
      </c>
      <c r="AT135" s="12">
        <v>-3.3015743494000001</v>
      </c>
      <c r="AU135" s="12">
        <v>-1.5608192085999999</v>
      </c>
      <c r="AV135" s="12">
        <v>-1.8704512714999999</v>
      </c>
      <c r="AW135" s="12">
        <v>-3.8632799089000001</v>
      </c>
      <c r="AX135" s="12">
        <v>-2.1830034255999999</v>
      </c>
      <c r="AY135" s="12">
        <v>0.36941406129999999</v>
      </c>
      <c r="AZ135" s="12">
        <v>-0.57688099150000005</v>
      </c>
      <c r="BA135" s="12">
        <v>-1.6231316328000001</v>
      </c>
      <c r="BB135" s="12">
        <v>1.129394263</v>
      </c>
      <c r="BC135" s="12">
        <v>-1.5992967188</v>
      </c>
      <c r="BD135" s="12">
        <v>-1.0618291795000001</v>
      </c>
      <c r="BE135" s="12">
        <v>-4.0015249847999996</v>
      </c>
      <c r="BF135" s="12">
        <v>-0.36303681139999999</v>
      </c>
      <c r="BG135" s="12">
        <v>-3.6546609104000001</v>
      </c>
      <c r="BH135" s="12">
        <v>-1.1943643093</v>
      </c>
      <c r="BI135" s="12">
        <v>0.1367793679</v>
      </c>
      <c r="BJ135" s="12">
        <v>-1.2456674874</v>
      </c>
      <c r="BK135" s="12">
        <v>-1.0189048946000001</v>
      </c>
      <c r="BL135" s="12">
        <v>-1.5824779868000001</v>
      </c>
      <c r="BM135" s="12">
        <v>-1.3694663048</v>
      </c>
      <c r="BN135" s="12">
        <v>-0.93483039739999996</v>
      </c>
      <c r="BO135" s="12">
        <v>-2.3138918877000001</v>
      </c>
      <c r="BP135" s="12">
        <v>-0.61806499960000005</v>
      </c>
      <c r="BQ135" s="12">
        <v>-1.65912509E-2</v>
      </c>
      <c r="BR135" s="12">
        <v>-2.2705216706</v>
      </c>
      <c r="BS135" s="12">
        <v>-0.56796085829999998</v>
      </c>
      <c r="BT135" s="12">
        <v>-0.81723243000000001</v>
      </c>
      <c r="BU135" s="12">
        <v>-2.6000510156000001</v>
      </c>
      <c r="BV135" s="12">
        <v>0.30922174450000001</v>
      </c>
      <c r="BW135" s="12">
        <v>-3.2909630537000001</v>
      </c>
      <c r="BX135" s="12">
        <v>0.66731226440000002</v>
      </c>
      <c r="BY135" s="12">
        <v>-1.7484995723000001</v>
      </c>
      <c r="BZ135" s="12">
        <v>-0.75234958529999996</v>
      </c>
      <c r="CA135" s="12">
        <v>-3.4499268233999998</v>
      </c>
      <c r="CB135" s="12">
        <v>-0.97662582990000002</v>
      </c>
      <c r="CC135" s="12">
        <v>-2.1221392453000001</v>
      </c>
      <c r="CD135" s="12">
        <v>-1.3834177852</v>
      </c>
      <c r="CE135" s="12">
        <v>-0.74728125329999995</v>
      </c>
      <c r="CF135" s="12">
        <v>0.2376959324</v>
      </c>
      <c r="CG135" s="12">
        <v>-1.2361825705</v>
      </c>
      <c r="CH135" s="11">
        <v>-3.5085794926</v>
      </c>
      <c r="CI135" s="10">
        <f t="shared" si="2"/>
        <v>-1.2210560479623531</v>
      </c>
      <c r="CJ135" s="9">
        <v>2.57311289751411E-12</v>
      </c>
    </row>
    <row r="136" spans="1:88" x14ac:dyDescent="0.25">
      <c r="A136" s="13" t="s">
        <v>75</v>
      </c>
      <c r="B136" s="12">
        <v>-3.4338470697000001</v>
      </c>
      <c r="C136" s="12">
        <v>-1.5962390900000001</v>
      </c>
      <c r="D136" s="12">
        <v>-2.7787175179000001</v>
      </c>
      <c r="E136" s="12">
        <v>-1.4246405958999999</v>
      </c>
      <c r="F136" s="12">
        <v>2.9637969732</v>
      </c>
      <c r="G136" s="12">
        <v>-6.2412368058999999</v>
      </c>
      <c r="H136" s="12">
        <v>-3.1621711850000001</v>
      </c>
      <c r="I136" s="12">
        <v>-2.5298434496</v>
      </c>
      <c r="J136" s="12">
        <v>-1.0348832309</v>
      </c>
      <c r="K136" s="12">
        <v>-0.7889259756</v>
      </c>
      <c r="L136" s="12">
        <v>0.73371425270000001</v>
      </c>
      <c r="M136" s="12">
        <v>-0.52366244790000005</v>
      </c>
      <c r="N136" s="12">
        <v>-2.0010018944999999</v>
      </c>
      <c r="O136" s="12">
        <v>-0.13638177509999999</v>
      </c>
      <c r="P136" s="12">
        <v>0.96038848160000001</v>
      </c>
      <c r="Q136" s="12">
        <v>-3.9391957819000001</v>
      </c>
      <c r="R136" s="12">
        <v>0.83313453199999998</v>
      </c>
      <c r="S136" s="12">
        <v>-1.234577775</v>
      </c>
      <c r="T136" s="12">
        <v>0.93490049239999995</v>
      </c>
      <c r="U136" s="12">
        <v>1.6240527034000001</v>
      </c>
      <c r="V136" s="12">
        <v>9.1958373800000007E-2</v>
      </c>
      <c r="W136" s="12">
        <v>2.1939102709</v>
      </c>
      <c r="X136" s="12">
        <v>-1.6606325805</v>
      </c>
      <c r="Y136" s="12">
        <v>-7.7752351799999994E-2</v>
      </c>
      <c r="Z136" s="12">
        <v>-0.38768821949999999</v>
      </c>
      <c r="AA136" s="12">
        <v>2.5085703134999999</v>
      </c>
      <c r="AB136" s="12">
        <v>-0.57873162629999997</v>
      </c>
      <c r="AC136" s="12">
        <v>1.8598798215000001</v>
      </c>
      <c r="AD136" s="12">
        <v>3.2615651487999999</v>
      </c>
      <c r="AE136" s="12">
        <v>9.3640416899999995E-2</v>
      </c>
      <c r="AF136" s="12">
        <v>1.0744667350999999</v>
      </c>
      <c r="AG136" s="12">
        <v>-0.31775307660000002</v>
      </c>
      <c r="AH136" s="12">
        <v>-0.33240300420000002</v>
      </c>
      <c r="AI136" s="12">
        <v>0.89840310810000001</v>
      </c>
      <c r="AJ136" s="12">
        <v>-2.9943519235</v>
      </c>
      <c r="AK136" s="12">
        <v>-2.5179363787</v>
      </c>
      <c r="AL136" s="12">
        <v>-2.0774329602999999</v>
      </c>
      <c r="AM136" s="12">
        <v>7.5438082200000006E-2</v>
      </c>
      <c r="AN136" s="12">
        <v>1.6548442542999999</v>
      </c>
      <c r="AO136" s="12">
        <v>-1.2798926234000001</v>
      </c>
      <c r="AP136" s="12">
        <v>-0.9167416692</v>
      </c>
      <c r="AQ136" s="12">
        <v>0.16579282279999999</v>
      </c>
      <c r="AR136" s="12">
        <v>-2.5033518076000001</v>
      </c>
      <c r="AS136" s="12">
        <v>1.3552792071999999</v>
      </c>
      <c r="AT136" s="12">
        <v>-6.6302756965</v>
      </c>
      <c r="AU136" s="12">
        <v>6.8815171699999997E-2</v>
      </c>
      <c r="AV136" s="12">
        <v>-0.3997862935</v>
      </c>
      <c r="AW136" s="12">
        <v>-4.0845345557000003</v>
      </c>
      <c r="AX136" s="12">
        <v>-3.6662427485000002</v>
      </c>
      <c r="AY136" s="12">
        <v>-0.58954271670000002</v>
      </c>
      <c r="AZ136" s="12">
        <v>-0.52685430649999998</v>
      </c>
      <c r="BA136" s="12">
        <v>-6.1013833581999997</v>
      </c>
      <c r="BB136" s="12">
        <v>-2.9435441494000001</v>
      </c>
      <c r="BC136" s="12">
        <v>-2.5528426766000001</v>
      </c>
      <c r="BD136" s="12">
        <v>0.67212405799999997</v>
      </c>
      <c r="BE136" s="12">
        <v>-7.6605997086000004</v>
      </c>
      <c r="BF136" s="12">
        <v>-5.8996319800000002E-2</v>
      </c>
      <c r="BG136" s="12">
        <v>-3.6311409473</v>
      </c>
      <c r="BH136" s="12">
        <v>-4.2079291642000003</v>
      </c>
      <c r="BI136" s="12">
        <v>-5.8120031357000004</v>
      </c>
      <c r="BJ136" s="12">
        <v>-2.2768228650000002</v>
      </c>
      <c r="BK136" s="12">
        <v>-0.1457749307</v>
      </c>
      <c r="BL136" s="12">
        <v>-1.6037988663</v>
      </c>
      <c r="BM136" s="12">
        <v>-2.2299092412000001</v>
      </c>
      <c r="BN136" s="12">
        <v>0.35385137799999999</v>
      </c>
      <c r="BO136" s="12">
        <v>-5.8508956432000003</v>
      </c>
      <c r="BP136" s="12">
        <v>-0.67277315260000004</v>
      </c>
      <c r="BQ136" s="12">
        <v>1.2581516504000001</v>
      </c>
      <c r="BR136" s="12">
        <v>5.6591749199999999E-2</v>
      </c>
      <c r="BS136" s="12">
        <v>-0.5414108634</v>
      </c>
      <c r="BT136" s="12">
        <v>-1.8182646036000001</v>
      </c>
      <c r="BU136" s="12">
        <v>-2.1318651736000001</v>
      </c>
      <c r="BV136" s="12">
        <v>-1.2789961696000001</v>
      </c>
      <c r="BW136" s="12">
        <v>-1.4501649737</v>
      </c>
      <c r="BX136" s="12">
        <v>1.2045305668999999</v>
      </c>
      <c r="BY136" s="12">
        <v>-3.4940127730000001</v>
      </c>
      <c r="BZ136" s="12">
        <v>1.2608301639999999</v>
      </c>
      <c r="CA136" s="12">
        <v>-3.2570895851000001</v>
      </c>
      <c r="CB136" s="12">
        <v>-1.4116367102</v>
      </c>
      <c r="CC136" s="12">
        <v>-2.3707899153000001</v>
      </c>
      <c r="CD136" s="12">
        <v>-1.2605757117</v>
      </c>
      <c r="CE136" s="12">
        <v>-1.7479350865000001</v>
      </c>
      <c r="CF136" s="12">
        <v>-4.4376897513999998</v>
      </c>
      <c r="CG136" s="12">
        <v>1.1714785695000001</v>
      </c>
      <c r="CH136" s="11">
        <v>-2.9819858074000001</v>
      </c>
      <c r="CI136" s="10">
        <f t="shared" si="2"/>
        <v>-1.2584464837541178</v>
      </c>
      <c r="CJ136" s="9">
        <v>1.8060784945095801E-19</v>
      </c>
    </row>
    <row r="137" spans="1:88" x14ac:dyDescent="0.25">
      <c r="A137" s="13" t="s">
        <v>74</v>
      </c>
      <c r="B137" s="12">
        <v>-1.4183269739</v>
      </c>
      <c r="C137" s="12">
        <v>-5.4895440936000002</v>
      </c>
      <c r="D137" s="12">
        <v>-1.7056982516999999</v>
      </c>
      <c r="E137" s="12">
        <v>-1.8131535648999999</v>
      </c>
      <c r="F137" s="12">
        <v>1.0398591757</v>
      </c>
      <c r="G137" s="12">
        <v>-5.9237487315999999</v>
      </c>
      <c r="H137" s="12">
        <v>-0.71659034489999995</v>
      </c>
      <c r="I137" s="12">
        <v>-1.7254915534999999</v>
      </c>
      <c r="J137" s="12">
        <v>-4.4389458895000002</v>
      </c>
      <c r="K137" s="12">
        <v>0.79453533890000005</v>
      </c>
      <c r="L137" s="12">
        <v>-2.6157607137999999</v>
      </c>
      <c r="M137" s="12">
        <v>-4.1925404667999997</v>
      </c>
      <c r="N137" s="12">
        <v>-3.1138986349</v>
      </c>
      <c r="O137" s="12">
        <v>-1.9410710037000001</v>
      </c>
      <c r="P137" s="12">
        <v>2.2190434933000001</v>
      </c>
      <c r="Q137" s="12">
        <v>-2.4776674508999998</v>
      </c>
      <c r="R137" s="12">
        <v>-0.95838510990000003</v>
      </c>
      <c r="S137" s="12">
        <v>-0.2818313241</v>
      </c>
      <c r="T137" s="12">
        <v>2.7002082169000001</v>
      </c>
      <c r="U137" s="12">
        <v>-1.4690747260999999</v>
      </c>
      <c r="V137" s="12">
        <v>2.5879174769</v>
      </c>
      <c r="W137" s="12">
        <v>-1.3750653266999999</v>
      </c>
      <c r="X137" s="12">
        <v>-0.81228011850000004</v>
      </c>
      <c r="Y137" s="12">
        <v>-1.0743954182</v>
      </c>
      <c r="Z137" s="12">
        <v>1.1970026195000001</v>
      </c>
      <c r="AA137" s="12">
        <v>-0.75144648550000004</v>
      </c>
      <c r="AB137" s="12">
        <v>-0.80163690450000002</v>
      </c>
      <c r="AC137" s="12">
        <v>-1.3681694567</v>
      </c>
      <c r="AD137" s="12">
        <v>-0.51321285959999996</v>
      </c>
      <c r="AE137" s="12">
        <v>-1.3528524636999999</v>
      </c>
      <c r="AF137" s="12">
        <v>-1.5696715713</v>
      </c>
      <c r="AG137" s="12">
        <v>-0.86855453250000003</v>
      </c>
      <c r="AH137" s="12">
        <v>0.58014643190000004</v>
      </c>
      <c r="AI137" s="12">
        <v>-0.44540607929999998</v>
      </c>
      <c r="AJ137" s="12">
        <v>-2.4206546247</v>
      </c>
      <c r="AK137" s="12">
        <v>-1.7557725608000001</v>
      </c>
      <c r="AL137" s="12">
        <v>-2.3686756492000001</v>
      </c>
      <c r="AM137" s="12">
        <v>-0.94277131560000005</v>
      </c>
      <c r="AN137" s="12">
        <v>-0.32666265960000002</v>
      </c>
      <c r="AO137" s="12">
        <v>-3.0827234983</v>
      </c>
      <c r="AP137" s="12">
        <v>-3.0435862242999998</v>
      </c>
      <c r="AQ137" s="12">
        <v>-6.4444325863999996</v>
      </c>
      <c r="AR137" s="12">
        <v>-2.3746227324000002</v>
      </c>
      <c r="AS137" s="12">
        <v>-3.9156296252999998</v>
      </c>
      <c r="AT137" s="12">
        <v>-4.1735777855</v>
      </c>
      <c r="AU137" s="12">
        <v>-3.9632389843000002</v>
      </c>
      <c r="AV137" s="12">
        <v>0.47789901489999997</v>
      </c>
      <c r="AW137" s="12">
        <v>-2.3915091455000002</v>
      </c>
      <c r="AX137" s="12">
        <v>-3.6511163712000001</v>
      </c>
      <c r="AY137" s="12">
        <v>1.9486576299999999E-2</v>
      </c>
      <c r="AZ137" s="12">
        <v>2.2263658046999999</v>
      </c>
      <c r="BA137" s="12">
        <v>-1.2661814093999999</v>
      </c>
      <c r="BB137" s="12">
        <v>-0.25697034600000002</v>
      </c>
      <c r="BC137" s="12">
        <v>-0.71474105119999998</v>
      </c>
      <c r="BD137" s="12">
        <v>-0.1825149059</v>
      </c>
      <c r="BE137" s="12">
        <v>-3.7265291214</v>
      </c>
      <c r="BF137" s="12">
        <v>-1.1641278863</v>
      </c>
      <c r="BG137" s="12">
        <v>-1.8232012986999999</v>
      </c>
      <c r="BH137" s="12">
        <v>-4.0683037639000004</v>
      </c>
      <c r="BI137" s="12">
        <v>-3.2536134124</v>
      </c>
      <c r="BJ137" s="12">
        <v>-1.0944525003000001</v>
      </c>
      <c r="BK137" s="12">
        <v>0.99826812740000004</v>
      </c>
      <c r="BL137" s="12">
        <v>-1.399644345</v>
      </c>
      <c r="BM137" s="12">
        <v>2.1170144975</v>
      </c>
      <c r="BN137" s="12">
        <v>0.98542368410000003</v>
      </c>
      <c r="BO137" s="12">
        <v>-1.2248351574</v>
      </c>
      <c r="BP137" s="12">
        <v>-0.49063059689999999</v>
      </c>
      <c r="BQ137" s="12">
        <v>4.6450831890000002</v>
      </c>
      <c r="BR137" s="12">
        <v>-2.2559914886999999</v>
      </c>
      <c r="BS137" s="12">
        <v>0.69660252330000005</v>
      </c>
      <c r="BT137" s="12">
        <v>-2.1035492420000002</v>
      </c>
      <c r="BU137" s="12">
        <v>1.1546809375</v>
      </c>
      <c r="BV137" s="12">
        <v>-2.2580425739000001</v>
      </c>
      <c r="BW137" s="12">
        <v>-2.2290472983999998</v>
      </c>
      <c r="BX137" s="12">
        <v>-0.6464131474</v>
      </c>
      <c r="BY137" s="12">
        <v>-1.4287856220999999</v>
      </c>
      <c r="BZ137" s="12">
        <v>-0.25272798540000002</v>
      </c>
      <c r="CA137" s="12">
        <v>-2.3133641480999998</v>
      </c>
      <c r="CB137" s="12">
        <v>-3.9976261555999999</v>
      </c>
      <c r="CC137" s="12">
        <v>1.3032111526000001</v>
      </c>
      <c r="CD137" s="12">
        <v>-0.39114999769999997</v>
      </c>
      <c r="CE137" s="12">
        <v>-1.0052217841</v>
      </c>
      <c r="CF137" s="12">
        <v>-3.8173424005999999</v>
      </c>
      <c r="CG137" s="12">
        <v>0.3717722893</v>
      </c>
      <c r="CH137" s="11">
        <v>-3.0507231056999999</v>
      </c>
      <c r="CI137" s="10">
        <f t="shared" si="2"/>
        <v>-1.3220071059788236</v>
      </c>
      <c r="CJ137" s="9">
        <v>2.7309701042395398E-13</v>
      </c>
    </row>
    <row r="138" spans="1:88" x14ac:dyDescent="0.25">
      <c r="A138" s="13" t="s">
        <v>73</v>
      </c>
      <c r="B138" s="12">
        <v>-4.7481208443999998</v>
      </c>
      <c r="C138" s="12">
        <v>-1.6818359493999999</v>
      </c>
      <c r="D138" s="12">
        <v>-2.0122728944000001</v>
      </c>
      <c r="E138" s="12">
        <v>0.82640439269999999</v>
      </c>
      <c r="F138" s="12">
        <v>2.3468109964999999</v>
      </c>
      <c r="G138" s="12">
        <v>-4.3710083662999999</v>
      </c>
      <c r="H138" s="12">
        <v>-0.7618607879</v>
      </c>
      <c r="I138" s="12">
        <v>-1.5076259077</v>
      </c>
      <c r="J138" s="12">
        <v>-2.5990909933999999</v>
      </c>
      <c r="K138" s="12">
        <v>-3.1819972395999998</v>
      </c>
      <c r="L138" s="12">
        <v>-1.9763818085</v>
      </c>
      <c r="M138" s="12">
        <v>-1.7803647518000001</v>
      </c>
      <c r="N138" s="12">
        <v>-1.3690716326000001</v>
      </c>
      <c r="O138" s="12">
        <v>0.2347029746</v>
      </c>
      <c r="P138" s="12">
        <v>0.15895670649999999</v>
      </c>
      <c r="Q138" s="12">
        <v>-4.6270805597000004</v>
      </c>
      <c r="R138" s="12">
        <v>-0.1604849696</v>
      </c>
      <c r="S138" s="12">
        <v>-4.6444565100000001E-2</v>
      </c>
      <c r="T138" s="12">
        <v>-0.71046313640000003</v>
      </c>
      <c r="U138" s="12">
        <v>-0.80093887450000001</v>
      </c>
      <c r="V138" s="12">
        <v>-1.5061470567999999</v>
      </c>
      <c r="W138" s="12">
        <v>-1.4540862143</v>
      </c>
      <c r="X138" s="12">
        <v>-1.9041592479</v>
      </c>
      <c r="Y138" s="12">
        <v>-1.0775521398000001</v>
      </c>
      <c r="Z138" s="12">
        <v>-0.93775582310000005</v>
      </c>
      <c r="AA138" s="12">
        <v>1.5580341816000001</v>
      </c>
      <c r="AB138" s="12">
        <v>-1.2517385781000001</v>
      </c>
      <c r="AC138" s="12">
        <v>3.7126431762999998</v>
      </c>
      <c r="AD138" s="12">
        <v>2.3068860769000001</v>
      </c>
      <c r="AE138" s="12">
        <v>2.4415916501999999</v>
      </c>
      <c r="AF138" s="12">
        <v>-0.29014739389999999</v>
      </c>
      <c r="AG138" s="12">
        <v>-0.2141799331</v>
      </c>
      <c r="AH138" s="12">
        <v>-0.53525274990000005</v>
      </c>
      <c r="AI138" s="12">
        <v>-1.2001478076000001</v>
      </c>
      <c r="AJ138" s="12">
        <v>-6.1481100916999996</v>
      </c>
      <c r="AK138" s="12">
        <v>-1.5861324370000001</v>
      </c>
      <c r="AL138" s="12">
        <v>-0.53365361690000002</v>
      </c>
      <c r="AM138" s="12">
        <v>-1.4280605315999999</v>
      </c>
      <c r="AN138" s="12">
        <v>0</v>
      </c>
      <c r="AO138" s="12">
        <v>-2.4070445001</v>
      </c>
      <c r="AP138" s="12">
        <v>-0.48311701419999997</v>
      </c>
      <c r="AQ138" s="12">
        <v>-0.38021594289999999</v>
      </c>
      <c r="AR138" s="12">
        <v>-1.5081012844999999</v>
      </c>
      <c r="AS138" s="12">
        <v>-0.32667988539999998</v>
      </c>
      <c r="AT138" s="12">
        <v>-6.5321596861</v>
      </c>
      <c r="AU138" s="12">
        <v>-0.1253274083</v>
      </c>
      <c r="AV138" s="12">
        <v>0.2294861674</v>
      </c>
      <c r="AW138" s="12">
        <v>-3.2130254804999998</v>
      </c>
      <c r="AX138" s="12">
        <v>-2.2253357469999999</v>
      </c>
      <c r="AY138" s="12">
        <v>0.40132975580000002</v>
      </c>
      <c r="AZ138" s="12">
        <v>-0.64272409679999998</v>
      </c>
      <c r="BA138" s="12">
        <v>-4.1383997201999998</v>
      </c>
      <c r="BB138" s="12">
        <v>-3.5372534990000002</v>
      </c>
      <c r="BC138" s="12">
        <v>1.1941791000000001E-3</v>
      </c>
      <c r="BD138" s="12">
        <v>-0.44350337979999999</v>
      </c>
      <c r="BE138" s="12">
        <v>-4.3909842371999996</v>
      </c>
      <c r="BF138" s="12">
        <v>-1.6605563759999999</v>
      </c>
      <c r="BG138" s="12">
        <v>-1.2003200650000001</v>
      </c>
      <c r="BH138" s="12">
        <v>-4.1828168034999997</v>
      </c>
      <c r="BI138" s="12">
        <v>-6.5177769959000003</v>
      </c>
      <c r="BJ138" s="12">
        <v>-3.4073306917999999</v>
      </c>
      <c r="BK138" s="12">
        <v>-2.0770794450999999</v>
      </c>
      <c r="BL138" s="12">
        <v>-0.85051152109999995</v>
      </c>
      <c r="BM138" s="12">
        <v>0.30450946089999997</v>
      </c>
      <c r="BN138" s="12">
        <v>0.70362246039999998</v>
      </c>
      <c r="BO138" s="12">
        <v>-4.3121809959000004</v>
      </c>
      <c r="BP138" s="12">
        <v>-0.25489339230000002</v>
      </c>
      <c r="BQ138" s="12">
        <v>3.7103808522000001</v>
      </c>
      <c r="BR138" s="12">
        <v>-0.91626819969999995</v>
      </c>
      <c r="BS138" s="12">
        <v>0.48489516970000002</v>
      </c>
      <c r="BT138" s="12">
        <v>-0.75478702779999995</v>
      </c>
      <c r="BU138" s="12">
        <v>-1.9445412457</v>
      </c>
      <c r="BV138" s="12">
        <v>-0.77325206999999996</v>
      </c>
      <c r="BW138" s="12">
        <v>2.4652467370000002</v>
      </c>
      <c r="BX138" s="12">
        <v>-1.4012735486000001</v>
      </c>
      <c r="BY138" s="12">
        <v>-4.5034227073000004</v>
      </c>
      <c r="BZ138" s="12">
        <v>-1.9113420999999999E-3</v>
      </c>
      <c r="CA138" s="12">
        <v>-1.7515015601999999</v>
      </c>
      <c r="CB138" s="12">
        <v>-4.3349715471000003</v>
      </c>
      <c r="CC138" s="12">
        <v>-2.2986176014000002</v>
      </c>
      <c r="CD138" s="12">
        <v>1.0893938838999999</v>
      </c>
      <c r="CE138" s="12">
        <v>-5.2712463139999999</v>
      </c>
      <c r="CF138" s="12">
        <v>-7.8478208183999998</v>
      </c>
      <c r="CG138" s="12">
        <v>2.2138972878000001</v>
      </c>
      <c r="CH138" s="11">
        <v>-1.7778836489000001</v>
      </c>
      <c r="CI138" s="10">
        <f t="shared" si="2"/>
        <v>-1.3600825481564709</v>
      </c>
      <c r="CJ138" s="9">
        <v>3.6980751156880199E-30</v>
      </c>
    </row>
    <row r="139" spans="1:88" x14ac:dyDescent="0.25">
      <c r="A139" s="13" t="s">
        <v>72</v>
      </c>
      <c r="B139" s="12">
        <v>-2.5649582743999999</v>
      </c>
      <c r="C139" s="12">
        <v>-1.0047329067999999</v>
      </c>
      <c r="D139" s="12">
        <v>-0.97643992300000004</v>
      </c>
      <c r="E139" s="12">
        <v>0.84284827110000005</v>
      </c>
      <c r="F139" s="12">
        <v>-0.53174769879999995</v>
      </c>
      <c r="G139" s="12">
        <v>-2.6656053065999998</v>
      </c>
      <c r="H139" s="12">
        <v>-1.6877250075000001</v>
      </c>
      <c r="I139" s="12">
        <v>-2.3732712865000001</v>
      </c>
      <c r="J139" s="12">
        <v>-1.9849171638000001</v>
      </c>
      <c r="K139" s="12">
        <v>-4.8323226570999998</v>
      </c>
      <c r="L139" s="12">
        <v>-2.5865254700000002</v>
      </c>
      <c r="M139" s="12">
        <v>-1.1977066398</v>
      </c>
      <c r="N139" s="12">
        <v>-2.6753792167000001</v>
      </c>
      <c r="O139" s="12">
        <v>-0.85805225370000004</v>
      </c>
      <c r="P139" s="12">
        <v>-1.5090604722000001</v>
      </c>
      <c r="Q139" s="12">
        <v>-2.6213299632</v>
      </c>
      <c r="R139" s="12">
        <v>-1.1662887633000001</v>
      </c>
      <c r="S139" s="12">
        <v>-1.4428151845999999</v>
      </c>
      <c r="T139" s="12">
        <v>-0.74732029440000003</v>
      </c>
      <c r="U139" s="12">
        <v>9.6130818100000001E-2</v>
      </c>
      <c r="V139" s="12">
        <v>0.61914551259999995</v>
      </c>
      <c r="W139" s="12">
        <v>-0.2235717475</v>
      </c>
      <c r="X139" s="12">
        <v>-1.1549777389</v>
      </c>
      <c r="Y139" s="12">
        <v>-2.0317773521000002</v>
      </c>
      <c r="Z139" s="12">
        <v>-0.63035780190000001</v>
      </c>
      <c r="AA139" s="12">
        <v>-0.47374337909999997</v>
      </c>
      <c r="AB139" s="12">
        <v>-0.40529552099999999</v>
      </c>
      <c r="AC139" s="12">
        <v>0.73642110819999995</v>
      </c>
      <c r="AD139" s="12">
        <v>0.39804673190000001</v>
      </c>
      <c r="AE139" s="12">
        <v>0.52955466510000004</v>
      </c>
      <c r="AF139" s="12">
        <v>0.39995288849999999</v>
      </c>
      <c r="AG139" s="12">
        <v>-0.665681839</v>
      </c>
      <c r="AH139" s="12">
        <v>1.2739117741999999</v>
      </c>
      <c r="AI139" s="12">
        <v>-0.98673516510000003</v>
      </c>
      <c r="AJ139" s="12">
        <v>-2.4073278606000001</v>
      </c>
      <c r="AK139" s="12">
        <v>-1.8801562785999999</v>
      </c>
      <c r="AL139" s="12">
        <v>0.88276404139999998</v>
      </c>
      <c r="AM139" s="12">
        <v>-1.8527145385999999</v>
      </c>
      <c r="AN139" s="12">
        <v>0.20035189389999999</v>
      </c>
      <c r="AO139" s="12">
        <v>-2.5272257626000001</v>
      </c>
      <c r="AP139" s="12">
        <v>0.22365328670000001</v>
      </c>
      <c r="AQ139" s="12">
        <v>-5.9344351300000001E-2</v>
      </c>
      <c r="AR139" s="12">
        <v>-7.2344720400000007E-2</v>
      </c>
      <c r="AS139" s="12">
        <v>-1.7058846353999999</v>
      </c>
      <c r="AT139" s="12">
        <v>-2.1480265260000002</v>
      </c>
      <c r="AU139" s="12">
        <v>-0.45613878969999999</v>
      </c>
      <c r="AV139" s="12">
        <v>-2.3726207017999998</v>
      </c>
      <c r="AW139" s="12">
        <v>-0.65945982930000002</v>
      </c>
      <c r="AX139" s="12">
        <v>-1.8226226865999999</v>
      </c>
      <c r="AY139" s="12">
        <v>1.0277390500000001E-2</v>
      </c>
      <c r="AZ139" s="12">
        <v>1.9377768000000001E-3</v>
      </c>
      <c r="BA139" s="12">
        <v>-2.0045477747999998</v>
      </c>
      <c r="BB139" s="12">
        <v>-1.6019442677</v>
      </c>
      <c r="BC139" s="12">
        <v>-1.4263573885</v>
      </c>
      <c r="BD139" s="12">
        <v>-2.2922692299</v>
      </c>
      <c r="BE139" s="12">
        <v>-4.1642043293000004</v>
      </c>
      <c r="BF139" s="12">
        <v>-2.2628544569</v>
      </c>
      <c r="BG139" s="12">
        <v>-0.65792500970000001</v>
      </c>
      <c r="BH139" s="12">
        <v>-1.9029962419999999</v>
      </c>
      <c r="BI139" s="12">
        <v>-3.3365304172000001</v>
      </c>
      <c r="BJ139" s="12">
        <v>-2.7379330993000002</v>
      </c>
      <c r="BK139" s="12">
        <v>-3.5497001708</v>
      </c>
      <c r="BL139" s="12">
        <v>-2.8694545924999999</v>
      </c>
      <c r="BM139" s="12">
        <v>-2.9886034130999999</v>
      </c>
      <c r="BN139" s="12">
        <v>-0.52698147299999998</v>
      </c>
      <c r="BO139" s="12">
        <v>-4.5608729720000003</v>
      </c>
      <c r="BP139" s="12">
        <v>-2.8998776972</v>
      </c>
      <c r="BQ139" s="12">
        <v>0.73816728590000003</v>
      </c>
      <c r="BR139" s="12">
        <v>-2.9305593967000001</v>
      </c>
      <c r="BS139" s="12">
        <v>-0.99717080589999996</v>
      </c>
      <c r="BT139" s="12">
        <v>-2.0409036875000002</v>
      </c>
      <c r="BU139" s="12">
        <v>-0.49967211480000001</v>
      </c>
      <c r="BV139" s="12">
        <v>-3.3991537392</v>
      </c>
      <c r="BW139" s="12">
        <v>-1.2087469398999999</v>
      </c>
      <c r="BX139" s="12">
        <v>-2.9056569338</v>
      </c>
      <c r="BY139" s="12">
        <v>-1.5581781267999999</v>
      </c>
      <c r="BZ139" s="12">
        <v>-1.8852469027000001</v>
      </c>
      <c r="CA139" s="12">
        <v>-1.4584205449000001</v>
      </c>
      <c r="CB139" s="12">
        <v>-1.7156678139999999</v>
      </c>
      <c r="CC139" s="12">
        <v>-0.97701025009999998</v>
      </c>
      <c r="CD139" s="12">
        <v>-1.255974412</v>
      </c>
      <c r="CE139" s="12">
        <v>-2.5424140095999999</v>
      </c>
      <c r="CF139" s="12">
        <v>-3.4536613225999999</v>
      </c>
      <c r="CG139" s="12">
        <v>-1.1095612644999999</v>
      </c>
      <c r="CH139" s="11">
        <v>-1.4206062555000001</v>
      </c>
      <c r="CI139" s="10">
        <f t="shared" si="2"/>
        <v>-1.4370670507929408</v>
      </c>
      <c r="CJ139" s="9">
        <v>2.8915581568354099E-2</v>
      </c>
    </row>
    <row r="140" spans="1:88" x14ac:dyDescent="0.25">
      <c r="A140" s="13" t="s">
        <v>71</v>
      </c>
      <c r="B140" s="12">
        <v>-1.7908830046999999</v>
      </c>
      <c r="C140" s="12">
        <v>-2.4234701097000002</v>
      </c>
      <c r="D140" s="12">
        <v>-2.3870979548000002</v>
      </c>
      <c r="E140" s="12">
        <v>-0.71993559600000001</v>
      </c>
      <c r="F140" s="12">
        <v>-1.4472208321</v>
      </c>
      <c r="G140" s="12">
        <v>-3.3601495922</v>
      </c>
      <c r="H140" s="12">
        <v>-2.2282314301000001</v>
      </c>
      <c r="I140" s="12">
        <v>-1.3862345517000001</v>
      </c>
      <c r="J140" s="12">
        <v>-1.1686616242000001</v>
      </c>
      <c r="K140" s="12">
        <v>-1.5682241916999999</v>
      </c>
      <c r="L140" s="12">
        <v>-1.5219734609</v>
      </c>
      <c r="M140" s="12">
        <v>-1.5268028378</v>
      </c>
      <c r="N140" s="12">
        <v>-2.1877832413</v>
      </c>
      <c r="O140" s="12">
        <v>-1.3590937853</v>
      </c>
      <c r="P140" s="12">
        <v>-2.551730901</v>
      </c>
      <c r="Q140" s="12">
        <v>-2.3710851072999999</v>
      </c>
      <c r="R140" s="12">
        <v>-1.5756485462000001</v>
      </c>
      <c r="S140" s="12">
        <v>-0.83871200680000002</v>
      </c>
      <c r="T140" s="12">
        <v>-0.73684871200000002</v>
      </c>
      <c r="U140" s="12">
        <v>-0.50118464230000004</v>
      </c>
      <c r="V140" s="12">
        <v>-2.5562458038</v>
      </c>
      <c r="W140" s="12">
        <v>-1.6597678959</v>
      </c>
      <c r="X140" s="12">
        <v>-1.4084204435000001</v>
      </c>
      <c r="Y140" s="12">
        <v>-1.262889564</v>
      </c>
      <c r="Z140" s="12">
        <v>-1.6053850650999999</v>
      </c>
      <c r="AA140" s="12">
        <v>0</v>
      </c>
      <c r="AB140" s="12">
        <v>-1.6724725962</v>
      </c>
      <c r="AC140" s="12">
        <v>-0.42252027990000002</v>
      </c>
      <c r="AD140" s="12">
        <v>0.24051177500000001</v>
      </c>
      <c r="AE140" s="12">
        <v>-1.4420039952000001</v>
      </c>
      <c r="AF140" s="12">
        <v>0</v>
      </c>
      <c r="AG140" s="12">
        <v>-0.85206466910000001</v>
      </c>
      <c r="AH140" s="12">
        <v>-1.6103999615</v>
      </c>
      <c r="AI140" s="12">
        <v>-1.3763827682000001</v>
      </c>
      <c r="AJ140" s="12">
        <v>-2.6688582002999999</v>
      </c>
      <c r="AK140" s="12">
        <v>-1.6906992494999999</v>
      </c>
      <c r="AL140" s="12">
        <v>-1.2386421561000001</v>
      </c>
      <c r="AM140" s="12">
        <v>-1.6877039075</v>
      </c>
      <c r="AN140" s="12">
        <v>0.65140753979999999</v>
      </c>
      <c r="AO140" s="12">
        <v>-0.31504583359999999</v>
      </c>
      <c r="AP140" s="12">
        <v>-0.4860180616</v>
      </c>
      <c r="AQ140" s="12">
        <v>-1.8829291164999999</v>
      </c>
      <c r="AR140" s="12">
        <v>-2.0436126738999998</v>
      </c>
      <c r="AS140" s="12">
        <v>-1.0865128487</v>
      </c>
      <c r="AT140" s="12">
        <v>-3.6524136662000002</v>
      </c>
      <c r="AU140" s="12">
        <v>-1.0728850365</v>
      </c>
      <c r="AV140" s="12">
        <v>-1.1538059114999999</v>
      </c>
      <c r="AW140" s="12">
        <v>-3.5720458329000002</v>
      </c>
      <c r="AX140" s="12">
        <v>-1.4845378697</v>
      </c>
      <c r="AY140" s="12">
        <v>-1.032567054</v>
      </c>
      <c r="AZ140" s="12">
        <v>-1.1340030431999999</v>
      </c>
      <c r="BA140" s="12">
        <v>-2.9335220456000002</v>
      </c>
      <c r="BB140" s="12">
        <v>-1.3289603293000001</v>
      </c>
      <c r="BC140" s="12">
        <v>-2.3357302E-2</v>
      </c>
      <c r="BD140" s="12">
        <v>-0.304317534</v>
      </c>
      <c r="BE140" s="12">
        <v>-3.4166359901000001</v>
      </c>
      <c r="BF140" s="12">
        <v>0.21040490270000001</v>
      </c>
      <c r="BG140" s="12">
        <v>-2.8685791491999999</v>
      </c>
      <c r="BH140" s="12">
        <v>-2.0121279955000002</v>
      </c>
      <c r="BI140" s="12">
        <v>-2.6608622074000001</v>
      </c>
      <c r="BJ140" s="12">
        <v>-0.94276511669999996</v>
      </c>
      <c r="BK140" s="12">
        <v>-2.3895885049999999</v>
      </c>
      <c r="BL140" s="12">
        <v>-1.1057875156000001</v>
      </c>
      <c r="BM140" s="12">
        <v>-0.43222460150000003</v>
      </c>
      <c r="BN140" s="12">
        <v>0.43514993790000001</v>
      </c>
      <c r="BO140" s="12">
        <v>-3.4494732915999999</v>
      </c>
      <c r="BP140" s="12">
        <v>-0.61806499960000005</v>
      </c>
      <c r="BQ140" s="12">
        <v>-1.0862718820999999</v>
      </c>
      <c r="BR140" s="12">
        <v>-2.3922774792000001</v>
      </c>
      <c r="BS140" s="12">
        <v>-1.2373461127000001</v>
      </c>
      <c r="BT140" s="12">
        <v>-0.61409324409999999</v>
      </c>
      <c r="BU140" s="12">
        <v>-1.530364871</v>
      </c>
      <c r="BV140" s="12">
        <v>-1.4041567743000001</v>
      </c>
      <c r="BW140" s="12">
        <v>-1.5302074552</v>
      </c>
      <c r="BX140" s="12">
        <v>-2.6507393717999999</v>
      </c>
      <c r="BY140" s="12">
        <v>-3.5272623598999999</v>
      </c>
      <c r="BZ140" s="12">
        <v>-1.1172777413999999</v>
      </c>
      <c r="CA140" s="12">
        <v>-2.2047868966999999</v>
      </c>
      <c r="CB140" s="12">
        <v>-3.7053235769000001</v>
      </c>
      <c r="CC140" s="12">
        <v>-1.6768727899</v>
      </c>
      <c r="CD140" s="12">
        <v>-2.3946540951999999</v>
      </c>
      <c r="CE140" s="12">
        <v>-3.1974781752000001</v>
      </c>
      <c r="CF140" s="12">
        <v>-3.3785381317000001</v>
      </c>
      <c r="CG140" s="12">
        <v>0.30875602359999998</v>
      </c>
      <c r="CH140" s="11">
        <v>-1.6024594605</v>
      </c>
      <c r="CI140" s="10">
        <f t="shared" si="2"/>
        <v>-1.571905322989412</v>
      </c>
      <c r="CJ140" s="9">
        <v>2.20694355416261E-35</v>
      </c>
    </row>
    <row r="141" spans="1:88" x14ac:dyDescent="0.25">
      <c r="A141" s="13" t="s">
        <v>70</v>
      </c>
      <c r="B141" s="12">
        <v>-7.2873024046000001</v>
      </c>
      <c r="C141" s="12">
        <v>-2.0012322365999999</v>
      </c>
      <c r="D141" s="12">
        <v>1.9182789326</v>
      </c>
      <c r="E141" s="12">
        <v>0.30941799279999999</v>
      </c>
      <c r="F141" s="12">
        <v>3.2868534300000002E-2</v>
      </c>
      <c r="G141" s="12">
        <v>-3.8342312276000001</v>
      </c>
      <c r="H141" s="12">
        <v>-2.3016914128999999</v>
      </c>
      <c r="I141" s="12">
        <v>-3.6634150445000002</v>
      </c>
      <c r="J141" s="12">
        <v>-4.1130741238999997</v>
      </c>
      <c r="K141" s="12">
        <v>-2.0279704332000001</v>
      </c>
      <c r="L141" s="12">
        <v>-0.33095026020000001</v>
      </c>
      <c r="M141" s="12">
        <v>-1.411414355</v>
      </c>
      <c r="N141" s="12">
        <v>-3.6699448823999998</v>
      </c>
      <c r="O141" s="12">
        <v>1.8037454486</v>
      </c>
      <c r="P141" s="12">
        <v>0.45233938099999998</v>
      </c>
      <c r="Q141" s="12">
        <v>-2.5615173578000001</v>
      </c>
      <c r="R141" s="12">
        <v>0.33414793009999999</v>
      </c>
      <c r="S141" s="12">
        <v>-1.1942640245</v>
      </c>
      <c r="T141" s="12">
        <v>-2.5463764070999999</v>
      </c>
      <c r="U141" s="12">
        <v>0.8454578519</v>
      </c>
      <c r="V141" s="12">
        <v>-1.4690796137</v>
      </c>
      <c r="W141" s="12">
        <v>0.39114916319999998</v>
      </c>
      <c r="X141" s="12">
        <v>-0.56542420390000003</v>
      </c>
      <c r="Y141" s="12">
        <v>-1.1248852909</v>
      </c>
      <c r="Z141" s="12">
        <v>-1.1947806478</v>
      </c>
      <c r="AA141" s="12">
        <v>-0.86265027520000004</v>
      </c>
      <c r="AB141" s="12">
        <v>-0.68840044739999995</v>
      </c>
      <c r="AC141" s="12">
        <v>-0.71042233710000002</v>
      </c>
      <c r="AD141" s="12">
        <v>0.67972505090000002</v>
      </c>
      <c r="AE141" s="12">
        <v>-2.6144700645999999</v>
      </c>
      <c r="AF141" s="12">
        <v>0.22774943710000001</v>
      </c>
      <c r="AG141" s="12">
        <v>-1.6698748469</v>
      </c>
      <c r="AH141" s="12">
        <v>1.0070985854000001</v>
      </c>
      <c r="AI141" s="12">
        <v>-0.3522097468</v>
      </c>
      <c r="AJ141" s="12">
        <v>-11.8065195382</v>
      </c>
      <c r="AK141" s="12">
        <v>-8.9687434434999993</v>
      </c>
      <c r="AL141" s="12">
        <v>-0.26664954419999998</v>
      </c>
      <c r="AM141" s="12">
        <v>0.37694764139999998</v>
      </c>
      <c r="AN141" s="12">
        <v>2.2363279461999999</v>
      </c>
      <c r="AO141" s="12">
        <v>-0.69579818839999996</v>
      </c>
      <c r="AP141" s="12">
        <v>2.7923629879999998</v>
      </c>
      <c r="AQ141" s="12">
        <v>-3.8232266899999999E-2</v>
      </c>
      <c r="AR141" s="12">
        <v>3.1131591201000002</v>
      </c>
      <c r="AS141" s="12">
        <v>0.74039393659999997</v>
      </c>
      <c r="AT141" s="12">
        <v>-9.0033876896000002</v>
      </c>
      <c r="AU141" s="12">
        <v>1.0777722596999999</v>
      </c>
      <c r="AV141" s="12">
        <v>-2.2737356721999999</v>
      </c>
      <c r="AW141" s="12">
        <v>-1.5138410628000001</v>
      </c>
      <c r="AX141" s="12">
        <v>-2.0350652634999999</v>
      </c>
      <c r="AY141" s="12">
        <v>0.41849625109999999</v>
      </c>
      <c r="AZ141" s="12">
        <v>-1.3769342601000001</v>
      </c>
      <c r="BA141" s="12">
        <v>-5.3591614663999998</v>
      </c>
      <c r="BB141" s="12">
        <v>-2.4760649203999998</v>
      </c>
      <c r="BC141" s="12">
        <v>-2.3199556172000002</v>
      </c>
      <c r="BD141" s="12">
        <v>2.3318528533</v>
      </c>
      <c r="BE141" s="12">
        <v>-7.8267135322000003</v>
      </c>
      <c r="BF141" s="12">
        <v>-1.7583497763</v>
      </c>
      <c r="BG141" s="12">
        <v>-0.79418289659999997</v>
      </c>
      <c r="BH141" s="12">
        <v>-6.0303860903000004</v>
      </c>
      <c r="BI141" s="12">
        <v>-6.9091784954</v>
      </c>
      <c r="BJ141" s="12">
        <v>-5.1805079578999997</v>
      </c>
      <c r="BK141" s="12">
        <v>-2.3390384912000002</v>
      </c>
      <c r="BL141" s="12">
        <v>-0.23712223769999999</v>
      </c>
      <c r="BM141" s="12">
        <v>-1.1243594587000001</v>
      </c>
      <c r="BN141" s="12">
        <v>0.33611065150000002</v>
      </c>
      <c r="BO141" s="12">
        <v>-5.1543459892000003</v>
      </c>
      <c r="BP141" s="12">
        <v>-0.97037750479999996</v>
      </c>
      <c r="BQ141" s="12">
        <v>4.0198147300000001E-2</v>
      </c>
      <c r="BR141" s="12">
        <v>-0.44838207959999998</v>
      </c>
      <c r="BS141" s="12">
        <v>-0.17014950509999999</v>
      </c>
      <c r="BT141" s="12">
        <v>-0.25993269679999997</v>
      </c>
      <c r="BU141" s="12">
        <v>-1.4397054613</v>
      </c>
      <c r="BV141" s="12">
        <v>6.1538219000000002E-3</v>
      </c>
      <c r="BW141" s="12">
        <v>0.35371518140000002</v>
      </c>
      <c r="BX141" s="12">
        <v>-2.9848735630999998</v>
      </c>
      <c r="BY141" s="12">
        <v>-8.2064826487999998</v>
      </c>
      <c r="BZ141" s="12">
        <v>-3.157939136</v>
      </c>
      <c r="CA141" s="12">
        <v>-0.51956450939999999</v>
      </c>
      <c r="CB141" s="12">
        <v>-6.6279971898000003</v>
      </c>
      <c r="CC141" s="12">
        <v>-1.2134822607</v>
      </c>
      <c r="CD141" s="12">
        <v>0.3591958582</v>
      </c>
      <c r="CE141" s="12">
        <v>-3.7591375410999999</v>
      </c>
      <c r="CF141" s="12">
        <v>-7.0869524776999997</v>
      </c>
      <c r="CG141" s="12">
        <v>1.0037531555000001</v>
      </c>
      <c r="CH141" s="11">
        <v>-1.8163181841</v>
      </c>
      <c r="CI141" s="10">
        <f t="shared" si="2"/>
        <v>-1.7547850840200003</v>
      </c>
      <c r="CJ141" s="9">
        <v>3.2386861387256302E-30</v>
      </c>
    </row>
    <row r="142" spans="1:88" x14ac:dyDescent="0.25">
      <c r="A142" s="13" t="s">
        <v>69</v>
      </c>
      <c r="B142" s="12">
        <v>-0.28561612959999999</v>
      </c>
      <c r="C142" s="12">
        <v>-2.2628130913</v>
      </c>
      <c r="D142" s="12">
        <v>-2.0430071949999999</v>
      </c>
      <c r="E142" s="12">
        <v>-1.2509743869000001</v>
      </c>
      <c r="F142" s="12">
        <v>-2.6093393564</v>
      </c>
      <c r="G142" s="12">
        <v>-3.5811895728000001</v>
      </c>
      <c r="H142" s="12">
        <v>-3.7137723863000001</v>
      </c>
      <c r="I142" s="12">
        <v>-0.67701175810000003</v>
      </c>
      <c r="J142" s="12">
        <v>0.30828911069999998</v>
      </c>
      <c r="K142" s="12">
        <v>-2.7606700658999999</v>
      </c>
      <c r="L142" s="12">
        <v>-6.5810935198999996</v>
      </c>
      <c r="M142" s="12">
        <v>-1.9205091595999999</v>
      </c>
      <c r="N142" s="12">
        <v>-1.3309943378</v>
      </c>
      <c r="O142" s="12">
        <v>-1.9937051237000001</v>
      </c>
      <c r="P142" s="12">
        <v>-1.6553817689000001</v>
      </c>
      <c r="Q142" s="12">
        <v>-3.3669934273000002</v>
      </c>
      <c r="R142" s="12">
        <v>-2.0612641870999999</v>
      </c>
      <c r="S142" s="12">
        <v>-3.1512687802000001</v>
      </c>
      <c r="T142" s="12">
        <v>1.4938329457999999</v>
      </c>
      <c r="U142" s="12">
        <v>-3.3941375910999998</v>
      </c>
      <c r="V142" s="12">
        <v>6.8803978859999999</v>
      </c>
      <c r="W142" s="12">
        <v>-4.3518006205999997</v>
      </c>
      <c r="X142" s="12">
        <v>0.63170343640000004</v>
      </c>
      <c r="Y142" s="12">
        <v>-2.5820687710999999</v>
      </c>
      <c r="Z142" s="12">
        <v>0.14791387319999999</v>
      </c>
      <c r="AA142" s="12">
        <v>-1.3222899437</v>
      </c>
      <c r="AB142" s="12">
        <v>3.0807768702999998</v>
      </c>
      <c r="AC142" s="12">
        <v>-2.4909172058000002</v>
      </c>
      <c r="AD142" s="12">
        <v>-3.6330524682999998</v>
      </c>
      <c r="AE142" s="12">
        <v>-1.3825601637</v>
      </c>
      <c r="AF142" s="12">
        <v>-1.9295662642</v>
      </c>
      <c r="AG142" s="12">
        <v>-1.2516692877</v>
      </c>
      <c r="AH142" s="12">
        <v>-3.2459102869000001</v>
      </c>
      <c r="AI142" s="12">
        <v>-3.1006773114000001</v>
      </c>
      <c r="AJ142" s="12">
        <v>2.8083616495000001</v>
      </c>
      <c r="AK142" s="12">
        <v>1.8885203898</v>
      </c>
      <c r="AL142" s="12">
        <v>-0.64592772720000002</v>
      </c>
      <c r="AM142" s="12">
        <v>-2.0249555707</v>
      </c>
      <c r="AN142" s="12">
        <v>-2.9159736335000002</v>
      </c>
      <c r="AO142" s="12">
        <v>-1.6901499629000001</v>
      </c>
      <c r="AP142" s="12">
        <v>-0.51089569930000001</v>
      </c>
      <c r="AQ142" s="12">
        <v>-1.4772748947000001</v>
      </c>
      <c r="AR142" s="12">
        <v>-1.8407494127999999</v>
      </c>
      <c r="AS142" s="12">
        <v>-0.54247939590000005</v>
      </c>
      <c r="AT142" s="12">
        <v>-1.1328111291</v>
      </c>
      <c r="AU142" s="12">
        <v>-1.3006616532999999</v>
      </c>
      <c r="AV142" s="12">
        <v>-4.6802244483999997</v>
      </c>
      <c r="AW142" s="12">
        <v>-3.9228396416</v>
      </c>
      <c r="AX142" s="12">
        <v>-1.9562714696000001</v>
      </c>
      <c r="AY142" s="12">
        <v>1.0106581450000001</v>
      </c>
      <c r="AZ142" s="12">
        <v>2.0583385824999998</v>
      </c>
      <c r="BA142" s="12">
        <v>-4.1324883996999997</v>
      </c>
      <c r="BB142" s="12">
        <v>2.4609946609</v>
      </c>
      <c r="BC142" s="12">
        <v>-4.3297686874999997</v>
      </c>
      <c r="BD142" s="12">
        <v>-5.5574389695999997</v>
      </c>
      <c r="BE142" s="12">
        <v>-9.2352469562999993</v>
      </c>
      <c r="BF142" s="12">
        <v>-2.0919277072</v>
      </c>
      <c r="BG142" s="12">
        <v>-3.9667192995999998</v>
      </c>
      <c r="BH142" s="12">
        <v>0.29878002409999999</v>
      </c>
      <c r="BI142" s="12">
        <v>0.506398499</v>
      </c>
      <c r="BJ142" s="12">
        <v>2.0148315727999999</v>
      </c>
      <c r="BK142" s="12">
        <v>-7.2686722576999996</v>
      </c>
      <c r="BL142" s="12">
        <v>-5.0649926065999997</v>
      </c>
      <c r="BM142" s="12">
        <v>-0.1572056413</v>
      </c>
      <c r="BN142" s="12">
        <v>-3.9852921068999998</v>
      </c>
      <c r="BO142" s="12">
        <v>-2.0121293067999999</v>
      </c>
      <c r="BP142" s="12">
        <v>-2.9595788716999998</v>
      </c>
      <c r="BQ142" s="12">
        <v>0.38325208430000002</v>
      </c>
      <c r="BR142" s="12">
        <v>-2.9258816242000001</v>
      </c>
      <c r="BS142" s="12">
        <v>-1.6780124306999999</v>
      </c>
      <c r="BT142" s="12">
        <v>-1.0218123794</v>
      </c>
      <c r="BU142" s="12">
        <v>-1.7418253124</v>
      </c>
      <c r="BV142" s="12">
        <v>-4.3444397151</v>
      </c>
      <c r="BW142" s="12">
        <v>-6.6095285415999996</v>
      </c>
      <c r="BX142" s="12">
        <v>2.8703022002999998</v>
      </c>
      <c r="BY142" s="12">
        <v>4.1785395443000004</v>
      </c>
      <c r="BZ142" s="12">
        <v>1.6713371873</v>
      </c>
      <c r="CA142" s="12">
        <v>-4.6762324572000002</v>
      </c>
      <c r="CB142" s="12">
        <v>-1.9129666089999999</v>
      </c>
      <c r="CC142" s="12">
        <v>-2.9366474151999999</v>
      </c>
      <c r="CD142" s="12">
        <v>-1.7874490619000001</v>
      </c>
      <c r="CE142" s="12">
        <v>1.3502494097</v>
      </c>
      <c r="CF142" s="12">
        <v>-2.3021086454000002</v>
      </c>
      <c r="CG142" s="12">
        <v>-2.1527359187999999</v>
      </c>
      <c r="CH142" s="11">
        <v>-7.1004635692000004</v>
      </c>
      <c r="CI142" s="10">
        <f t="shared" si="2"/>
        <v>-1.77034770846353</v>
      </c>
      <c r="CJ142" s="9">
        <v>1.63527184309675E-41</v>
      </c>
    </row>
    <row r="143" spans="1:88" x14ac:dyDescent="0.25">
      <c r="A143" s="13" t="s">
        <v>68</v>
      </c>
      <c r="B143" s="12">
        <v>-4.5724620520999997</v>
      </c>
      <c r="C143" s="12">
        <v>1.0270531774</v>
      </c>
      <c r="D143" s="12">
        <v>-1.514754653</v>
      </c>
      <c r="E143" s="12">
        <v>-0.48323038219999997</v>
      </c>
      <c r="F143" s="12">
        <v>-0.64230525490000001</v>
      </c>
      <c r="G143" s="12">
        <v>-6.3043555915000002</v>
      </c>
      <c r="H143" s="12">
        <v>-7.3374540507999999</v>
      </c>
      <c r="I143" s="12">
        <v>-2.8656578063999998</v>
      </c>
      <c r="J143" s="12">
        <v>-2.0339975952999998</v>
      </c>
      <c r="K143" s="12">
        <v>-2.1469501257000001</v>
      </c>
      <c r="L143" s="12">
        <v>-5.8019466101999999</v>
      </c>
      <c r="M143" s="12">
        <v>-8.0692371428000005</v>
      </c>
      <c r="N143" s="12">
        <v>-2.2037649453000001</v>
      </c>
      <c r="O143" s="12">
        <v>0.9900433421</v>
      </c>
      <c r="P143" s="12">
        <v>1.1767435074000001</v>
      </c>
      <c r="Q143" s="12">
        <v>-0.9211015105</v>
      </c>
      <c r="R143" s="12">
        <v>0.12752836940000001</v>
      </c>
      <c r="S143" s="12">
        <v>-0.40654164549999999</v>
      </c>
      <c r="T143" s="12">
        <v>-4.5039525628000003</v>
      </c>
      <c r="U143" s="12">
        <v>0.56326198579999998</v>
      </c>
      <c r="V143" s="12">
        <v>-1.23873806</v>
      </c>
      <c r="W143" s="12">
        <v>-0.2502365708</v>
      </c>
      <c r="X143" s="12">
        <v>2.8044462199999998E-2</v>
      </c>
      <c r="Y143" s="12">
        <v>-0.68344002960000005</v>
      </c>
      <c r="Z143" s="12">
        <v>-0.74222457409999998</v>
      </c>
      <c r="AA143" s="12">
        <v>-1.4401306212</v>
      </c>
      <c r="AB143" s="12">
        <v>-0.11169636249999999</v>
      </c>
      <c r="AC143" s="12">
        <v>-0.56989890340000005</v>
      </c>
      <c r="AD143" s="12">
        <v>-1.9105893672000001</v>
      </c>
      <c r="AE143" s="12">
        <v>-0.60434669259999996</v>
      </c>
      <c r="AF143" s="12">
        <v>0.24652373790000001</v>
      </c>
      <c r="AG143" s="12">
        <v>0</v>
      </c>
      <c r="AH143" s="12">
        <v>0.50431454180000002</v>
      </c>
      <c r="AI143" s="12">
        <v>-1.9615831971</v>
      </c>
      <c r="AJ143" s="12">
        <v>-5.3075949549999999</v>
      </c>
      <c r="AK143" s="12">
        <v>-5.7877367734999998</v>
      </c>
      <c r="AL143" s="12">
        <v>-1.9811500608999999</v>
      </c>
      <c r="AM143" s="12">
        <v>-1.8207391798000001</v>
      </c>
      <c r="AN143" s="12">
        <v>-0.21788471940000001</v>
      </c>
      <c r="AO143" s="12">
        <v>-2.0545630455000001</v>
      </c>
      <c r="AP143" s="12">
        <v>1.5457050800000001</v>
      </c>
      <c r="AQ143" s="12">
        <v>0.13822990660000001</v>
      </c>
      <c r="AR143" s="12">
        <v>0.47884908320000003</v>
      </c>
      <c r="AS143" s="12">
        <v>-1.4361929595</v>
      </c>
      <c r="AT143" s="12">
        <v>-2.5890982449000002</v>
      </c>
      <c r="AU143" s="12">
        <v>1.8521939516000001</v>
      </c>
      <c r="AV143" s="12">
        <v>-3.3647021949</v>
      </c>
      <c r="AW143" s="12">
        <v>-1.3453268111000001</v>
      </c>
      <c r="AX143" s="12">
        <v>1.4277778268000001</v>
      </c>
      <c r="AY143" s="12">
        <v>1.1203833519999999</v>
      </c>
      <c r="AZ143" s="12">
        <v>1.7491042018</v>
      </c>
      <c r="BA143" s="12">
        <v>-6.1149878502000004</v>
      </c>
      <c r="BB143" s="12">
        <v>-3.2602410316000001</v>
      </c>
      <c r="BC143" s="12">
        <v>-1.0961640179000001</v>
      </c>
      <c r="BD143" s="12">
        <v>1.9334804714</v>
      </c>
      <c r="BE143" s="12">
        <v>-1.9711601733999999</v>
      </c>
      <c r="BF143" s="12">
        <v>-1.6732354164000001</v>
      </c>
      <c r="BG143" s="12">
        <v>-2.7516802846999999</v>
      </c>
      <c r="BH143" s="12">
        <v>-1.8598302305000001</v>
      </c>
      <c r="BI143" s="12">
        <v>-5.9831077158000001</v>
      </c>
      <c r="BJ143" s="12">
        <v>-2.5071649550999999</v>
      </c>
      <c r="BK143" s="12">
        <v>0.37170904869999999</v>
      </c>
      <c r="BL143" s="12">
        <v>-1.0254496038000001</v>
      </c>
      <c r="BM143" s="12">
        <v>-1.0806166530000001</v>
      </c>
      <c r="BN143" s="12">
        <v>-2.4587730168999999</v>
      </c>
      <c r="BO143" s="12">
        <v>-8.2870950997000001</v>
      </c>
      <c r="BP143" s="12">
        <v>5.1668465099999998E-2</v>
      </c>
      <c r="BQ143" s="12">
        <v>-0.5632927418</v>
      </c>
      <c r="BR143" s="12">
        <v>-2.1053190230999999</v>
      </c>
      <c r="BS143" s="12">
        <v>0.4064483941</v>
      </c>
      <c r="BT143" s="12">
        <v>-3.9483934938999998</v>
      </c>
      <c r="BU143" s="12">
        <v>-2.2688705623000001</v>
      </c>
      <c r="BV143" s="12">
        <v>-1.3615726829000001</v>
      </c>
      <c r="BW143" s="12">
        <v>-2.6504224836999999</v>
      </c>
      <c r="BX143" s="12">
        <v>-0.3266744614</v>
      </c>
      <c r="BY143" s="12">
        <v>-4.4787863493</v>
      </c>
      <c r="BZ143" s="12">
        <v>-4.0130175053999997</v>
      </c>
      <c r="CA143" s="12">
        <v>-3.1212743819000002</v>
      </c>
      <c r="CB143" s="12">
        <v>-5.5345922111999997</v>
      </c>
      <c r="CC143" s="12">
        <v>0.85292130710000003</v>
      </c>
      <c r="CD143" s="12">
        <v>-1.7342318296000001</v>
      </c>
      <c r="CE143" s="12">
        <v>-3.6512826383000001</v>
      </c>
      <c r="CF143" s="12">
        <v>-4.9138329624999999</v>
      </c>
      <c r="CG143" s="12">
        <v>-1.9625231623999999</v>
      </c>
      <c r="CH143" s="11">
        <v>-1.6178030074</v>
      </c>
      <c r="CI143" s="10">
        <f t="shared" si="2"/>
        <v>-1.7994705480670588</v>
      </c>
      <c r="CJ143" s="9">
        <v>2.1207740157954201E-12</v>
      </c>
    </row>
    <row r="144" spans="1:88" x14ac:dyDescent="0.25">
      <c r="A144" s="13" t="s">
        <v>67</v>
      </c>
      <c r="B144" s="12">
        <v>-3.4022189378999999</v>
      </c>
      <c r="C144" s="12">
        <v>-4.7138676046999999</v>
      </c>
      <c r="D144" s="12">
        <v>0.32666963339999999</v>
      </c>
      <c r="E144" s="12">
        <v>0.71119973059999997</v>
      </c>
      <c r="F144" s="12">
        <v>0.61474677919999998</v>
      </c>
      <c r="G144" s="12">
        <v>-2.3433605433000002</v>
      </c>
      <c r="H144" s="12">
        <v>-3.7364688218</v>
      </c>
      <c r="I144" s="12">
        <v>-0.68527349829999995</v>
      </c>
      <c r="J144" s="12">
        <v>-3.6996245085999999</v>
      </c>
      <c r="K144" s="12">
        <v>-1.7482975125</v>
      </c>
      <c r="L144" s="12">
        <v>-3.4853086769999999</v>
      </c>
      <c r="M144" s="12">
        <v>-4.9175198077999998</v>
      </c>
      <c r="N144" s="12">
        <v>-4.6395827234000002</v>
      </c>
      <c r="O144" s="12">
        <v>-4.1387296020999997</v>
      </c>
      <c r="P144" s="12">
        <v>0.99041801689999998</v>
      </c>
      <c r="Q144" s="12">
        <v>-1.9296245276999999</v>
      </c>
      <c r="R144" s="12">
        <v>-2.1529921591000001</v>
      </c>
      <c r="S144" s="12">
        <v>-3.5923803449</v>
      </c>
      <c r="T144" s="12">
        <v>-3.4260817765999998</v>
      </c>
      <c r="U144" s="12">
        <v>-3.4170504510000002</v>
      </c>
      <c r="V144" s="12">
        <v>0.22773733739999999</v>
      </c>
      <c r="W144" s="12">
        <v>-7.1446886062999999</v>
      </c>
      <c r="X144" s="12">
        <v>-0.71032214159999996</v>
      </c>
      <c r="Y144" s="12">
        <v>-0.73783209920000004</v>
      </c>
      <c r="Z144" s="12">
        <v>8.5341185299999997E-2</v>
      </c>
      <c r="AA144" s="12">
        <v>-1.6866188943</v>
      </c>
      <c r="AB144" s="12">
        <v>-0.79925045370000003</v>
      </c>
      <c r="AC144" s="12">
        <v>0.28607307370000001</v>
      </c>
      <c r="AD144" s="12">
        <v>-3.4292787300000002E-2</v>
      </c>
      <c r="AE144" s="12">
        <v>-0.1704800725</v>
      </c>
      <c r="AF144" s="12">
        <v>-4.0354856252999998</v>
      </c>
      <c r="AG144" s="12">
        <v>-1.6235553026</v>
      </c>
      <c r="AH144" s="12">
        <v>-3.320153892</v>
      </c>
      <c r="AI144" s="12">
        <v>-3.7716981918000001</v>
      </c>
      <c r="AJ144" s="12">
        <v>-4.1578850149999997</v>
      </c>
      <c r="AK144" s="12">
        <v>-3.4397560953999999</v>
      </c>
      <c r="AL144" s="12">
        <v>1.17449224</v>
      </c>
      <c r="AM144" s="12">
        <v>1.0390801280999999</v>
      </c>
      <c r="AN144" s="12">
        <v>3.0171992183</v>
      </c>
      <c r="AO144" s="12">
        <v>-0.57619595530000001</v>
      </c>
      <c r="AP144" s="12">
        <v>-0.24930678310000001</v>
      </c>
      <c r="AQ144" s="12">
        <v>2.0392006039999999</v>
      </c>
      <c r="AR144" s="12">
        <v>-3.1345042884000001</v>
      </c>
      <c r="AS144" s="12">
        <v>-3.0847801565999999</v>
      </c>
      <c r="AT144" s="12">
        <v>-2.0752561092000001</v>
      </c>
      <c r="AU144" s="12">
        <v>1.6207373737999999</v>
      </c>
      <c r="AV144" s="12">
        <v>-2.3677967786999998</v>
      </c>
      <c r="AW144" s="12">
        <v>-0.7419396788</v>
      </c>
      <c r="AX144" s="12">
        <v>-0.21828874949999999</v>
      </c>
      <c r="AY144" s="12">
        <v>0.50926151870000003</v>
      </c>
      <c r="AZ144" s="12">
        <v>1.1563961804</v>
      </c>
      <c r="BA144" s="12">
        <v>-4.6495573521000004</v>
      </c>
      <c r="BB144" s="12">
        <v>0.66333153840000003</v>
      </c>
      <c r="BC144" s="12">
        <v>-0.99058991669999996</v>
      </c>
      <c r="BD144" s="12">
        <v>-1.7157326638999999</v>
      </c>
      <c r="BE144" s="12">
        <v>-1.2265723347999999</v>
      </c>
      <c r="BF144" s="12">
        <v>-1.7272843718999999</v>
      </c>
      <c r="BG144" s="12">
        <v>-1.5746457874999999</v>
      </c>
      <c r="BH144" s="12">
        <v>-0.52690753339999996</v>
      </c>
      <c r="BI144" s="12">
        <v>-1.7660086155000001</v>
      </c>
      <c r="BJ144" s="12">
        <v>-0.68334469200000003</v>
      </c>
      <c r="BK144" s="12">
        <v>-2.8961678444999999</v>
      </c>
      <c r="BL144" s="12">
        <v>-2.2675917149</v>
      </c>
      <c r="BM144" s="12">
        <v>-5.5472075900000001E-2</v>
      </c>
      <c r="BN144" s="12">
        <v>-0.74476549030000005</v>
      </c>
      <c r="BO144" s="12">
        <v>-3.0315177143000001</v>
      </c>
      <c r="BP144" s="12">
        <v>-4.6543000936999999</v>
      </c>
      <c r="BQ144" s="12">
        <v>-2.0270410775999999</v>
      </c>
      <c r="BR144" s="12">
        <v>-3.7535223365000001</v>
      </c>
      <c r="BS144" s="12">
        <v>-0.39799475670000001</v>
      </c>
      <c r="BT144" s="12">
        <v>-1.6097276657999999</v>
      </c>
      <c r="BU144" s="12">
        <v>-0.4300561249</v>
      </c>
      <c r="BV144" s="12">
        <v>-0.62049879129999996</v>
      </c>
      <c r="BW144" s="12">
        <v>-8.2432712316999996</v>
      </c>
      <c r="BX144" s="12">
        <v>3.2794452608000002</v>
      </c>
      <c r="BY144" s="12">
        <v>-3.3850932121000001</v>
      </c>
      <c r="BZ144" s="12">
        <v>-5.1335909962999997</v>
      </c>
      <c r="CA144" s="12">
        <v>-4.3681263328000002</v>
      </c>
      <c r="CB144" s="12">
        <v>-1.2625281513</v>
      </c>
      <c r="CC144" s="12">
        <v>-2.3841237724000002</v>
      </c>
      <c r="CD144" s="12">
        <v>-2.0039200783000002</v>
      </c>
      <c r="CE144" s="12">
        <v>-0.65768700840000005</v>
      </c>
      <c r="CF144" s="12">
        <v>-2.3345663548000002</v>
      </c>
      <c r="CG144" s="12">
        <v>-4.9342079163000001</v>
      </c>
      <c r="CH144" s="11">
        <v>-3.2116634845999998</v>
      </c>
      <c r="CI144" s="10">
        <f t="shared" si="2"/>
        <v>-1.807473139382352</v>
      </c>
      <c r="CJ144" s="9">
        <v>3.1813043560719699E-6</v>
      </c>
    </row>
    <row r="145" spans="1:88" x14ac:dyDescent="0.25">
      <c r="A145" s="13" t="s">
        <v>66</v>
      </c>
      <c r="B145" s="12">
        <v>-0.93046522139999999</v>
      </c>
      <c r="C145" s="12">
        <v>-3.5985774994000002</v>
      </c>
      <c r="D145" s="12">
        <v>-3.0083156824000001</v>
      </c>
      <c r="E145" s="12">
        <v>-1.2236150801000001</v>
      </c>
      <c r="F145" s="12">
        <v>-1.4754667878000001</v>
      </c>
      <c r="G145" s="12">
        <v>-5.8900392353999997</v>
      </c>
      <c r="H145" s="12">
        <v>-6.3736597002000002</v>
      </c>
      <c r="I145" s="12">
        <v>-1.0557974875</v>
      </c>
      <c r="J145" s="12">
        <v>0.51980906719999997</v>
      </c>
      <c r="K145" s="12">
        <v>-1.2457785606</v>
      </c>
      <c r="L145" s="12">
        <v>-2.8796023129999999</v>
      </c>
      <c r="M145" s="12">
        <v>-2.2774091363000002</v>
      </c>
      <c r="N145" s="12">
        <v>-2.3232586384</v>
      </c>
      <c r="O145" s="12">
        <v>-2.9991655648000002</v>
      </c>
      <c r="P145" s="12">
        <v>2.2602897583999999</v>
      </c>
      <c r="Q145" s="12">
        <v>-4.0794365405999997</v>
      </c>
      <c r="R145" s="12">
        <v>-5.37592769E-2</v>
      </c>
      <c r="S145" s="12">
        <v>-0.2106375992</v>
      </c>
      <c r="T145" s="12">
        <v>-1.3357215226000001</v>
      </c>
      <c r="U145" s="12">
        <v>0.6300248504</v>
      </c>
      <c r="V145" s="12">
        <v>3.0969332456999998</v>
      </c>
      <c r="W145" s="12">
        <v>0.78430253270000005</v>
      </c>
      <c r="X145" s="12">
        <v>0.26823318000000002</v>
      </c>
      <c r="Y145" s="12">
        <v>-3.070990026</v>
      </c>
      <c r="Z145" s="12">
        <v>-0.56322976950000003</v>
      </c>
      <c r="AA145" s="12">
        <v>-0.30261802669999999</v>
      </c>
      <c r="AB145" s="12">
        <v>1.9599344432000001</v>
      </c>
      <c r="AC145" s="12">
        <v>-0.67873850459999996</v>
      </c>
      <c r="AD145" s="12">
        <v>0.29184678200000003</v>
      </c>
      <c r="AE145" s="12">
        <v>0.10109722610000001</v>
      </c>
      <c r="AF145" s="12">
        <v>-1.0151754021999999</v>
      </c>
      <c r="AG145" s="12">
        <v>-1.9153572023000001</v>
      </c>
      <c r="AH145" s="12">
        <v>-2.7290213107999999</v>
      </c>
      <c r="AI145" s="12">
        <v>0.48714816570000002</v>
      </c>
      <c r="AJ145" s="12">
        <v>-0.35456693169999998</v>
      </c>
      <c r="AK145" s="12">
        <v>-4.7014881074000003</v>
      </c>
      <c r="AL145" s="12">
        <v>-2.3326138853999998</v>
      </c>
      <c r="AM145" s="12">
        <v>-3.6031337082000001</v>
      </c>
      <c r="AN145" s="12">
        <v>-1.9353877604</v>
      </c>
      <c r="AO145" s="12">
        <v>-1.1332746147999999</v>
      </c>
      <c r="AP145" s="12">
        <v>-1.2923621833000001</v>
      </c>
      <c r="AQ145" s="12">
        <v>0.41423010830000001</v>
      </c>
      <c r="AR145" s="12">
        <v>0.77035737039999996</v>
      </c>
      <c r="AS145" s="12">
        <v>-1.5514246522999999</v>
      </c>
      <c r="AT145" s="12">
        <v>-2.4044198394</v>
      </c>
      <c r="AU145" s="12">
        <v>-0.66393280030000001</v>
      </c>
      <c r="AV145" s="12">
        <v>0.17072916029999999</v>
      </c>
      <c r="AW145" s="12">
        <v>0.28840228919999999</v>
      </c>
      <c r="AX145" s="12">
        <v>-5.2156521678000001</v>
      </c>
      <c r="AY145" s="12">
        <v>-0.57937353849999995</v>
      </c>
      <c r="AZ145" s="12">
        <v>-0.91732722519999998</v>
      </c>
      <c r="BA145" s="12">
        <v>-8.0384393036000006</v>
      </c>
      <c r="BB145" s="12">
        <v>-1.6531499028000001</v>
      </c>
      <c r="BC145" s="12">
        <v>-1.0817985832999999</v>
      </c>
      <c r="BD145" s="12">
        <v>-2.1063495278</v>
      </c>
      <c r="BE145" s="12">
        <v>-5.8528912961000001</v>
      </c>
      <c r="BF145" s="12">
        <v>-4.0598134695999999</v>
      </c>
      <c r="BG145" s="12">
        <v>-1.3015641272</v>
      </c>
      <c r="BH145" s="12">
        <v>-3.1118521690000001</v>
      </c>
      <c r="BI145" s="12">
        <v>-0.14266619089999999</v>
      </c>
      <c r="BJ145" s="12">
        <v>-0.87008431549999998</v>
      </c>
      <c r="BK145" s="12">
        <v>-5.1716420351999997</v>
      </c>
      <c r="BL145" s="12">
        <v>-2.6657928823999999</v>
      </c>
      <c r="BM145" s="12">
        <v>0.47485679390000002</v>
      </c>
      <c r="BN145" s="12">
        <v>-3.1029338241</v>
      </c>
      <c r="BO145" s="12">
        <v>-5.8032603562</v>
      </c>
      <c r="BP145" s="12">
        <v>-0.92138355969999997</v>
      </c>
      <c r="BQ145" s="12">
        <v>-2.2536371946</v>
      </c>
      <c r="BR145" s="12">
        <v>-3.8012749851000001</v>
      </c>
      <c r="BS145" s="12">
        <v>-1.4429050087999999</v>
      </c>
      <c r="BT145" s="12">
        <v>-3.3158287406000002</v>
      </c>
      <c r="BU145" s="12">
        <v>-2.6623465717000001</v>
      </c>
      <c r="BV145" s="12">
        <v>-2.5602556466999999</v>
      </c>
      <c r="BW145" s="12">
        <v>-2.9625513851999998</v>
      </c>
      <c r="BX145" s="12">
        <v>-2.1869348884000002</v>
      </c>
      <c r="BY145" s="12">
        <v>0.4687536061</v>
      </c>
      <c r="BZ145" s="12">
        <v>-2.7351330519000001</v>
      </c>
      <c r="CA145" s="12">
        <v>-1.6298350692000001</v>
      </c>
      <c r="CB145" s="12">
        <v>0.15315577389999999</v>
      </c>
      <c r="CC145" s="12">
        <v>-3.0573004483999999</v>
      </c>
      <c r="CD145" s="12">
        <v>-1.284178555</v>
      </c>
      <c r="CE145" s="12">
        <v>-1.4840949476</v>
      </c>
      <c r="CF145" s="12">
        <v>-3.2766109109000001</v>
      </c>
      <c r="CG145" s="12">
        <v>-2.0884077549</v>
      </c>
      <c r="CH145" s="11">
        <v>-7.0116544962000003</v>
      </c>
      <c r="CI145" s="10">
        <f t="shared" si="2"/>
        <v>-1.8166736511588233</v>
      </c>
      <c r="CJ145" s="9">
        <v>1.2602131608250899E-16</v>
      </c>
    </row>
    <row r="146" spans="1:88" x14ac:dyDescent="0.25">
      <c r="A146" s="13" t="s">
        <v>65</v>
      </c>
      <c r="B146" s="12">
        <v>1.3877500594000001</v>
      </c>
      <c r="C146" s="12">
        <v>-4.6342057287999996</v>
      </c>
      <c r="D146" s="12">
        <v>-1.5967052877000001</v>
      </c>
      <c r="E146" s="12">
        <v>-2.0825027227000001</v>
      </c>
      <c r="F146" s="12">
        <v>-1.4665775298999999</v>
      </c>
      <c r="G146" s="12">
        <v>-2.6632969081</v>
      </c>
      <c r="H146" s="12">
        <v>-2.0480435491</v>
      </c>
      <c r="I146" s="12">
        <v>-2.8300644158999999</v>
      </c>
      <c r="J146" s="12">
        <v>-4.3247301877000002</v>
      </c>
      <c r="K146" s="12">
        <v>-4.8326016664999996</v>
      </c>
      <c r="L146" s="12">
        <v>-2.9846506714999999</v>
      </c>
      <c r="M146" s="12">
        <v>-1.6011675298000001</v>
      </c>
      <c r="N146" s="12">
        <v>-5.4832066596000004</v>
      </c>
      <c r="O146" s="12">
        <v>-5.1380999088000001</v>
      </c>
      <c r="P146" s="12">
        <v>-1.0659169555000001</v>
      </c>
      <c r="Q146" s="12">
        <v>-3.9492190182</v>
      </c>
      <c r="R146" s="12">
        <v>-1.7135076522999999</v>
      </c>
      <c r="S146" s="12">
        <v>-0.95094910259999998</v>
      </c>
      <c r="T146" s="12">
        <v>0.1245284975</v>
      </c>
      <c r="U146" s="12">
        <v>-2.8465476334000002</v>
      </c>
      <c r="V146" s="12">
        <v>6.6901065707000003</v>
      </c>
      <c r="W146" s="12">
        <v>-4.1846776008999997</v>
      </c>
      <c r="X146" s="12">
        <v>-0.88337120410000003</v>
      </c>
      <c r="Y146" s="12">
        <v>-1.1211015581999999</v>
      </c>
      <c r="Z146" s="12">
        <v>-1.6733481884000001</v>
      </c>
      <c r="AA146" s="12">
        <v>-0.45440697670000002</v>
      </c>
      <c r="AB146" s="12">
        <v>1.0355121195000001</v>
      </c>
      <c r="AC146" s="12">
        <v>-1.1556283236</v>
      </c>
      <c r="AD146" s="12">
        <v>-1.360301435</v>
      </c>
      <c r="AE146" s="12">
        <v>-1.0534589887000001</v>
      </c>
      <c r="AF146" s="12">
        <v>-1.5282321571999999</v>
      </c>
      <c r="AG146" s="12">
        <v>-1.2344287037999999</v>
      </c>
      <c r="AH146" s="12">
        <v>-0.99437308310000005</v>
      </c>
      <c r="AI146" s="12">
        <v>-1.8536285459999999</v>
      </c>
      <c r="AJ146" s="12">
        <v>1.3911194204999999</v>
      </c>
      <c r="AK146" s="12">
        <v>-1.2685421705</v>
      </c>
      <c r="AL146" s="12">
        <v>1.8131122290999999</v>
      </c>
      <c r="AM146" s="12">
        <v>-0.11265826230000001</v>
      </c>
      <c r="AN146" s="12">
        <v>4.7241538800000003E-2</v>
      </c>
      <c r="AO146" s="12">
        <v>-2.9553593992999998</v>
      </c>
      <c r="AP146" s="12">
        <v>-1.0891771317000001</v>
      </c>
      <c r="AQ146" s="12">
        <v>-2.3215417862000001</v>
      </c>
      <c r="AR146" s="12">
        <v>-1.3835123181</v>
      </c>
      <c r="AS146" s="12">
        <v>-2.9955849349000001</v>
      </c>
      <c r="AT146" s="12">
        <v>-2.2472264766999999</v>
      </c>
      <c r="AU146" s="12">
        <v>-1.5227994025</v>
      </c>
      <c r="AV146" s="12">
        <v>-3.0519582628999999</v>
      </c>
      <c r="AW146" s="12">
        <v>-3.0486260950999999</v>
      </c>
      <c r="AX146" s="12">
        <v>-6.9112642108999998</v>
      </c>
      <c r="AY146" s="12">
        <v>-1.0913040042</v>
      </c>
      <c r="AZ146" s="12">
        <v>-1.3473348022</v>
      </c>
      <c r="BA146" s="12">
        <v>-3.6841200291999998</v>
      </c>
      <c r="BB146" s="12">
        <v>2.2698937057999999</v>
      </c>
      <c r="BC146" s="12">
        <v>-0.59512269500000003</v>
      </c>
      <c r="BD146" s="12">
        <v>-3.2251941263999999</v>
      </c>
      <c r="BE146" s="12">
        <v>-4.4567563832000001</v>
      </c>
      <c r="BF146" s="12">
        <v>-2.6780121624</v>
      </c>
      <c r="BG146" s="12">
        <v>1.8613815299999999E-2</v>
      </c>
      <c r="BH146" s="12">
        <v>-1.6215514541</v>
      </c>
      <c r="BI146" s="12">
        <v>-1.3626700044</v>
      </c>
      <c r="BJ146" s="12">
        <v>-0.1160750091</v>
      </c>
      <c r="BK146" s="12">
        <v>-3.9518289863999998</v>
      </c>
      <c r="BL146" s="12">
        <v>-3.7534962594999999</v>
      </c>
      <c r="BM146" s="12">
        <v>-1.4006456732999999</v>
      </c>
      <c r="BN146" s="12">
        <v>-3.0893924533999999</v>
      </c>
      <c r="BO146" s="12">
        <v>-3.5186920166000002</v>
      </c>
      <c r="BP146" s="12">
        <v>-4.1194159388999996</v>
      </c>
      <c r="BQ146" s="12">
        <v>0.46605157850000001</v>
      </c>
      <c r="BR146" s="12">
        <v>-3.3641956746999999</v>
      </c>
      <c r="BS146" s="12">
        <v>-0.1025187969</v>
      </c>
      <c r="BT146" s="12">
        <v>-3.1828370094</v>
      </c>
      <c r="BU146" s="12">
        <v>1.9934282302999999</v>
      </c>
      <c r="BV146" s="12">
        <v>-2.2957888544</v>
      </c>
      <c r="BW146" s="12">
        <v>-4.8441604376000003</v>
      </c>
      <c r="BX146" s="12">
        <v>-1.2950035929999999</v>
      </c>
      <c r="BY146" s="12">
        <v>-0.1575386822</v>
      </c>
      <c r="BZ146" s="12">
        <v>-3.5392690003</v>
      </c>
      <c r="CA146" s="12">
        <v>-1.1690954566</v>
      </c>
      <c r="CB146" s="12">
        <v>-3.0003491640000002</v>
      </c>
      <c r="CC146" s="12">
        <v>-4.5350965857999999</v>
      </c>
      <c r="CD146" s="12">
        <v>-2.3087572454999998</v>
      </c>
      <c r="CE146" s="12">
        <v>-1.8110023737000001</v>
      </c>
      <c r="CF146" s="12">
        <v>-1.3953303099000001</v>
      </c>
      <c r="CG146" s="12">
        <v>-0.4792595804</v>
      </c>
      <c r="CH146" s="11">
        <v>-3.4660472572000001</v>
      </c>
      <c r="CI146" s="10">
        <f t="shared" si="2"/>
        <v>-1.8627965246988236</v>
      </c>
      <c r="CJ146" s="9">
        <v>3.8675955514689301E-13</v>
      </c>
    </row>
    <row r="147" spans="1:88" x14ac:dyDescent="0.25">
      <c r="A147" s="13" t="s">
        <v>64</v>
      </c>
      <c r="B147" s="12">
        <v>0.22315499189999999</v>
      </c>
      <c r="C147" s="12">
        <v>-2.3729603588999999</v>
      </c>
      <c r="D147" s="12">
        <v>-1.3044577240999999</v>
      </c>
      <c r="E147" s="12">
        <v>-5.1336258599999997E-2</v>
      </c>
      <c r="F147" s="12">
        <v>-0.72271013260000005</v>
      </c>
      <c r="G147" s="12">
        <v>-3.0564278364000002</v>
      </c>
      <c r="H147" s="12">
        <v>-4.1202927232000004</v>
      </c>
      <c r="I147" s="12">
        <v>-1.4634641409</v>
      </c>
      <c r="J147" s="12">
        <v>-3.2119379640000001</v>
      </c>
      <c r="K147" s="12">
        <v>-4.0634677410000002</v>
      </c>
      <c r="L147" s="12">
        <v>-2.7859998046999999</v>
      </c>
      <c r="M147" s="12">
        <v>-3.9970876574999998</v>
      </c>
      <c r="N147" s="12">
        <v>-4.6852298378999997</v>
      </c>
      <c r="O147" s="12">
        <v>-1.5694878399000001</v>
      </c>
      <c r="P147" s="12">
        <v>-4.5747714639000003</v>
      </c>
      <c r="Q147" s="12">
        <v>-3.4163398147000001</v>
      </c>
      <c r="R147" s="12">
        <v>-1.1995753646</v>
      </c>
      <c r="S147" s="12">
        <v>-2.3276370466</v>
      </c>
      <c r="T147" s="12">
        <v>-0.62040209769999999</v>
      </c>
      <c r="U147" s="12">
        <v>-2.2672236263999999</v>
      </c>
      <c r="V147" s="12">
        <v>1.9609282017</v>
      </c>
      <c r="W147" s="12">
        <v>-1.3109253645000001</v>
      </c>
      <c r="X147" s="12">
        <v>-0.77584198120000003</v>
      </c>
      <c r="Y147" s="12">
        <v>0.72169750929999998</v>
      </c>
      <c r="Z147" s="12">
        <v>-0.27561736110000001</v>
      </c>
      <c r="AA147" s="12">
        <v>-1.8371003269999999</v>
      </c>
      <c r="AB147" s="12">
        <v>0.73592430350000004</v>
      </c>
      <c r="AC147" s="12">
        <v>-0.4346692264</v>
      </c>
      <c r="AD147" s="12">
        <v>-1.1768257618</v>
      </c>
      <c r="AE147" s="12">
        <v>-0.51037573810000003</v>
      </c>
      <c r="AF147" s="12">
        <v>-0.88702934980000003</v>
      </c>
      <c r="AG147" s="12">
        <v>-1.7852277160000001</v>
      </c>
      <c r="AH147" s="12">
        <v>-0.6271780133</v>
      </c>
      <c r="AI147" s="12">
        <v>-0.91147536039999999</v>
      </c>
      <c r="AJ147" s="12">
        <v>-2.2456398904000001</v>
      </c>
      <c r="AK147" s="12">
        <v>-0.72556331750000003</v>
      </c>
      <c r="AL147" s="12">
        <v>-1.8379673958</v>
      </c>
      <c r="AM147" s="12">
        <v>-0.59605151410000001</v>
      </c>
      <c r="AN147" s="12">
        <v>0.21477240319999999</v>
      </c>
      <c r="AO147" s="12">
        <v>-3.1300746201999998</v>
      </c>
      <c r="AP147" s="12">
        <v>0</v>
      </c>
      <c r="AQ147" s="12">
        <v>-1.4766873120999999</v>
      </c>
      <c r="AR147" s="12">
        <v>-3.4922668934000001</v>
      </c>
      <c r="AS147" s="12">
        <v>-1.9845532179000001</v>
      </c>
      <c r="AT147" s="12">
        <v>-2.6670530438000002</v>
      </c>
      <c r="AU147" s="12">
        <v>-1.8071122169</v>
      </c>
      <c r="AV147" s="12">
        <v>-3.3251247406000002</v>
      </c>
      <c r="AW147" s="12">
        <v>-2.9141820669</v>
      </c>
      <c r="AX147" s="12">
        <v>-4.4036973417</v>
      </c>
      <c r="AY147" s="12">
        <v>-0.73833322530000001</v>
      </c>
      <c r="AZ147" s="12">
        <v>-1.0853527188000001</v>
      </c>
      <c r="BA147" s="12">
        <v>-3.6135128139999999</v>
      </c>
      <c r="BB147" s="12">
        <v>-0.70450669529999999</v>
      </c>
      <c r="BC147" s="12">
        <v>-1.9113562106999999</v>
      </c>
      <c r="BD147" s="12">
        <v>-2.3126294315</v>
      </c>
      <c r="BE147" s="12">
        <v>-3.4239235818</v>
      </c>
      <c r="BF147" s="12">
        <v>-2.2159283756999999</v>
      </c>
      <c r="BG147" s="12">
        <v>-2.7793321310999999</v>
      </c>
      <c r="BH147" s="12">
        <v>-2.2541322708</v>
      </c>
      <c r="BI147" s="12">
        <v>-1.9057387114</v>
      </c>
      <c r="BJ147" s="12">
        <v>-2.419763267</v>
      </c>
      <c r="BK147" s="12">
        <v>-2.3453698753999999</v>
      </c>
      <c r="BL147" s="12">
        <v>-2.9185920059999999</v>
      </c>
      <c r="BM147" s="12">
        <v>-2.1173713802999998</v>
      </c>
      <c r="BN147" s="12">
        <v>-2.3476092219</v>
      </c>
      <c r="BO147" s="12">
        <v>-5.7622936964000004</v>
      </c>
      <c r="BP147" s="12">
        <v>-2.7970070839000001</v>
      </c>
      <c r="BQ147" s="12">
        <v>-0.61606913809999997</v>
      </c>
      <c r="BR147" s="12">
        <v>-1.1258949339</v>
      </c>
      <c r="BS147" s="12">
        <v>-1.6817449927000001</v>
      </c>
      <c r="BT147" s="12">
        <v>-1.2073696852</v>
      </c>
      <c r="BU147" s="12">
        <v>-0.58227819199999997</v>
      </c>
      <c r="BV147" s="12">
        <v>-1.8569799661999999</v>
      </c>
      <c r="BW147" s="12">
        <v>-1.7008309960000001</v>
      </c>
      <c r="BX147" s="12">
        <v>-0.54180407519999996</v>
      </c>
      <c r="BY147" s="12">
        <v>-1.3675600885999999</v>
      </c>
      <c r="BZ147" s="12">
        <v>-1.1743481159</v>
      </c>
      <c r="CA147" s="12">
        <v>-1.6326067447999999</v>
      </c>
      <c r="CB147" s="12">
        <v>-2.6521755754999998</v>
      </c>
      <c r="CC147" s="12">
        <v>-1.6416601539</v>
      </c>
      <c r="CD147" s="12">
        <v>-2.5993494987000001</v>
      </c>
      <c r="CE147" s="12">
        <v>-2.1001237631</v>
      </c>
      <c r="CF147" s="12">
        <v>-3.3588148952000001</v>
      </c>
      <c r="CG147" s="12">
        <v>-1.7326038182000001</v>
      </c>
      <c r="CH147" s="11">
        <v>-2.3370158075999998</v>
      </c>
      <c r="CI147" s="10">
        <f t="shared" si="2"/>
        <v>-1.8665241756823525</v>
      </c>
      <c r="CJ147" s="9">
        <v>3.2809217924877798E-9</v>
      </c>
    </row>
    <row r="148" spans="1:88" x14ac:dyDescent="0.25">
      <c r="A148" s="13" t="s">
        <v>63</v>
      </c>
      <c r="B148" s="12">
        <v>-1.0978491306</v>
      </c>
      <c r="C148" s="12">
        <v>-2.1359950900000002</v>
      </c>
      <c r="D148" s="12">
        <v>-2.4924279451000002</v>
      </c>
      <c r="E148" s="12">
        <v>-1.7090071737999999</v>
      </c>
      <c r="F148" s="12">
        <v>-2.0640504956000001</v>
      </c>
      <c r="G148" s="12">
        <v>-2.1638770699999998</v>
      </c>
      <c r="H148" s="12">
        <v>-2.4759500622999999</v>
      </c>
      <c r="I148" s="12">
        <v>-1.7811957300000001</v>
      </c>
      <c r="J148" s="12">
        <v>-1.8669516742000001</v>
      </c>
      <c r="K148" s="12">
        <v>-4.5174416900000001</v>
      </c>
      <c r="L148" s="12">
        <v>-3.5777850449000002</v>
      </c>
      <c r="M148" s="12">
        <v>-4.0482062696999996</v>
      </c>
      <c r="N148" s="12">
        <v>-1.4365926683000001</v>
      </c>
      <c r="O148" s="12">
        <v>-1.4710346907</v>
      </c>
      <c r="P148" s="12">
        <v>-4.7677021920999998</v>
      </c>
      <c r="Q148" s="12">
        <v>-2.7611554115999999</v>
      </c>
      <c r="R148" s="12">
        <v>-1.9768055677</v>
      </c>
      <c r="S148" s="12">
        <v>-0.86279904839999999</v>
      </c>
      <c r="T148" s="12">
        <v>-1.1255461574000001</v>
      </c>
      <c r="U148" s="12">
        <v>-1.5273662210000001</v>
      </c>
      <c r="V148" s="12">
        <v>1.0921065211000001</v>
      </c>
      <c r="W148" s="12">
        <v>-2.2337367535000001</v>
      </c>
      <c r="X148" s="12">
        <v>-0.76987826820000005</v>
      </c>
      <c r="Y148" s="12">
        <v>-1.5131493509</v>
      </c>
      <c r="Z148" s="12">
        <v>-1.1105493754</v>
      </c>
      <c r="AA148" s="12">
        <v>-1.0272136628999999</v>
      </c>
      <c r="AB148" s="12">
        <v>-1.5703466832999999</v>
      </c>
      <c r="AC148" s="12">
        <v>-1.2347652017999999</v>
      </c>
      <c r="AD148" s="12">
        <v>-1.1188351809999999</v>
      </c>
      <c r="AE148" s="12">
        <v>-1.63117823</v>
      </c>
      <c r="AF148" s="12">
        <v>-1.0763664842</v>
      </c>
      <c r="AG148" s="12">
        <v>-0.44702330229999998</v>
      </c>
      <c r="AH148" s="12">
        <v>-0.55687975879999996</v>
      </c>
      <c r="AI148" s="12">
        <v>-0.97188329699999998</v>
      </c>
      <c r="AJ148" s="12">
        <v>-1.3770028948999999</v>
      </c>
      <c r="AK148" s="12">
        <v>-2.2187090515999999</v>
      </c>
      <c r="AL148" s="12">
        <v>-2.1481281518999999</v>
      </c>
      <c r="AM148" s="12">
        <v>-2.2904984951</v>
      </c>
      <c r="AN148" s="12">
        <v>-2.6385597587</v>
      </c>
      <c r="AO148" s="12">
        <v>-1.9184704423000001</v>
      </c>
      <c r="AP148" s="12">
        <v>-2.0836458951000001</v>
      </c>
      <c r="AQ148" s="12">
        <v>-2.1720592380000001</v>
      </c>
      <c r="AR148" s="12">
        <v>-3.2529083043</v>
      </c>
      <c r="AS148" s="12">
        <v>-2.3220889568</v>
      </c>
      <c r="AT148" s="12">
        <v>-1.4050587416</v>
      </c>
      <c r="AU148" s="12">
        <v>-2.0584142804000001</v>
      </c>
      <c r="AV148" s="12">
        <v>-3.9277305007000001</v>
      </c>
      <c r="AW148" s="12">
        <v>-1.7963947654000001</v>
      </c>
      <c r="AX148" s="12">
        <v>-4.2729091942000004</v>
      </c>
      <c r="AY148" s="12">
        <v>-2.6884941161000002</v>
      </c>
      <c r="AZ148" s="12">
        <v>-2.7098249793</v>
      </c>
      <c r="BA148" s="12">
        <v>-2.9176052213000001</v>
      </c>
      <c r="BB148" s="12">
        <v>-1.5465777813999999</v>
      </c>
      <c r="BC148" s="12">
        <v>-0.68129633369999998</v>
      </c>
      <c r="BD148" s="12">
        <v>-1.4611392319000001</v>
      </c>
      <c r="BE148" s="12">
        <v>-0.31287777420000001</v>
      </c>
      <c r="BF148" s="12">
        <v>0.54746590549999996</v>
      </c>
      <c r="BG148" s="12">
        <v>-2.2268347442</v>
      </c>
      <c r="BH148" s="12">
        <v>-1.1962471306</v>
      </c>
      <c r="BI148" s="12">
        <v>-2.4832133055000001</v>
      </c>
      <c r="BJ148" s="12">
        <v>-1.3034793735000001</v>
      </c>
      <c r="BK148" s="12">
        <v>-1.4750387371</v>
      </c>
      <c r="BL148" s="12">
        <v>-1.8765875697000001</v>
      </c>
      <c r="BM148" s="12">
        <v>-1.0220071374999999</v>
      </c>
      <c r="BN148" s="12">
        <v>-2.8663056493000001</v>
      </c>
      <c r="BO148" s="12">
        <v>-2.1295282841000001</v>
      </c>
      <c r="BP148" s="12">
        <v>-1.1988191307</v>
      </c>
      <c r="BQ148" s="12">
        <v>-1.4551294744000001</v>
      </c>
      <c r="BR148" s="12">
        <v>-2.6706689894000002</v>
      </c>
      <c r="BS148" s="12">
        <v>-1.9821502864</v>
      </c>
      <c r="BT148" s="12">
        <v>-0.58914880449999996</v>
      </c>
      <c r="BU148" s="12">
        <v>-8.0881237999999994E-2</v>
      </c>
      <c r="BV148" s="12">
        <v>-2.7645460068999999</v>
      </c>
      <c r="BW148" s="12">
        <v>-0.14675459269999999</v>
      </c>
      <c r="BX148" s="12">
        <v>-3.5188616812000002</v>
      </c>
      <c r="BY148" s="12">
        <v>-3.4608811438</v>
      </c>
      <c r="BZ148" s="12">
        <v>-2.9806032777000002</v>
      </c>
      <c r="CA148" s="12">
        <v>-2.0095799565000001</v>
      </c>
      <c r="CB148" s="12">
        <v>-2.0900432764999999</v>
      </c>
      <c r="CC148" s="12">
        <v>-1.2270941138</v>
      </c>
      <c r="CD148" s="12">
        <v>-2.1510506272000001</v>
      </c>
      <c r="CE148" s="12">
        <v>-2.8679476976</v>
      </c>
      <c r="CF148" s="12">
        <v>-0.23575559260000001</v>
      </c>
      <c r="CG148" s="12">
        <v>-2.3473814726</v>
      </c>
      <c r="CH148" s="11">
        <v>-1.8241815566999999</v>
      </c>
      <c r="CI148" s="10">
        <f t="shared" si="2"/>
        <v>-1.8807422048905891</v>
      </c>
      <c r="CJ148" s="9">
        <v>1.14796038930187E-3</v>
      </c>
    </row>
    <row r="149" spans="1:88" x14ac:dyDescent="0.25">
      <c r="A149" s="13" t="s">
        <v>62</v>
      </c>
      <c r="B149" s="12">
        <v>-2.0607905388000001</v>
      </c>
      <c r="C149" s="12">
        <v>-7.2790418862999999</v>
      </c>
      <c r="D149" s="12">
        <v>1.5868188142999999</v>
      </c>
      <c r="E149" s="12">
        <v>-0.73329594730000003</v>
      </c>
      <c r="F149" s="12">
        <v>1.1782562434999999</v>
      </c>
      <c r="G149" s="12">
        <v>-2.0912591517000001</v>
      </c>
      <c r="H149" s="12">
        <v>-4.9571469127999999</v>
      </c>
      <c r="I149" s="12">
        <v>-7.7984690699999998E-2</v>
      </c>
      <c r="J149" s="12">
        <v>-3.2966058552000002</v>
      </c>
      <c r="K149" s="12">
        <v>-1.7042280138000001</v>
      </c>
      <c r="L149" s="12">
        <v>-4.9444606006000003</v>
      </c>
      <c r="M149" s="12">
        <v>-4.3706619739999999</v>
      </c>
      <c r="N149" s="12">
        <v>-1.3607746363</v>
      </c>
      <c r="O149" s="12">
        <v>-4.8072330654000002</v>
      </c>
      <c r="P149" s="12">
        <v>1.7669899166</v>
      </c>
      <c r="Q149" s="12">
        <v>-3.3352618814000001</v>
      </c>
      <c r="R149" s="12">
        <v>-1.9577343464000001</v>
      </c>
      <c r="S149" s="12">
        <v>-2.2787297666000002</v>
      </c>
      <c r="T149" s="12">
        <v>-2.1457183063</v>
      </c>
      <c r="U149" s="12">
        <v>-5.5241923630000001</v>
      </c>
      <c r="V149" s="12">
        <v>0.87630927560000005</v>
      </c>
      <c r="W149" s="12">
        <v>-9.0329995155000002</v>
      </c>
      <c r="X149" s="12">
        <v>0.4246543646</v>
      </c>
      <c r="Y149" s="12">
        <v>-1.8972408473</v>
      </c>
      <c r="Z149" s="12">
        <v>0.31522065399999999</v>
      </c>
      <c r="AA149" s="12">
        <v>-0.34149923920000003</v>
      </c>
      <c r="AB149" s="12">
        <v>-0.3295875788</v>
      </c>
      <c r="AC149" s="12">
        <v>5.2692312299999999</v>
      </c>
      <c r="AD149" s="12">
        <v>0.34260094169999999</v>
      </c>
      <c r="AE149" s="12">
        <v>-0.31136664749999998</v>
      </c>
      <c r="AF149" s="12">
        <v>-2.9712705015999998</v>
      </c>
      <c r="AG149" s="12">
        <v>-3.8834481835000001</v>
      </c>
      <c r="AH149" s="12">
        <v>-5.7636190056999999</v>
      </c>
      <c r="AI149" s="12">
        <v>-3.7479614019</v>
      </c>
      <c r="AJ149" s="12">
        <v>-4.5823834538000003</v>
      </c>
      <c r="AK149" s="12">
        <v>-2.0531492531</v>
      </c>
      <c r="AL149" s="12">
        <v>1.8245387673</v>
      </c>
      <c r="AM149" s="12">
        <v>0.81786710019999997</v>
      </c>
      <c r="AN149" s="12">
        <v>2.2825692296</v>
      </c>
      <c r="AO149" s="12">
        <v>-0.94175344709999997</v>
      </c>
      <c r="AP149" s="12">
        <v>0.1018267274</v>
      </c>
      <c r="AQ149" s="12">
        <v>0.24767118690000001</v>
      </c>
      <c r="AR149" s="12">
        <v>-4.2508032024000002</v>
      </c>
      <c r="AS149" s="12">
        <v>-4.3773231505999997</v>
      </c>
      <c r="AT149" s="12">
        <v>-2.6331382990000001</v>
      </c>
      <c r="AU149" s="12">
        <v>0.36868709329999999</v>
      </c>
      <c r="AV149" s="12">
        <v>-2.0102488995000001</v>
      </c>
      <c r="AW149" s="12">
        <v>-3.9791516065999999</v>
      </c>
      <c r="AX149" s="12">
        <v>-2.7560883461999999</v>
      </c>
      <c r="AY149" s="12">
        <v>0.84790730479999998</v>
      </c>
      <c r="AZ149" s="12">
        <v>0.58164539930000003</v>
      </c>
      <c r="BA149" s="12">
        <v>-2.8831800520000002</v>
      </c>
      <c r="BB149" s="12">
        <v>1.3181893228999999</v>
      </c>
      <c r="BC149" s="12">
        <v>-1.2324698567000001</v>
      </c>
      <c r="BD149" s="12">
        <v>-0.34962829950000002</v>
      </c>
      <c r="BE149" s="12">
        <v>2.1575444042999998</v>
      </c>
      <c r="BF149" s="12">
        <v>-1.5592675805</v>
      </c>
      <c r="BG149" s="12">
        <v>0.58864620329999995</v>
      </c>
      <c r="BH149" s="12">
        <v>-0.72705331439999998</v>
      </c>
      <c r="BI149" s="12">
        <v>-0.5168769956</v>
      </c>
      <c r="BJ149" s="12">
        <v>-0.37503534560000001</v>
      </c>
      <c r="BK149" s="12">
        <v>-4.0189471543000002</v>
      </c>
      <c r="BL149" s="12">
        <v>-1.6260068417</v>
      </c>
      <c r="BM149" s="12">
        <v>0.84070092439999999</v>
      </c>
      <c r="BN149" s="12">
        <v>-0.78927621250000002</v>
      </c>
      <c r="BO149" s="12">
        <v>-4.4423742592000002</v>
      </c>
      <c r="BP149" s="12">
        <v>-4.1334266365000003</v>
      </c>
      <c r="BQ149" s="12">
        <v>-0.86956650020000004</v>
      </c>
      <c r="BR149" s="12">
        <v>-5.6189696192999996</v>
      </c>
      <c r="BS149" s="12">
        <v>-1.4284179806999999</v>
      </c>
      <c r="BT149" s="12">
        <v>-2.0566809177000001</v>
      </c>
      <c r="BU149" s="12">
        <v>1.1174442172000001</v>
      </c>
      <c r="BV149" s="12">
        <v>0.37571546439999998</v>
      </c>
      <c r="BW149" s="12">
        <v>-9.9102163911000005</v>
      </c>
      <c r="BX149" s="12">
        <v>2.3798826932999999</v>
      </c>
      <c r="BY149" s="12">
        <v>-1.8390644193000001</v>
      </c>
      <c r="BZ149" s="12">
        <v>-5.5648810267000002</v>
      </c>
      <c r="CA149" s="12">
        <v>-6.3779677749000001</v>
      </c>
      <c r="CB149" s="12">
        <v>-3.5860928594999999</v>
      </c>
      <c r="CC149" s="12">
        <v>-5.5363361834999996</v>
      </c>
      <c r="CD149" s="12">
        <v>-2.8871840537</v>
      </c>
      <c r="CE149" s="12">
        <v>-2.4724617599999998</v>
      </c>
      <c r="CF149" s="12">
        <v>-1.2535254954999999</v>
      </c>
      <c r="CG149" s="12">
        <v>-3.1184399724</v>
      </c>
      <c r="CH149" s="11">
        <v>-4.8341343403000003</v>
      </c>
      <c r="CI149" s="10">
        <f t="shared" si="2"/>
        <v>-1.8962907868270586</v>
      </c>
      <c r="CJ149" s="9">
        <v>5.0323713800546604E-3</v>
      </c>
    </row>
    <row r="150" spans="1:88" x14ac:dyDescent="0.25">
      <c r="A150" s="13" t="s">
        <v>61</v>
      </c>
      <c r="B150" s="12">
        <v>-3.7850657105000001</v>
      </c>
      <c r="C150" s="12">
        <v>-4.0017703771999997</v>
      </c>
      <c r="D150" s="12">
        <v>-0.49503386020000001</v>
      </c>
      <c r="E150" s="12">
        <v>0.35527670379999998</v>
      </c>
      <c r="F150" s="12">
        <v>0.80015563960000002</v>
      </c>
      <c r="G150" s="12">
        <v>-1.0643317698999999</v>
      </c>
      <c r="H150" s="12">
        <v>-2.5612525343999999</v>
      </c>
      <c r="I150" s="12">
        <v>-2.5765369833</v>
      </c>
      <c r="J150" s="12">
        <v>-3.3610433936000002</v>
      </c>
      <c r="K150" s="12">
        <v>-3.8376519382000001</v>
      </c>
      <c r="L150" s="12">
        <v>-3.9001964032999998</v>
      </c>
      <c r="M150" s="12">
        <v>-4.7055272459999999</v>
      </c>
      <c r="N150" s="12">
        <v>-0.85939031840000002</v>
      </c>
      <c r="O150" s="12">
        <v>-2.029446885</v>
      </c>
      <c r="P150" s="12">
        <v>-4.2052893639000004</v>
      </c>
      <c r="Q150" s="12">
        <v>-6.2457414417999999</v>
      </c>
      <c r="R150" s="12">
        <v>-1.255607605</v>
      </c>
      <c r="S150" s="12">
        <v>0.92350414400000003</v>
      </c>
      <c r="T150" s="12">
        <v>-0.3566757143</v>
      </c>
      <c r="U150" s="12">
        <v>-3.2529112101000002</v>
      </c>
      <c r="V150" s="12">
        <v>1.9822256267</v>
      </c>
      <c r="W150" s="12">
        <v>-4.7528491317999997</v>
      </c>
      <c r="X150" s="12">
        <v>-1.6074231862999999</v>
      </c>
      <c r="Y150" s="12">
        <v>0.55134928230000002</v>
      </c>
      <c r="Z150" s="12">
        <v>-0.17572174970000001</v>
      </c>
      <c r="AA150" s="12">
        <v>-1.7732257843000001</v>
      </c>
      <c r="AB150" s="12">
        <v>-0.56945508720000004</v>
      </c>
      <c r="AC150" s="12">
        <v>7.82143176E-2</v>
      </c>
      <c r="AD150" s="12">
        <v>-0.88604667780000002</v>
      </c>
      <c r="AE150" s="12">
        <v>0.27552667260000002</v>
      </c>
      <c r="AF150" s="12">
        <v>-2.6868023872000002</v>
      </c>
      <c r="AG150" s="12">
        <v>-0.81462740899999997</v>
      </c>
      <c r="AH150" s="12">
        <v>1.0230676532</v>
      </c>
      <c r="AI150" s="12">
        <v>-0.82990694050000002</v>
      </c>
      <c r="AJ150" s="12">
        <v>-4.5790660082999999</v>
      </c>
      <c r="AK150" s="12">
        <v>-1.5365567206999999</v>
      </c>
      <c r="AL150" s="12">
        <v>-0.20350632069999999</v>
      </c>
      <c r="AM150" s="12">
        <v>-1.1445631981</v>
      </c>
      <c r="AN150" s="12">
        <v>-0.24814242119999999</v>
      </c>
      <c r="AO150" s="12">
        <v>-2.6132689415999999</v>
      </c>
      <c r="AP150" s="12">
        <v>-0.91232664880000003</v>
      </c>
      <c r="AQ150" s="12">
        <v>-2.1996239424000001</v>
      </c>
      <c r="AR150" s="12">
        <v>-2.2514518051999999</v>
      </c>
      <c r="AS150" s="12">
        <v>-4.3178353608000002</v>
      </c>
      <c r="AT150" s="12">
        <v>-0.68339049819999997</v>
      </c>
      <c r="AU150" s="12">
        <v>-2.0390605628</v>
      </c>
      <c r="AV150" s="12">
        <v>-0.71434918049999996</v>
      </c>
      <c r="AW150" s="12">
        <v>-0.82820367809999995</v>
      </c>
      <c r="AX150" s="12">
        <v>-3.2729712427000002</v>
      </c>
      <c r="AY150" s="12">
        <v>-3.5802971423000001</v>
      </c>
      <c r="AZ150" s="12">
        <v>-2.4172055423000001</v>
      </c>
      <c r="BA150" s="12">
        <v>-3.3645873964000002</v>
      </c>
      <c r="BB150" s="12">
        <v>-0.61241963509999997</v>
      </c>
      <c r="BC150" s="12">
        <v>-2.6273555309000001</v>
      </c>
      <c r="BD150" s="12">
        <v>-3.5593661069999998</v>
      </c>
      <c r="BE150" s="12">
        <v>-1.2305191159</v>
      </c>
      <c r="BF150" s="12">
        <v>-2.1742024570999998</v>
      </c>
      <c r="BG150" s="12">
        <v>-0.69663977619999995</v>
      </c>
      <c r="BH150" s="12">
        <v>-1.2356868087999999</v>
      </c>
      <c r="BI150" s="12">
        <v>-3.2616860568999999</v>
      </c>
      <c r="BJ150" s="12">
        <v>-4.0882367194000002</v>
      </c>
      <c r="BK150" s="12">
        <v>-2.0631057024000001</v>
      </c>
      <c r="BL150" s="12">
        <v>-1.8999918401</v>
      </c>
      <c r="BM150" s="12">
        <v>-1.4255594611</v>
      </c>
      <c r="BN150" s="12">
        <v>-2.0068721174999999</v>
      </c>
      <c r="BO150" s="12">
        <v>-4.2702979445000002</v>
      </c>
      <c r="BP150" s="12">
        <v>-3.0868225992</v>
      </c>
      <c r="BQ150" s="12">
        <v>-2.1627337038999999</v>
      </c>
      <c r="BR150" s="12">
        <v>-4.0775379837000001</v>
      </c>
      <c r="BS150" s="12">
        <v>-1.3638387620000001</v>
      </c>
      <c r="BT150" s="12">
        <v>-0.7166790515</v>
      </c>
      <c r="BU150" s="12">
        <v>-0.23195755479999999</v>
      </c>
      <c r="BV150" s="12">
        <v>-1.4280321895999999</v>
      </c>
      <c r="BW150" s="12">
        <v>-5.1068446337999998</v>
      </c>
      <c r="BX150" s="12">
        <v>-1.6895089746</v>
      </c>
      <c r="BY150" s="12">
        <v>-2.3372094631000002</v>
      </c>
      <c r="BZ150" s="12">
        <v>-2.9083583057000002</v>
      </c>
      <c r="CA150" s="12">
        <v>-1.4816366433999999</v>
      </c>
      <c r="CB150" s="12">
        <v>-4.2452740072999999</v>
      </c>
      <c r="CC150" s="12">
        <v>-3.4506410359999999</v>
      </c>
      <c r="CD150" s="12">
        <v>1.3777123391999999</v>
      </c>
      <c r="CE150" s="12">
        <v>-3.4579575359999999</v>
      </c>
      <c r="CF150" s="12">
        <v>-1.8275350332</v>
      </c>
      <c r="CG150" s="12">
        <v>-1.1452232301</v>
      </c>
      <c r="CH150" s="11">
        <v>-2.0453160404999999</v>
      </c>
      <c r="CI150" s="10">
        <f t="shared" si="2"/>
        <v>-1.9534582513211767</v>
      </c>
      <c r="CJ150" s="9">
        <v>9.7122972944179196E-31</v>
      </c>
    </row>
    <row r="151" spans="1:88" x14ac:dyDescent="0.25">
      <c r="A151" s="13" t="s">
        <v>60</v>
      </c>
      <c r="B151" s="12">
        <v>-2.1168276370000001</v>
      </c>
      <c r="C151" s="12">
        <v>-7.1888012885999997</v>
      </c>
      <c r="D151" s="12">
        <v>-0.65432855489999997</v>
      </c>
      <c r="E151" s="12">
        <v>-1.6043388247000001</v>
      </c>
      <c r="F151" s="12">
        <v>7.5011700400000006E-2</v>
      </c>
      <c r="G151" s="12">
        <v>-7.8680407404999997</v>
      </c>
      <c r="H151" s="12">
        <v>-6.7762588263000003</v>
      </c>
      <c r="I151" s="12">
        <v>-3.9826396406</v>
      </c>
      <c r="J151" s="12">
        <v>-1.7642053365999999</v>
      </c>
      <c r="K151" s="12">
        <v>-1.9578888416</v>
      </c>
      <c r="L151" s="12">
        <v>-5.7846201062000002</v>
      </c>
      <c r="M151" s="12">
        <v>-3.5061019956999999</v>
      </c>
      <c r="N151" s="12">
        <v>-2.5287936628000001</v>
      </c>
      <c r="O151" s="12">
        <v>-2.5147335826999999</v>
      </c>
      <c r="P151" s="12">
        <v>4.5162627994999998</v>
      </c>
      <c r="Q151" s="12">
        <v>-4.5768134892000001</v>
      </c>
      <c r="R151" s="12">
        <v>-1.5907416940000001</v>
      </c>
      <c r="S151" s="12">
        <v>2.1721112728</v>
      </c>
      <c r="T151" s="12">
        <v>0.4652836621</v>
      </c>
      <c r="U151" s="12">
        <v>-3.0627394318999999</v>
      </c>
      <c r="V151" s="12">
        <v>-1.6510728598</v>
      </c>
      <c r="W151" s="12">
        <v>-4.8635916114000004</v>
      </c>
      <c r="X151" s="12">
        <v>0.62473601099999998</v>
      </c>
      <c r="Y151" s="12">
        <v>-1.3155888915</v>
      </c>
      <c r="Z151" s="12">
        <v>1.5903363228</v>
      </c>
      <c r="AA151" s="12">
        <v>2.1922643184999999</v>
      </c>
      <c r="AB151" s="12">
        <v>2.2283533216000002</v>
      </c>
      <c r="AC151" s="12">
        <v>0.56048643590000002</v>
      </c>
      <c r="AD151" s="12">
        <v>1.3952288032</v>
      </c>
      <c r="AE151" s="12">
        <v>-2.1792799200000001E-2</v>
      </c>
      <c r="AF151" s="12">
        <v>2.1472695470000001</v>
      </c>
      <c r="AG151" s="12">
        <v>-3.9880950451000001</v>
      </c>
      <c r="AH151" s="12">
        <v>-2.5371092557999999</v>
      </c>
      <c r="AI151" s="12">
        <v>-2.3817553222000001</v>
      </c>
      <c r="AJ151" s="12">
        <v>-3.1325813532</v>
      </c>
      <c r="AK151" s="12">
        <v>-6.3781750201999996</v>
      </c>
      <c r="AL151" s="12">
        <v>-0.91470113399999997</v>
      </c>
      <c r="AM151" s="12">
        <v>-1.2842672169</v>
      </c>
      <c r="AN151" s="12">
        <v>-0.58800494670000003</v>
      </c>
      <c r="AO151" s="12">
        <v>-2.3352739513</v>
      </c>
      <c r="AP151" s="12">
        <v>-0.30151259899999999</v>
      </c>
      <c r="AQ151" s="12">
        <v>-2.3828375040999998</v>
      </c>
      <c r="AR151" s="12">
        <v>-6.4094454049999996</v>
      </c>
      <c r="AS151" s="12">
        <v>-1.8711416423</v>
      </c>
      <c r="AT151" s="12">
        <v>-6.3060260117000002</v>
      </c>
      <c r="AU151" s="12">
        <v>-2.7074746788000001</v>
      </c>
      <c r="AV151" s="12">
        <v>0.68575140830000003</v>
      </c>
      <c r="AW151" s="12">
        <v>-8.0933897793000007</v>
      </c>
      <c r="AX151" s="12">
        <v>-5.3810279071</v>
      </c>
      <c r="AY151" s="12">
        <v>0.21095228199999999</v>
      </c>
      <c r="AZ151" s="12">
        <v>-4.0031675696000004</v>
      </c>
      <c r="BA151" s="12">
        <v>-4.8568459153000001</v>
      </c>
      <c r="BB151" s="12">
        <v>-2.5954421759000001</v>
      </c>
      <c r="BC151" s="12">
        <v>1.1246808171</v>
      </c>
      <c r="BD151" s="12">
        <v>-0.63106483219999998</v>
      </c>
      <c r="BE151" s="12">
        <v>-5.2316573858000002</v>
      </c>
      <c r="BF151" s="12">
        <v>0.96531313659999995</v>
      </c>
      <c r="BG151" s="12">
        <v>-3.6898241936999998</v>
      </c>
      <c r="BH151" s="12">
        <v>-8.2662755250999993</v>
      </c>
      <c r="BI151" s="12">
        <v>-3.7346701026</v>
      </c>
      <c r="BJ151" s="12">
        <v>-4.4788759649000003</v>
      </c>
      <c r="BK151" s="12">
        <v>-5.3812232315999999</v>
      </c>
      <c r="BL151" s="12">
        <v>1.0134384333999999</v>
      </c>
      <c r="BM151" s="12">
        <v>-0.56203541160000003</v>
      </c>
      <c r="BN151" s="12">
        <v>-0.54541239139999997</v>
      </c>
      <c r="BO151" s="12">
        <v>-7.3300735354000004</v>
      </c>
      <c r="BP151" s="12">
        <v>-3.1581605971000002</v>
      </c>
      <c r="BQ151" s="12">
        <v>-2.3076806961999998</v>
      </c>
      <c r="BR151" s="12">
        <v>-1.7724323571</v>
      </c>
      <c r="BS151" s="12">
        <v>-4.1592862308000003</v>
      </c>
      <c r="BT151" s="12">
        <v>-1.4354576766</v>
      </c>
      <c r="BU151" s="12">
        <v>-3.7377122045000002</v>
      </c>
      <c r="BV151" s="12">
        <v>-6.2285065700000003E-2</v>
      </c>
      <c r="BW151" s="12">
        <v>-3.7003709674</v>
      </c>
      <c r="BX151" s="12">
        <v>-0.31603145599999999</v>
      </c>
      <c r="BY151" s="12">
        <v>-2.7220015526000001</v>
      </c>
      <c r="BZ151" s="12">
        <v>-2.9959084391999999</v>
      </c>
      <c r="CA151" s="12">
        <v>-2.3784470259999999</v>
      </c>
      <c r="CB151" s="12">
        <v>-3.4919453263000002</v>
      </c>
      <c r="CC151" s="12">
        <v>-4.3681156337000004</v>
      </c>
      <c r="CD151" s="12">
        <v>-1.6540379524</v>
      </c>
      <c r="CE151" s="12">
        <v>-1.3897254467</v>
      </c>
      <c r="CF151" s="12">
        <v>-1.8699743151999999</v>
      </c>
      <c r="CG151" s="12">
        <v>-1.5764517784000001</v>
      </c>
      <c r="CH151" s="11">
        <v>-2.676707387</v>
      </c>
      <c r="CI151" s="10">
        <f t="shared" si="2"/>
        <v>-2.3227595136435295</v>
      </c>
      <c r="CJ151" s="9">
        <v>1.5191313683197101E-4</v>
      </c>
    </row>
    <row r="152" spans="1:88" x14ac:dyDescent="0.25">
      <c r="A152" s="13" t="s">
        <v>59</v>
      </c>
      <c r="B152" s="12">
        <v>3.5896590948</v>
      </c>
      <c r="C152" s="12">
        <v>-4.0245655774999998</v>
      </c>
      <c r="D152" s="12">
        <v>-3.2117226421999998</v>
      </c>
      <c r="E152" s="12">
        <v>1.3904498815999999</v>
      </c>
      <c r="F152" s="12">
        <v>-1.5692723393000001</v>
      </c>
      <c r="G152" s="12">
        <v>-8.8420000374000001</v>
      </c>
      <c r="H152" s="12">
        <v>-7.4800812602000004</v>
      </c>
      <c r="I152" s="12">
        <v>-2.3174621164999998</v>
      </c>
      <c r="J152" s="12">
        <v>-3.0207357108999999</v>
      </c>
      <c r="K152" s="12">
        <v>-3.7753761411000002</v>
      </c>
      <c r="L152" s="12">
        <v>-9.7671821414999993</v>
      </c>
      <c r="M152" s="12">
        <v>-3.0962605773999998</v>
      </c>
      <c r="N152" s="12">
        <v>-2.7291876078000001</v>
      </c>
      <c r="O152" s="12">
        <v>-3.6266162992000002</v>
      </c>
      <c r="P152" s="12">
        <v>3.9058903753999998</v>
      </c>
      <c r="Q152" s="12">
        <v>-7.5778545141000002</v>
      </c>
      <c r="R152" s="12">
        <v>-0.94320720430000005</v>
      </c>
      <c r="S152" s="12">
        <v>-1.5320278704000001</v>
      </c>
      <c r="T152" s="12">
        <v>0.3999941051</v>
      </c>
      <c r="U152" s="12">
        <v>-3.6757597624999998</v>
      </c>
      <c r="V152" s="12">
        <v>6.1795758605</v>
      </c>
      <c r="W152" s="12">
        <v>-1.8445917368</v>
      </c>
      <c r="X152" s="12">
        <v>3.2736853956999998</v>
      </c>
      <c r="Y152" s="12">
        <v>-2.1632376015000001</v>
      </c>
      <c r="Z152" s="12">
        <v>2.2591293453999999</v>
      </c>
      <c r="AA152" s="12">
        <v>0.72523725029999997</v>
      </c>
      <c r="AB152" s="12">
        <v>4.3946520388000003</v>
      </c>
      <c r="AC152" s="12">
        <v>2.633405298</v>
      </c>
      <c r="AD152" s="12">
        <v>2.2000468671000002</v>
      </c>
      <c r="AE152" s="12">
        <v>-4.8008560999999996E-3</v>
      </c>
      <c r="AF152" s="12">
        <v>0.69296178220000004</v>
      </c>
      <c r="AG152" s="12">
        <v>-5.0291827917000003</v>
      </c>
      <c r="AH152" s="12">
        <v>-3.6974819302999999</v>
      </c>
      <c r="AI152" s="12">
        <v>-1.7869333624999999</v>
      </c>
      <c r="AJ152" s="12">
        <v>3.3997679055000001</v>
      </c>
      <c r="AK152" s="12">
        <v>-3.5846731960999998</v>
      </c>
      <c r="AL152" s="12">
        <v>-1.5742109418000001</v>
      </c>
      <c r="AM152" s="12">
        <v>-2.6232933998000001</v>
      </c>
      <c r="AN152" s="12">
        <v>-0.88526400920000003</v>
      </c>
      <c r="AO152" s="12">
        <v>-3.5598822831999999</v>
      </c>
      <c r="AP152" s="12">
        <v>-0.9661878049</v>
      </c>
      <c r="AQ152" s="12">
        <v>-1.3280189632999999</v>
      </c>
      <c r="AR152" s="12">
        <v>-6.3081313669999997</v>
      </c>
      <c r="AS152" s="12">
        <v>-2.9789195061</v>
      </c>
      <c r="AT152" s="12">
        <v>-7.4401793182000002</v>
      </c>
      <c r="AU152" s="12">
        <v>-1.4807893634</v>
      </c>
      <c r="AV152" s="12">
        <v>-6.7791267930999997</v>
      </c>
      <c r="AW152" s="12">
        <v>-11.4757190645</v>
      </c>
      <c r="AX152" s="12">
        <v>-8.0891300737999998</v>
      </c>
      <c r="AY152" s="12">
        <v>3.1325366199000002</v>
      </c>
      <c r="AZ152" s="12">
        <v>0.60010591150000003</v>
      </c>
      <c r="BA152" s="12">
        <v>-5.1231182814</v>
      </c>
      <c r="BB152" s="12">
        <v>0.64216154810000003</v>
      </c>
      <c r="BC152" s="12">
        <v>6.5672218800000001E-2</v>
      </c>
      <c r="BD152" s="12">
        <v>-2.6024322212</v>
      </c>
      <c r="BE152" s="12">
        <v>-9.5626657009000002</v>
      </c>
      <c r="BF152" s="12">
        <v>-0.78463798760000003</v>
      </c>
      <c r="BG152" s="12">
        <v>-2.3990726172999999</v>
      </c>
      <c r="BH152" s="12">
        <v>-5.0930473208000002</v>
      </c>
      <c r="BI152" s="12">
        <v>-1.4081707596999999</v>
      </c>
      <c r="BJ152" s="12">
        <v>-1.3420992195999999</v>
      </c>
      <c r="BK152" s="12">
        <v>-8.9962579011999999</v>
      </c>
      <c r="BL152" s="12">
        <v>-7.1395695199999998E-2</v>
      </c>
      <c r="BM152" s="12">
        <v>-0.94828575849999996</v>
      </c>
      <c r="BN152" s="12">
        <v>-1.6233426332000001</v>
      </c>
      <c r="BO152" s="12">
        <v>-9.2359519899000002</v>
      </c>
      <c r="BP152" s="12">
        <v>-5.3541024028999997</v>
      </c>
      <c r="BQ152" s="12">
        <v>0.48552051190000001</v>
      </c>
      <c r="BR152" s="12">
        <v>-1.9695465565000001</v>
      </c>
      <c r="BS152" s="12">
        <v>-3.2290867268999999</v>
      </c>
      <c r="BT152" s="12">
        <v>-2.5082513093999999</v>
      </c>
      <c r="BU152" s="12">
        <v>-3.3116632699999999</v>
      </c>
      <c r="BV152" s="12">
        <v>-1.2326594591</v>
      </c>
      <c r="BW152" s="12">
        <v>-5.3164635896999997</v>
      </c>
      <c r="BX152" s="12">
        <v>4.1247305870000002</v>
      </c>
      <c r="BY152" s="12">
        <v>0.29091021420000002</v>
      </c>
      <c r="BZ152" s="12">
        <v>-2.3963341415000001</v>
      </c>
      <c r="CA152" s="12">
        <v>-3.5053966045</v>
      </c>
      <c r="CB152" s="12">
        <v>-6.1190765499999999</v>
      </c>
      <c r="CC152" s="12">
        <v>-7.0681624413000002</v>
      </c>
      <c r="CD152" s="12">
        <v>-7.7488883138000002</v>
      </c>
      <c r="CE152" s="12">
        <v>-4.8432475328000004</v>
      </c>
      <c r="CF152" s="12">
        <v>-2.6179664731000001</v>
      </c>
      <c r="CG152" s="12">
        <v>-0.49020925160000001</v>
      </c>
      <c r="CH152" s="11">
        <v>-6.8893034756000002</v>
      </c>
      <c r="CI152" s="10">
        <f t="shared" si="2"/>
        <v>-2.4728683475176467</v>
      </c>
      <c r="CJ152" s="9">
        <v>2.5077086383232998E-4</v>
      </c>
    </row>
    <row r="153" spans="1:88" x14ac:dyDescent="0.25">
      <c r="A153" s="13" t="s">
        <v>58</v>
      </c>
      <c r="B153" s="12">
        <v>-2.811773777</v>
      </c>
      <c r="C153" s="12">
        <v>-6.4277415276000003</v>
      </c>
      <c r="D153" s="12">
        <v>-0.5042782724</v>
      </c>
      <c r="E153" s="12">
        <v>-0.90599629280000005</v>
      </c>
      <c r="F153" s="12">
        <v>-0.71299096939999995</v>
      </c>
      <c r="G153" s="12">
        <v>-1.5522276461</v>
      </c>
      <c r="H153" s="12">
        <v>-4.3619792758999996</v>
      </c>
      <c r="I153" s="12">
        <v>0.1130975187</v>
      </c>
      <c r="J153" s="12">
        <v>-3.5450614393</v>
      </c>
      <c r="K153" s="12">
        <v>-4.323225528</v>
      </c>
      <c r="L153" s="12">
        <v>-5.3788007200000001</v>
      </c>
      <c r="M153" s="12">
        <v>-6.3427788615000003</v>
      </c>
      <c r="N153" s="12">
        <v>-6.3520326614</v>
      </c>
      <c r="O153" s="12">
        <v>-5.3512821794000001</v>
      </c>
      <c r="P153" s="12">
        <v>-1.3361031413</v>
      </c>
      <c r="Q153" s="12">
        <v>-4.0664293169999999</v>
      </c>
      <c r="R153" s="12">
        <v>-2.2651820183</v>
      </c>
      <c r="S153" s="12">
        <v>-2.4311134219000001</v>
      </c>
      <c r="T153" s="12">
        <v>-3.4925783277</v>
      </c>
      <c r="U153" s="12">
        <v>-6.2569053471</v>
      </c>
      <c r="V153" s="12">
        <v>-1.0357315540000001</v>
      </c>
      <c r="W153" s="12">
        <v>-9.6935575008000008</v>
      </c>
      <c r="X153" s="12">
        <v>-0.83195805550000002</v>
      </c>
      <c r="Y153" s="12">
        <v>-2.2435686885999999</v>
      </c>
      <c r="Z153" s="12">
        <v>-2.2193642259000002</v>
      </c>
      <c r="AA153" s="12">
        <v>-2.1399050951</v>
      </c>
      <c r="AB153" s="12">
        <v>-1.3438239992000001</v>
      </c>
      <c r="AC153" s="12">
        <v>-1.4248113334000001</v>
      </c>
      <c r="AD153" s="12">
        <v>-2.3125577271000002</v>
      </c>
      <c r="AE153" s="12">
        <v>-0.88780555130000005</v>
      </c>
      <c r="AF153" s="12">
        <v>-3.2801088691000002</v>
      </c>
      <c r="AG153" s="12">
        <v>-2.0797728896000001</v>
      </c>
      <c r="AH153" s="12">
        <v>-4.6279067397000002</v>
      </c>
      <c r="AI153" s="12">
        <v>-4.9942573309</v>
      </c>
      <c r="AJ153" s="12">
        <v>-3.5452106893000002</v>
      </c>
      <c r="AK153" s="12">
        <v>-2.3828503488999999</v>
      </c>
      <c r="AL153" s="12">
        <v>0.33753436799999997</v>
      </c>
      <c r="AM153" s="12">
        <v>-9.7028732300000003E-2</v>
      </c>
      <c r="AN153" s="12">
        <v>3.0171992183</v>
      </c>
      <c r="AO153" s="12">
        <v>-2.3134794235</v>
      </c>
      <c r="AP153" s="12">
        <v>-1.6072813869</v>
      </c>
      <c r="AQ153" s="12">
        <v>-0.88664868470000002</v>
      </c>
      <c r="AR153" s="12">
        <v>-4.9621674715999999</v>
      </c>
      <c r="AS153" s="12">
        <v>-6.1798256636</v>
      </c>
      <c r="AT153" s="12">
        <v>-1.0244262516</v>
      </c>
      <c r="AU153" s="12">
        <v>-1.9468736947</v>
      </c>
      <c r="AV153" s="12">
        <v>-3.8394237756999998</v>
      </c>
      <c r="AW153" s="12">
        <v>-2.6563587189</v>
      </c>
      <c r="AX153" s="12">
        <v>-2.5929411351999998</v>
      </c>
      <c r="AY153" s="12">
        <v>-1.5339881181999999</v>
      </c>
      <c r="AZ153" s="12">
        <v>-1.2713015973999999</v>
      </c>
      <c r="BA153" s="12">
        <v>-4.5915538669</v>
      </c>
      <c r="BB153" s="12">
        <v>3.3844411400000003E-2</v>
      </c>
      <c r="BC153" s="12">
        <v>-0.99058991669999996</v>
      </c>
      <c r="BD153" s="12">
        <v>-1.8686305583</v>
      </c>
      <c r="BE153" s="12">
        <v>0.28941810130000001</v>
      </c>
      <c r="BF153" s="12">
        <v>-2.0042330026999999</v>
      </c>
      <c r="BG153" s="12">
        <v>-1.9260857403</v>
      </c>
      <c r="BH153" s="12">
        <v>-1.2366313337999999</v>
      </c>
      <c r="BI153" s="12">
        <v>-0.75882250070000001</v>
      </c>
      <c r="BJ153" s="12">
        <v>-1.5164127945999999</v>
      </c>
      <c r="BK153" s="12">
        <v>-1.9618803263</v>
      </c>
      <c r="BL153" s="12">
        <v>-2.9892150462</v>
      </c>
      <c r="BM153" s="12">
        <v>0.1237919331</v>
      </c>
      <c r="BN153" s="12">
        <v>-2.5530558527</v>
      </c>
      <c r="BO153" s="12">
        <v>-3.4072650373000002</v>
      </c>
      <c r="BP153" s="12">
        <v>-6.1290831566000001</v>
      </c>
      <c r="BQ153" s="12">
        <v>-3.3669840692999999</v>
      </c>
      <c r="BR153" s="12">
        <v>-6.7655695080999996</v>
      </c>
      <c r="BS153" s="12">
        <v>-0.10127884149999999</v>
      </c>
      <c r="BT153" s="12">
        <v>-3.4480389654999999</v>
      </c>
      <c r="BU153" s="12">
        <v>1.495844543</v>
      </c>
      <c r="BV153" s="12">
        <v>-2.6760487853999999</v>
      </c>
      <c r="BW153" s="12">
        <v>-9.5789022446000001</v>
      </c>
      <c r="BX153" s="12">
        <v>1.3774048686</v>
      </c>
      <c r="BY153" s="12">
        <v>-4.1032064855000003</v>
      </c>
      <c r="BZ153" s="12">
        <v>-5.4693317413000004</v>
      </c>
      <c r="CA153" s="12">
        <v>-5.4283546805</v>
      </c>
      <c r="CB153" s="12">
        <v>-3.5894661247999999</v>
      </c>
      <c r="CC153" s="12">
        <v>-4.4228007495000004</v>
      </c>
      <c r="CD153" s="12">
        <v>-3.7113260924999998</v>
      </c>
      <c r="CE153" s="12">
        <v>-3.324529767</v>
      </c>
      <c r="CF153" s="12">
        <v>-2.0839120150000001</v>
      </c>
      <c r="CG153" s="12">
        <v>-5.0401834249000004</v>
      </c>
      <c r="CH153" s="11">
        <v>-3.2777825593999999</v>
      </c>
      <c r="CI153" s="10">
        <f t="shared" si="2"/>
        <v>-2.775370072968236</v>
      </c>
      <c r="CJ153" s="9">
        <v>2.9047745138972799E-8</v>
      </c>
    </row>
    <row r="154" spans="1:88" x14ac:dyDescent="0.25">
      <c r="A154" s="13" t="s">
        <v>57</v>
      </c>
      <c r="B154" s="12">
        <v>-0.89978983999999995</v>
      </c>
      <c r="C154" s="12">
        <v>-4.2913047670999998</v>
      </c>
      <c r="D154" s="12">
        <v>-6.6005200744000003</v>
      </c>
      <c r="E154" s="12">
        <v>-4.1783155500999998</v>
      </c>
      <c r="F154" s="12">
        <v>-0.60067749020000005</v>
      </c>
      <c r="G154" s="12">
        <v>-6.9872289598000004</v>
      </c>
      <c r="H154" s="12">
        <v>-1.7677569091000001</v>
      </c>
      <c r="I154" s="12">
        <v>-2.6673952936999998</v>
      </c>
      <c r="J154" s="12">
        <v>-4.4305624068</v>
      </c>
      <c r="K154" s="12">
        <v>-2.0065927504999999</v>
      </c>
      <c r="L154" s="12">
        <v>-8.5233778208000004</v>
      </c>
      <c r="M154" s="12">
        <v>0.20489618179999999</v>
      </c>
      <c r="N154" s="12">
        <v>-3.9684162139999999</v>
      </c>
      <c r="O154" s="12">
        <v>-3.6214390992999999</v>
      </c>
      <c r="P154" s="12">
        <v>0.81543743609999997</v>
      </c>
      <c r="Q154" s="12">
        <v>-7.6509952843000004</v>
      </c>
      <c r="R154" s="12">
        <v>-3.4641356468</v>
      </c>
      <c r="S154" s="12">
        <v>-2.6185252964000001</v>
      </c>
      <c r="T154" s="12">
        <v>3.8282030820999999</v>
      </c>
      <c r="U154" s="12">
        <v>-0.79804497959999998</v>
      </c>
      <c r="V154" s="12">
        <v>2.2830322385000001</v>
      </c>
      <c r="W154" s="12">
        <v>-1.3001180589000001</v>
      </c>
      <c r="X154" s="12">
        <v>-1.5124242902</v>
      </c>
      <c r="Y154" s="12">
        <v>-2.2530151009999999</v>
      </c>
      <c r="Z154" s="12">
        <v>-1.9357576668000001</v>
      </c>
      <c r="AA154" s="12">
        <v>-1.1943911015999999</v>
      </c>
      <c r="AB154" s="12">
        <v>1.187884599</v>
      </c>
      <c r="AC154" s="12">
        <v>0.82869607209999996</v>
      </c>
      <c r="AD154" s="12">
        <v>0.14363652469999999</v>
      </c>
      <c r="AE154" s="12">
        <v>-0.48153161999999999</v>
      </c>
      <c r="AF154" s="12">
        <v>-2.2444622516999999</v>
      </c>
      <c r="AG154" s="12">
        <v>-1.9024366736</v>
      </c>
      <c r="AH154" s="12">
        <v>-2.5297247767000002</v>
      </c>
      <c r="AI154" s="12">
        <v>-3.0567834377000001</v>
      </c>
      <c r="AJ154" s="12">
        <v>-3.0126734674</v>
      </c>
      <c r="AK154" s="12">
        <v>-1.0961645246</v>
      </c>
      <c r="AL154" s="12">
        <v>-1.825814724</v>
      </c>
      <c r="AM154" s="12">
        <v>-3.0436034798999998</v>
      </c>
      <c r="AN154" s="12">
        <v>1.5245742499999999</v>
      </c>
      <c r="AO154" s="12">
        <v>-4.1212108433000001</v>
      </c>
      <c r="AP154" s="12">
        <v>-0.56382882599999995</v>
      </c>
      <c r="AQ154" s="12">
        <v>-2.3374539315999998</v>
      </c>
      <c r="AR154" s="12">
        <v>-6.9680661111999997</v>
      </c>
      <c r="AS154" s="12">
        <v>0.83787761630000002</v>
      </c>
      <c r="AT154" s="12">
        <v>-8.8227842152000004</v>
      </c>
      <c r="AU154" s="12">
        <v>-0.1934243739</v>
      </c>
      <c r="AV154" s="12">
        <v>-4.0735674201999998</v>
      </c>
      <c r="AW154" s="12">
        <v>-8.9594549835000006</v>
      </c>
      <c r="AX154" s="12">
        <v>-4.0309474170000001</v>
      </c>
      <c r="AY154" s="12">
        <v>-0.51460903879999997</v>
      </c>
      <c r="AZ154" s="12">
        <v>-1.6368741989</v>
      </c>
      <c r="BA154" s="12">
        <v>-6.6336692572000002</v>
      </c>
      <c r="BB154" s="12">
        <v>6.0194139182999997</v>
      </c>
      <c r="BC154" s="12">
        <v>-3.6356182694000001</v>
      </c>
      <c r="BD154" s="12">
        <v>-5.0553874671000001</v>
      </c>
      <c r="BE154" s="12">
        <v>-9.0525788068999997</v>
      </c>
      <c r="BF154" s="12">
        <v>-3.0344321430000001</v>
      </c>
      <c r="BG154" s="12">
        <v>-5.9406313598000002</v>
      </c>
      <c r="BH154" s="12">
        <v>-4.4845522642000004</v>
      </c>
      <c r="BI154" s="12">
        <v>9.7125589799999995E-2</v>
      </c>
      <c r="BJ154" s="12">
        <v>-1.4801478684</v>
      </c>
      <c r="BK154" s="12">
        <v>-6.7353539169000003</v>
      </c>
      <c r="BL154" s="12">
        <v>-3.7341658621999998</v>
      </c>
      <c r="BM154" s="12">
        <v>-2.4895640314</v>
      </c>
      <c r="BN154" s="12">
        <v>-1.9638764559999999</v>
      </c>
      <c r="BO154" s="12">
        <v>-7.3742503523999998</v>
      </c>
      <c r="BP154" s="12">
        <v>-1.8460506499</v>
      </c>
      <c r="BQ154" s="12">
        <v>2.7882574499000001</v>
      </c>
      <c r="BR154" s="12">
        <v>-5.3317060768999998</v>
      </c>
      <c r="BS154" s="12">
        <v>-6.5975209474999996</v>
      </c>
      <c r="BT154" s="12">
        <v>-1.2993108332000001</v>
      </c>
      <c r="BU154" s="12">
        <v>-6.9982808529999998</v>
      </c>
      <c r="BV154" s="12">
        <v>-0.9095517099</v>
      </c>
      <c r="BW154" s="12">
        <v>-4.5114294737999998</v>
      </c>
      <c r="BX154" s="12">
        <v>-0.60301399229999997</v>
      </c>
      <c r="BY154" s="12">
        <v>-3.5153557956000001</v>
      </c>
      <c r="BZ154" s="12">
        <v>5.3305625999999998E-3</v>
      </c>
      <c r="CA154" s="12">
        <v>-4.0388885884999999</v>
      </c>
      <c r="CB154" s="12">
        <v>-2.0324902833</v>
      </c>
      <c r="CC154" s="12">
        <v>-6.8634029627000004</v>
      </c>
      <c r="CD154" s="12">
        <v>-4.2960188984999998</v>
      </c>
      <c r="CE154" s="12">
        <v>-4.2923422456000004</v>
      </c>
      <c r="CF154" s="12">
        <v>-5.3687717915000004</v>
      </c>
      <c r="CG154" s="12">
        <v>-2.8152495623</v>
      </c>
      <c r="CH154" s="11">
        <v>-5.9770618379</v>
      </c>
      <c r="CI154" s="10">
        <f t="shared" si="2"/>
        <v>-2.8592059994435295</v>
      </c>
      <c r="CJ154" s="9">
        <v>1.76572350365764E-15</v>
      </c>
    </row>
    <row r="155" spans="1:88" x14ac:dyDescent="0.25">
      <c r="A155" s="13" t="s">
        <v>56</v>
      </c>
      <c r="B155" s="12">
        <v>-2.13931799E-2</v>
      </c>
      <c r="C155" s="12">
        <v>-8.4764494896000002</v>
      </c>
      <c r="D155" s="12">
        <v>-2.1284061371999998</v>
      </c>
      <c r="E155" s="12">
        <v>0.21723496910000001</v>
      </c>
      <c r="F155" s="12">
        <v>-1.8239124417000001</v>
      </c>
      <c r="G155" s="12">
        <v>-8.3648451566999995</v>
      </c>
      <c r="H155" s="12">
        <v>-10.5158801973</v>
      </c>
      <c r="I155" s="12">
        <v>-1.0169247985000001</v>
      </c>
      <c r="J155" s="12">
        <v>-3.2282115817000001</v>
      </c>
      <c r="K155" s="12">
        <v>-1.7008780836999999</v>
      </c>
      <c r="L155" s="12">
        <v>-1.8812730609999999</v>
      </c>
      <c r="M155" s="12">
        <v>-4.9446110724999999</v>
      </c>
      <c r="N155" s="12">
        <v>-3.9307169615999999</v>
      </c>
      <c r="O155" s="12">
        <v>-7.4722259939000004</v>
      </c>
      <c r="P155" s="12">
        <v>3.3548009992000001</v>
      </c>
      <c r="Q155" s="12">
        <v>-4.2270859777999998</v>
      </c>
      <c r="R155" s="12">
        <v>0.1139329672</v>
      </c>
      <c r="S155" s="12">
        <v>-3.1780140995999999</v>
      </c>
      <c r="T155" s="12">
        <v>-3.6320917605999998</v>
      </c>
      <c r="U155" s="12">
        <v>-6.3642417489999996</v>
      </c>
      <c r="V155" s="12">
        <v>5.7974592745000004</v>
      </c>
      <c r="W155" s="12">
        <v>-4.8655979930999997</v>
      </c>
      <c r="X155" s="12">
        <v>1.0371105075</v>
      </c>
      <c r="Y155" s="12">
        <v>-3.7648450732000001</v>
      </c>
      <c r="Z155" s="12">
        <v>1.0245998204</v>
      </c>
      <c r="AA155" s="12">
        <v>2.9974912106999998</v>
      </c>
      <c r="AB155" s="12">
        <v>1.9699180722</v>
      </c>
      <c r="AC155" s="12">
        <v>3.2531769276000002</v>
      </c>
      <c r="AD155" s="12">
        <v>2.7313300966999998</v>
      </c>
      <c r="AE155" s="12">
        <v>-3.3834615946</v>
      </c>
      <c r="AF155" s="12">
        <v>-2.1984847188000001</v>
      </c>
      <c r="AG155" s="12">
        <v>-5.8177844882</v>
      </c>
      <c r="AH155" s="12">
        <v>-8.6124765872999998</v>
      </c>
      <c r="AI155" s="12">
        <v>-4.4767368137999997</v>
      </c>
      <c r="AJ155" s="12">
        <v>-1.1092652976999999</v>
      </c>
      <c r="AK155" s="12">
        <v>-3.4098450840000001</v>
      </c>
      <c r="AL155" s="12">
        <v>-2.56037727</v>
      </c>
      <c r="AM155" s="12">
        <v>-0.19895720480000001</v>
      </c>
      <c r="AN155" s="12">
        <v>0.2602694035</v>
      </c>
      <c r="AO155" s="12">
        <v>-2.3120508194</v>
      </c>
      <c r="AP155" s="12">
        <v>-0.95919767020000002</v>
      </c>
      <c r="AQ155" s="12">
        <v>3.1359654366999998</v>
      </c>
      <c r="AR155" s="12">
        <v>-3.910833776</v>
      </c>
      <c r="AS155" s="12">
        <v>-2.0559732020000001</v>
      </c>
      <c r="AT155" s="12">
        <v>-4.7084900737000002</v>
      </c>
      <c r="AU155" s="12">
        <v>-0.56803509590000001</v>
      </c>
      <c r="AV155" s="12">
        <v>-3.5175307989000002</v>
      </c>
      <c r="AW155" s="12">
        <v>-6.8964878916999997</v>
      </c>
      <c r="AX155" s="12">
        <v>-7.3900205790999998</v>
      </c>
      <c r="AY155" s="12">
        <v>4.4700613915999998</v>
      </c>
      <c r="AZ155" s="12">
        <v>1.2895539403</v>
      </c>
      <c r="BA155" s="12">
        <v>-8.9001141190999995</v>
      </c>
      <c r="BB155" s="12">
        <v>2.4044469892999998</v>
      </c>
      <c r="BC155" s="12">
        <v>-5.0433605908999999</v>
      </c>
      <c r="BD155" s="12">
        <v>-4.8335105199999999E-2</v>
      </c>
      <c r="BE155" s="12">
        <v>-8.1250097752000006</v>
      </c>
      <c r="BF155" s="12">
        <v>-4.7133213877999998</v>
      </c>
      <c r="BG155" s="12">
        <v>-1.7880877554000001</v>
      </c>
      <c r="BH155" s="12">
        <v>-2.2813879847999998</v>
      </c>
      <c r="BI155" s="12">
        <v>-0.24194973710000001</v>
      </c>
      <c r="BJ155" s="12">
        <v>-0.1603994966</v>
      </c>
      <c r="BK155" s="12">
        <v>-6.4522070587</v>
      </c>
      <c r="BL155" s="12">
        <v>-4.7263396381999998</v>
      </c>
      <c r="BM155" s="12">
        <v>2.5363385700000001E-2</v>
      </c>
      <c r="BN155" s="12">
        <v>1.3261146545</v>
      </c>
      <c r="BO155" s="12">
        <v>-11.2560534775</v>
      </c>
      <c r="BP155" s="12">
        <v>-7.3148184121000002</v>
      </c>
      <c r="BQ155" s="12">
        <v>0.35896876449999998</v>
      </c>
      <c r="BR155" s="12">
        <v>-5.8159567416</v>
      </c>
      <c r="BS155" s="12">
        <v>0.68816816810000003</v>
      </c>
      <c r="BT155" s="12">
        <v>-4.4493782519999998</v>
      </c>
      <c r="BU155" s="12">
        <v>-0.98739293220000002</v>
      </c>
      <c r="BV155" s="12">
        <v>-1.2716294527000001</v>
      </c>
      <c r="BW155" s="12">
        <v>-11.7063857615</v>
      </c>
      <c r="BX155" s="12">
        <v>5.4939037858999997</v>
      </c>
      <c r="BY155" s="12">
        <v>-4.8363730608999997</v>
      </c>
      <c r="BZ155" s="12">
        <v>-6.9110552966999999</v>
      </c>
      <c r="CA155" s="12">
        <v>-7.2341626882999996</v>
      </c>
      <c r="CB155" s="12">
        <v>-5.2150559126999996</v>
      </c>
      <c r="CC155" s="12">
        <v>-6.4176128805000001</v>
      </c>
      <c r="CD155" s="12">
        <v>-7.9999463856000004</v>
      </c>
      <c r="CE155" s="12">
        <v>-0.74067467450000002</v>
      </c>
      <c r="CF155" s="12">
        <v>-6.6140291393000004</v>
      </c>
      <c r="CG155" s="12">
        <v>-2.5811534225999999</v>
      </c>
      <c r="CH155" s="11">
        <v>-7.8144183159000002</v>
      </c>
      <c r="CI155" s="10">
        <f t="shared" si="2"/>
        <v>-2.8861217937070593</v>
      </c>
      <c r="CJ155" s="9">
        <v>6.6721695570827004E-25</v>
      </c>
    </row>
    <row r="156" spans="1:88" x14ac:dyDescent="0.25">
      <c r="A156" s="13" t="s">
        <v>55</v>
      </c>
      <c r="B156" s="12">
        <v>-6.7179120779000003</v>
      </c>
      <c r="C156" s="12">
        <v>-5.1453735232</v>
      </c>
      <c r="D156" s="12">
        <v>-2.1717432439</v>
      </c>
      <c r="E156" s="12">
        <v>-9.3650758299999998E-2</v>
      </c>
      <c r="F156" s="12">
        <v>-5.2766591299999999E-2</v>
      </c>
      <c r="G156" s="12">
        <v>-1.8863050640000001</v>
      </c>
      <c r="H156" s="12">
        <v>-7.9251169562000001</v>
      </c>
      <c r="I156" s="12">
        <v>-5.1014630197999997</v>
      </c>
      <c r="J156" s="12">
        <v>-6.8856195509000004</v>
      </c>
      <c r="K156" s="12">
        <v>-4.8620356917000001</v>
      </c>
      <c r="L156" s="12">
        <v>-7.2350341081999998</v>
      </c>
      <c r="M156" s="12">
        <v>-4.0511333644</v>
      </c>
      <c r="N156" s="12">
        <v>-6.0022551417000001</v>
      </c>
      <c r="O156" s="12">
        <v>-0.85026413199999995</v>
      </c>
      <c r="P156" s="12">
        <v>-2.5246496499000002</v>
      </c>
      <c r="Q156" s="12">
        <v>-7.2258666753999998</v>
      </c>
      <c r="R156" s="12">
        <v>-0.89846521619999997</v>
      </c>
      <c r="S156" s="12">
        <v>-0.83839136359999999</v>
      </c>
      <c r="T156" s="12">
        <v>-2.1386021972</v>
      </c>
      <c r="U156" s="12">
        <v>-4.7961611152000003</v>
      </c>
      <c r="V156" s="12">
        <v>-0.72092533110000001</v>
      </c>
      <c r="W156" s="12">
        <v>-5.5104705690999998</v>
      </c>
      <c r="X156" s="12">
        <v>0.48630529639999998</v>
      </c>
      <c r="Y156" s="12">
        <v>-1.7785670161</v>
      </c>
      <c r="Z156" s="12">
        <v>0.16961580509999999</v>
      </c>
      <c r="AA156" s="12">
        <v>-3.7929766177999999</v>
      </c>
      <c r="AB156" s="12">
        <v>-0.33198463919999999</v>
      </c>
      <c r="AC156" s="12">
        <v>-2.2988312244000002</v>
      </c>
      <c r="AD156" s="12">
        <v>-3.1836979985</v>
      </c>
      <c r="AE156" s="12">
        <v>1.1615524887999999</v>
      </c>
      <c r="AF156" s="12">
        <v>-2.1406559347999998</v>
      </c>
      <c r="AG156" s="12">
        <v>-2.7030724883000001</v>
      </c>
      <c r="AH156" s="12">
        <v>0.4144687057</v>
      </c>
      <c r="AI156" s="12">
        <v>-4.5400853753000003</v>
      </c>
      <c r="AJ156" s="12">
        <v>-9.9953600764000008</v>
      </c>
      <c r="AK156" s="12">
        <v>-7.8710471988000004</v>
      </c>
      <c r="AL156" s="12">
        <v>1.0210385323</v>
      </c>
      <c r="AM156" s="12">
        <v>-3.1321055293</v>
      </c>
      <c r="AN156" s="12">
        <v>0.97457194329999997</v>
      </c>
      <c r="AO156" s="12">
        <v>-4.9852420092000003</v>
      </c>
      <c r="AP156" s="12">
        <v>1.311637342</v>
      </c>
      <c r="AQ156" s="12">
        <v>-1.1728796065</v>
      </c>
      <c r="AR156" s="12">
        <v>-1.7172694503999999</v>
      </c>
      <c r="AS156" s="12">
        <v>-2.6525596380000001</v>
      </c>
      <c r="AT156" s="12">
        <v>-5.6573888658999998</v>
      </c>
      <c r="AU156" s="12">
        <v>0.98835313319999996</v>
      </c>
      <c r="AV156" s="12">
        <v>-4.6814190744999999</v>
      </c>
      <c r="AW156" s="12">
        <v>-8.7133045495000001</v>
      </c>
      <c r="AX156" s="12">
        <v>-3.0893243848999998</v>
      </c>
      <c r="AY156" s="12">
        <v>-0.78645813470000003</v>
      </c>
      <c r="AZ156" s="12">
        <v>1.4376431699999999E-2</v>
      </c>
      <c r="BA156" s="12">
        <v>-6.9490797221999996</v>
      </c>
      <c r="BB156" s="12">
        <v>-0.99400061370000004</v>
      </c>
      <c r="BC156" s="12">
        <v>-1.500716567</v>
      </c>
      <c r="BD156" s="12">
        <v>-0.26575297120000002</v>
      </c>
      <c r="BE156" s="12">
        <v>-5.1971108316999999</v>
      </c>
      <c r="BF156" s="12">
        <v>-3.3912942410000002</v>
      </c>
      <c r="BG156" s="12">
        <v>2.1034791469999998</v>
      </c>
      <c r="BH156" s="12">
        <v>-4.0182040334</v>
      </c>
      <c r="BI156" s="12">
        <v>-4.4335795044999999</v>
      </c>
      <c r="BJ156" s="12">
        <v>-4.3618390857999998</v>
      </c>
      <c r="BK156" s="12">
        <v>-3.0454586147999998</v>
      </c>
      <c r="BL156" s="12">
        <v>-1.1131578386000001</v>
      </c>
      <c r="BM156" s="12">
        <v>-1.1948046386</v>
      </c>
      <c r="BN156" s="12">
        <v>-2.1336916685</v>
      </c>
      <c r="BO156" s="12">
        <v>-3.711191237</v>
      </c>
      <c r="BP156" s="12">
        <v>7.1758449099999996E-2</v>
      </c>
      <c r="BQ156" s="12">
        <v>2.096632719</v>
      </c>
      <c r="BR156" s="12">
        <v>-4.8226308823000004</v>
      </c>
      <c r="BS156" s="12">
        <v>0.59427720309999998</v>
      </c>
      <c r="BT156" s="12">
        <v>-4.6805272697999998</v>
      </c>
      <c r="BU156" s="12">
        <v>-1.4397054613</v>
      </c>
      <c r="BV156" s="12">
        <v>0.88982224460000003</v>
      </c>
      <c r="BW156" s="12">
        <v>-2.7194316983000002</v>
      </c>
      <c r="BX156" s="12">
        <v>-2.1399312912999999</v>
      </c>
      <c r="BY156" s="12">
        <v>-7.2359866202000003</v>
      </c>
      <c r="BZ156" s="12">
        <v>-5.7894005775000004</v>
      </c>
      <c r="CA156" s="12">
        <v>-6.5249614716000002</v>
      </c>
      <c r="CB156" s="12">
        <v>-8.7282878159999999</v>
      </c>
      <c r="CC156" s="12">
        <v>-5.6113407015999996</v>
      </c>
      <c r="CD156" s="12">
        <v>-1.4675527811</v>
      </c>
      <c r="CE156" s="12">
        <v>-5.0069497227999999</v>
      </c>
      <c r="CF156" s="12">
        <v>-6.3048949539999999</v>
      </c>
      <c r="CG156" s="12">
        <v>-0.54032319780000004</v>
      </c>
      <c r="CH156" s="11">
        <v>-3.4435876905999998</v>
      </c>
      <c r="CI156" s="10">
        <f t="shared" si="2"/>
        <v>-3.0038345813717648</v>
      </c>
      <c r="CJ156" s="9">
        <v>7.6036416088960695E-41</v>
      </c>
    </row>
    <row r="157" spans="1:88" x14ac:dyDescent="0.25">
      <c r="A157" s="13" t="s">
        <v>54</v>
      </c>
      <c r="B157" s="12">
        <v>1.4489983021999999</v>
      </c>
      <c r="C157" s="12">
        <v>-6.4799599945999997</v>
      </c>
      <c r="D157" s="12">
        <v>-5.1198531686999997</v>
      </c>
      <c r="E157" s="12">
        <v>-5.1435972153999998</v>
      </c>
      <c r="F157" s="12">
        <v>-3.0733352900000002</v>
      </c>
      <c r="G157" s="12">
        <v>-2.5567558109999999</v>
      </c>
      <c r="H157" s="12">
        <v>-10.1438387632</v>
      </c>
      <c r="I157" s="12">
        <v>-3.1211092173999999</v>
      </c>
      <c r="J157" s="12">
        <v>-4.2264607847000004</v>
      </c>
      <c r="K157" s="12">
        <v>-4.6496834159000002</v>
      </c>
      <c r="L157" s="12">
        <v>-5.9337605238000002</v>
      </c>
      <c r="M157" s="12">
        <v>-5.7892528176000004</v>
      </c>
      <c r="N157" s="12">
        <v>-3.5018923878999999</v>
      </c>
      <c r="O157" s="12">
        <v>-3.6647073030000001</v>
      </c>
      <c r="P157" s="12">
        <v>-1.7427429259</v>
      </c>
      <c r="Q157" s="12">
        <v>-8.0791427790999997</v>
      </c>
      <c r="R157" s="12">
        <v>-2.2520905136999998</v>
      </c>
      <c r="S157" s="12">
        <v>-1.8006350696</v>
      </c>
      <c r="T157" s="12">
        <v>-3.2170611918000001</v>
      </c>
      <c r="U157" s="12">
        <v>-2.2135797142999998</v>
      </c>
      <c r="V157" s="12">
        <v>6.5256930292000002</v>
      </c>
      <c r="W157" s="12">
        <v>-1.4197015762</v>
      </c>
      <c r="X157" s="12">
        <v>5.2539532781</v>
      </c>
      <c r="Y157" s="12">
        <v>-1.9845754802</v>
      </c>
      <c r="Z157" s="12">
        <v>1.7940670251999999</v>
      </c>
      <c r="AA157" s="12">
        <v>-2.7297588586999999</v>
      </c>
      <c r="AB157" s="12">
        <v>1.5945755242999999</v>
      </c>
      <c r="AC157" s="12">
        <v>2.6246363818999998</v>
      </c>
      <c r="AD157" s="12">
        <v>-1.532800138</v>
      </c>
      <c r="AE157" s="12">
        <v>-0.42150679229999999</v>
      </c>
      <c r="AF157" s="12">
        <v>-1.4101032317</v>
      </c>
      <c r="AG157" s="12">
        <v>-2.0799375474000001</v>
      </c>
      <c r="AH157" s="12">
        <v>-2.0381634234999999</v>
      </c>
      <c r="AI157" s="12">
        <v>-3.5425403713999999</v>
      </c>
      <c r="AJ157" s="12">
        <v>-1.0075412393000001</v>
      </c>
      <c r="AK157" s="12">
        <v>-2.6832928956000002</v>
      </c>
      <c r="AL157" s="12">
        <v>-1.1854617298000001</v>
      </c>
      <c r="AM157" s="12">
        <v>-3.2187609673000002</v>
      </c>
      <c r="AN157" s="12">
        <v>-4.4919688106000004</v>
      </c>
      <c r="AO157" s="12">
        <v>-5.9671369493000004</v>
      </c>
      <c r="AP157" s="12">
        <v>-4.1544110179000002</v>
      </c>
      <c r="AQ157" s="12">
        <v>-3.0026825665999999</v>
      </c>
      <c r="AR157" s="12">
        <v>-7.8921861649</v>
      </c>
      <c r="AS157" s="12">
        <v>-4.0031296908999998</v>
      </c>
      <c r="AT157" s="12">
        <v>-2.2254730462999999</v>
      </c>
      <c r="AU157" s="12">
        <v>-3.2332539558</v>
      </c>
      <c r="AV157" s="12">
        <v>-8.4659918547000004</v>
      </c>
      <c r="AW157" s="12">
        <v>-7.5299492478000003</v>
      </c>
      <c r="AX157" s="12">
        <v>-4.9151070118</v>
      </c>
      <c r="AY157" s="12">
        <v>-0.82790777090000001</v>
      </c>
      <c r="AZ157" s="12">
        <v>-1.8037555813999999</v>
      </c>
      <c r="BA157" s="12">
        <v>-4.0633940100999997</v>
      </c>
      <c r="BB157" s="12">
        <v>5.4563693702</v>
      </c>
      <c r="BC157" s="12">
        <v>-5.7750462889999996</v>
      </c>
      <c r="BD157" s="12">
        <v>-4.8200325071999996</v>
      </c>
      <c r="BE157" s="12">
        <v>-6.5096331238999996</v>
      </c>
      <c r="BF157" s="12">
        <v>-7.6031058728999996</v>
      </c>
      <c r="BG157" s="12">
        <v>-2.4735469222000002</v>
      </c>
      <c r="BH157" s="12">
        <v>-2.1964448094</v>
      </c>
      <c r="BI157" s="12">
        <v>1.3250440955</v>
      </c>
      <c r="BJ157" s="12">
        <v>-2.1129325628000002</v>
      </c>
      <c r="BK157" s="12">
        <v>-1.1451984942</v>
      </c>
      <c r="BL157" s="12">
        <v>-0.8200391829</v>
      </c>
      <c r="BM157" s="12">
        <v>-4.2827373742999999</v>
      </c>
      <c r="BN157" s="12">
        <v>-3.2878880500999998</v>
      </c>
      <c r="BO157" s="12">
        <v>-6.7916658222999997</v>
      </c>
      <c r="BP157" s="12">
        <v>-2.4984480739000001</v>
      </c>
      <c r="BQ157" s="12">
        <v>1.9471188784</v>
      </c>
      <c r="BR157" s="12">
        <v>-4.2119466065999998</v>
      </c>
      <c r="BS157" s="12">
        <v>-2.7387954295000001</v>
      </c>
      <c r="BT157" s="12">
        <v>-3.2477083802000002</v>
      </c>
      <c r="BU157" s="12">
        <v>-6.6113699377000001</v>
      </c>
      <c r="BV157" s="12">
        <v>-2.5997823178999999</v>
      </c>
      <c r="BW157" s="12">
        <v>-8.2652108669000004</v>
      </c>
      <c r="BX157" s="12">
        <v>-1.0706531404999999</v>
      </c>
      <c r="BY157" s="12">
        <v>-3.9582524002000001</v>
      </c>
      <c r="BZ157" s="12">
        <v>-5.0821255147000004</v>
      </c>
      <c r="CA157" s="12">
        <v>-7.9529618025</v>
      </c>
      <c r="CB157" s="12">
        <v>-4.5001155138</v>
      </c>
      <c r="CC157" s="12">
        <v>-4.7325331568999998</v>
      </c>
      <c r="CD157" s="12">
        <v>-2.4485207795999999</v>
      </c>
      <c r="CE157" s="12">
        <v>-0.54060542580000004</v>
      </c>
      <c r="CF157" s="12">
        <v>-0.86600875850000003</v>
      </c>
      <c r="CG157" s="12">
        <v>-2.7398324013000002</v>
      </c>
      <c r="CH157" s="11">
        <v>-8.8904493152999997</v>
      </c>
      <c r="CI157" s="10">
        <f t="shared" si="2"/>
        <v>-3.0981539501882347</v>
      </c>
      <c r="CJ157" s="9">
        <v>1.16122904878797E-27</v>
      </c>
    </row>
    <row r="158" spans="1:88" x14ac:dyDescent="0.25">
      <c r="A158" s="13" t="s">
        <v>53</v>
      </c>
      <c r="B158" s="12">
        <v>-4.6887588501000002</v>
      </c>
      <c r="C158" s="12">
        <v>-2.8672635406000002</v>
      </c>
      <c r="D158" s="12">
        <v>-6.5446698665999996</v>
      </c>
      <c r="E158" s="12">
        <v>-3.8614141941</v>
      </c>
      <c r="F158" s="12">
        <v>-6.6884699762000004</v>
      </c>
      <c r="G158" s="12">
        <v>-3.2396492213000001</v>
      </c>
      <c r="H158" s="12">
        <v>-6.3365020453999996</v>
      </c>
      <c r="I158" s="12">
        <v>-5.6713395267999998</v>
      </c>
      <c r="J158" s="12">
        <v>-4.3898195922000003</v>
      </c>
      <c r="K158" s="12">
        <v>-5.3998908996999999</v>
      </c>
      <c r="L158" s="12">
        <v>-8.2689787745000007</v>
      </c>
      <c r="M158" s="12">
        <v>-5.1392632723</v>
      </c>
      <c r="N158" s="12">
        <v>-6.2561410964000004</v>
      </c>
      <c r="O158" s="12">
        <v>-5.8970153033999999</v>
      </c>
      <c r="P158" s="12">
        <v>-3.9191407858999998</v>
      </c>
      <c r="Q158" s="12">
        <v>-8.2155038788999999</v>
      </c>
      <c r="R158" s="12">
        <v>-2.5193854868000001</v>
      </c>
      <c r="S158" s="12">
        <v>-2.0375618637000001</v>
      </c>
      <c r="T158" s="12">
        <v>-2.3933701216999999</v>
      </c>
      <c r="U158" s="12">
        <v>-3.7133214176</v>
      </c>
      <c r="V158" s="12">
        <v>4.6866270304000004</v>
      </c>
      <c r="W158" s="12">
        <v>-0.60002836589999997</v>
      </c>
      <c r="X158" s="12">
        <v>0.72067829969999997</v>
      </c>
      <c r="Y158" s="12">
        <v>-1.0894206464</v>
      </c>
      <c r="Z158" s="12">
        <v>-1.9458924233999999</v>
      </c>
      <c r="AA158" s="12">
        <v>-1.0307312000000001E-2</v>
      </c>
      <c r="AB158" s="12">
        <v>-2.4041542708999999</v>
      </c>
      <c r="AC158" s="12">
        <v>-3.3848567008999999</v>
      </c>
      <c r="AD158" s="12">
        <v>-1.7738091946000001</v>
      </c>
      <c r="AE158" s="12">
        <v>-0.90950395910000004</v>
      </c>
      <c r="AF158" s="12">
        <v>-2.8660048842000001</v>
      </c>
      <c r="AG158" s="12">
        <v>1.4896046221000001</v>
      </c>
      <c r="AH158" s="12">
        <v>-0.73099708559999999</v>
      </c>
      <c r="AI158" s="12">
        <v>-3.3549562693000001</v>
      </c>
      <c r="AJ158" s="12">
        <v>0.84170122439999995</v>
      </c>
      <c r="AK158" s="12">
        <v>-4.4100363552999999</v>
      </c>
      <c r="AL158" s="12">
        <v>-3.4924888015</v>
      </c>
      <c r="AM158" s="12">
        <v>-1.7133217901</v>
      </c>
      <c r="AN158" s="12">
        <v>-2.2571071237</v>
      </c>
      <c r="AO158" s="12">
        <v>-2.9264796972</v>
      </c>
      <c r="AP158" s="12">
        <v>-3.3079560250000002</v>
      </c>
      <c r="AQ158" s="12">
        <v>-0.7674458623</v>
      </c>
      <c r="AR158" s="12">
        <v>-2.8986064792000001</v>
      </c>
      <c r="AS158" s="12">
        <v>-4.6611675918</v>
      </c>
      <c r="AT158" s="12">
        <v>-1.7202185094</v>
      </c>
      <c r="AU158" s="12">
        <v>-2.0109069346999999</v>
      </c>
      <c r="AV158" s="12">
        <v>-8.8745225072</v>
      </c>
      <c r="AW158" s="12">
        <v>-7.8109592199</v>
      </c>
      <c r="AX158" s="12">
        <v>-4.6611044109000002</v>
      </c>
      <c r="AY158" s="12">
        <v>-1.1921826601000001</v>
      </c>
      <c r="AZ158" s="12">
        <v>0.26839166879999998</v>
      </c>
      <c r="BA158" s="12">
        <v>-6.1708619892999996</v>
      </c>
      <c r="BB158" s="12">
        <v>-0.92057207230000004</v>
      </c>
      <c r="BC158" s="12">
        <v>-5.9101682752000002</v>
      </c>
      <c r="BD158" s="12">
        <v>-5.7816562951000003</v>
      </c>
      <c r="BE158" s="12">
        <v>-5.1700431108</v>
      </c>
      <c r="BF158" s="12">
        <v>-6.0130682587999997</v>
      </c>
      <c r="BG158" s="12">
        <v>-6.9380191713999997</v>
      </c>
      <c r="BH158" s="12">
        <v>-1.5220156013999999</v>
      </c>
      <c r="BI158" s="12">
        <v>-3.8109787553999999</v>
      </c>
      <c r="BJ158" s="12">
        <v>-1.4745096713000001</v>
      </c>
      <c r="BK158" s="12">
        <v>-5.8460158035000003</v>
      </c>
      <c r="BL158" s="12">
        <v>-4.3982177078999998</v>
      </c>
      <c r="BM158" s="12">
        <v>-0.66309094430000004</v>
      </c>
      <c r="BN158" s="12">
        <v>-3.9081970750999999</v>
      </c>
      <c r="BO158" s="12">
        <v>-6.6471934915000004</v>
      </c>
      <c r="BP158" s="12">
        <v>-3.8985322118000001</v>
      </c>
      <c r="BQ158" s="12">
        <v>-2.4915370940999999</v>
      </c>
      <c r="BR158" s="12">
        <v>-2.0209714769999998</v>
      </c>
      <c r="BS158" s="12">
        <v>-4.9034352154</v>
      </c>
      <c r="BT158" s="12">
        <v>-4.9104714692</v>
      </c>
      <c r="BU158" s="12">
        <v>-2.6816895902</v>
      </c>
      <c r="BV158" s="12">
        <v>-3.0298326760999998</v>
      </c>
      <c r="BW158" s="12">
        <v>-5.2602966130000004</v>
      </c>
      <c r="BX158" s="12">
        <v>-2.0679753125000002</v>
      </c>
      <c r="BY158" s="12">
        <v>-1.1316778063999999</v>
      </c>
      <c r="BZ158" s="12">
        <v>1.9322979599000001</v>
      </c>
      <c r="CA158" s="12">
        <v>-3.2725979089999999</v>
      </c>
      <c r="CB158" s="12">
        <v>-0.42359293999999997</v>
      </c>
      <c r="CC158" s="12">
        <v>-4.9565496742999997</v>
      </c>
      <c r="CD158" s="12">
        <v>-8.2079616636000008</v>
      </c>
      <c r="CE158" s="12">
        <v>-0.84262748060000003</v>
      </c>
      <c r="CF158" s="12">
        <v>-3.2555157691000001</v>
      </c>
      <c r="CG158" s="12">
        <v>-0.68959966299999997</v>
      </c>
      <c r="CH158" s="11">
        <v>-5.2931489944000001</v>
      </c>
      <c r="CI158" s="10">
        <f t="shared" si="2"/>
        <v>-3.3458260679117622</v>
      </c>
      <c r="CJ158" s="9">
        <v>1.1244466268591501E-15</v>
      </c>
    </row>
    <row r="159" spans="1:88" x14ac:dyDescent="0.25">
      <c r="A159" s="13" t="s">
        <v>52</v>
      </c>
      <c r="B159" s="12">
        <v>-1.9650071561</v>
      </c>
      <c r="C159" s="12">
        <v>-10.183906912799999</v>
      </c>
      <c r="D159" s="12">
        <v>-0.87335738539999996</v>
      </c>
      <c r="E159" s="12">
        <v>-1.6659908592999999</v>
      </c>
      <c r="F159" s="12">
        <v>-2.8888839184999999</v>
      </c>
      <c r="G159" s="12">
        <v>-7.8086652159999996</v>
      </c>
      <c r="H159" s="12">
        <v>-8.4031615555000005</v>
      </c>
      <c r="I159" s="12">
        <v>-3.2133845389000002</v>
      </c>
      <c r="J159" s="12">
        <v>-1.7544663845999999</v>
      </c>
      <c r="K159" s="12">
        <v>-3.8329538702999999</v>
      </c>
      <c r="L159" s="12">
        <v>-11.5906366706</v>
      </c>
      <c r="M159" s="12">
        <v>-4.1714262067999996</v>
      </c>
      <c r="N159" s="12">
        <v>-7.0850870907000001</v>
      </c>
      <c r="O159" s="12">
        <v>-4.8760852218000004</v>
      </c>
      <c r="P159" s="12">
        <v>4.7979812622000004</v>
      </c>
      <c r="Q159" s="12">
        <v>-7.9093912542</v>
      </c>
      <c r="R159" s="12">
        <v>-1.8734556437000001</v>
      </c>
      <c r="S159" s="12">
        <v>-0.42681217189999998</v>
      </c>
      <c r="T159" s="12">
        <v>-0.96222841739999998</v>
      </c>
      <c r="U159" s="12">
        <v>-6.9503333866999997</v>
      </c>
      <c r="V159" s="12">
        <v>1.2325904071</v>
      </c>
      <c r="W159" s="12">
        <v>-7.2483437955000003</v>
      </c>
      <c r="X159" s="12">
        <v>0.44104027750000002</v>
      </c>
      <c r="Y159" s="12">
        <v>-2.9040068388</v>
      </c>
      <c r="Z159" s="12">
        <v>1.0133840143999999</v>
      </c>
      <c r="AA159" s="12">
        <v>1.2017482519</v>
      </c>
      <c r="AB159" s="12">
        <v>3.5103490055000002</v>
      </c>
      <c r="AC159" s="12">
        <v>-0.13336944580000001</v>
      </c>
      <c r="AD159" s="12">
        <v>-2.9087359308999998</v>
      </c>
      <c r="AE159" s="12">
        <v>-0.14208257199999999</v>
      </c>
      <c r="AF159" s="12">
        <v>-1.0463327200000001E-2</v>
      </c>
      <c r="AG159" s="12">
        <v>-5.2397643328000001</v>
      </c>
      <c r="AH159" s="12">
        <v>-4.7491941451999997</v>
      </c>
      <c r="AI159" s="12">
        <v>-4.3504463136</v>
      </c>
      <c r="AJ159" s="12">
        <v>0.43849551679999998</v>
      </c>
      <c r="AK159" s="12">
        <v>-7.1656945050000003</v>
      </c>
      <c r="AL159" s="12">
        <v>-0.17777326700000001</v>
      </c>
      <c r="AM159" s="12">
        <v>-2.5663159192</v>
      </c>
      <c r="AN159" s="12">
        <v>-1.2690604925</v>
      </c>
      <c r="AO159" s="12">
        <v>-4.0984607637000003</v>
      </c>
      <c r="AP159" s="12">
        <v>-0.91655299069999996</v>
      </c>
      <c r="AQ159" s="12">
        <v>-4.1235189139999999</v>
      </c>
      <c r="AR159" s="12">
        <v>-10.040642827699999</v>
      </c>
      <c r="AS159" s="12">
        <v>-5.4446673094999998</v>
      </c>
      <c r="AT159" s="12">
        <v>-4.5035183728000003</v>
      </c>
      <c r="AU159" s="12">
        <v>-3.5410763621000001</v>
      </c>
      <c r="AV159" s="12">
        <v>-3.6864456236000001</v>
      </c>
      <c r="AW159" s="12">
        <v>-10.2379333675</v>
      </c>
      <c r="AX159" s="12">
        <v>-6.3456738292999999</v>
      </c>
      <c r="AY159" s="12">
        <v>1.0288541317</v>
      </c>
      <c r="AZ159" s="12">
        <v>-3.4667399525999998</v>
      </c>
      <c r="BA159" s="12">
        <v>-7.5847038031</v>
      </c>
      <c r="BB159" s="12">
        <v>-1.1465503573</v>
      </c>
      <c r="BC159" s="12">
        <v>-1.5984463095999999</v>
      </c>
      <c r="BD159" s="12">
        <v>-3.6479271947999998</v>
      </c>
      <c r="BE159" s="12">
        <v>-8.7262565791999993</v>
      </c>
      <c r="BF159" s="12">
        <v>-0.7938014269</v>
      </c>
      <c r="BG159" s="12">
        <v>-6.2365021110000001</v>
      </c>
      <c r="BH159" s="12">
        <v>-6.0274609923</v>
      </c>
      <c r="BI159" s="12">
        <v>-2.1022316813000002</v>
      </c>
      <c r="BJ159" s="12">
        <v>-4.0799100697000004</v>
      </c>
      <c r="BK159" s="12">
        <v>-7.9768941998000003</v>
      </c>
      <c r="BL159" s="12">
        <v>-2.6314155161000001</v>
      </c>
      <c r="BM159" s="12">
        <v>-0.35495588179999998</v>
      </c>
      <c r="BN159" s="12">
        <v>-5.1879502236999997</v>
      </c>
      <c r="BO159" s="12">
        <v>-8.8244657217999993</v>
      </c>
      <c r="BP159" s="12">
        <v>-6.2700431049000001</v>
      </c>
      <c r="BQ159" s="12">
        <v>-1.9626284838000001</v>
      </c>
      <c r="BR159" s="12">
        <v>-4.4867325126999997</v>
      </c>
      <c r="BS159" s="12">
        <v>-3.6677521169</v>
      </c>
      <c r="BT159" s="12">
        <v>-0.26348289850000001</v>
      </c>
      <c r="BU159" s="12">
        <v>-0.7854573131</v>
      </c>
      <c r="BV159" s="12">
        <v>-1.0982328056999999</v>
      </c>
      <c r="BW159" s="12">
        <v>-6.9490684271000003</v>
      </c>
      <c r="BX159" s="12">
        <v>0.72850626709999999</v>
      </c>
      <c r="BY159" s="12">
        <v>-2.9126473068999998</v>
      </c>
      <c r="BZ159" s="12">
        <v>-3.4540395141000002</v>
      </c>
      <c r="CA159" s="12">
        <v>-2.8452851176</v>
      </c>
      <c r="CB159" s="12">
        <v>-5.0615656674</v>
      </c>
      <c r="CC159" s="12">
        <v>-4.3301307856999998</v>
      </c>
      <c r="CD159" s="12">
        <v>-2.0900172591000001</v>
      </c>
      <c r="CE159" s="12">
        <v>-2.9092204571</v>
      </c>
      <c r="CF159" s="12">
        <v>-2.2157184482000001</v>
      </c>
      <c r="CG159" s="12">
        <v>-4.2619484960999996</v>
      </c>
      <c r="CH159" s="11">
        <v>-4.5578598976000002</v>
      </c>
      <c r="CI159" s="10">
        <f t="shared" si="2"/>
        <v>-3.4865184541988228</v>
      </c>
      <c r="CJ159" s="9">
        <v>1.7870958604573501E-7</v>
      </c>
    </row>
    <row r="160" spans="1:88" x14ac:dyDescent="0.25">
      <c r="A160" s="13" t="s">
        <v>51</v>
      </c>
      <c r="B160" s="12">
        <v>-1.9650071561</v>
      </c>
      <c r="C160" s="12">
        <v>-10.183906912799999</v>
      </c>
      <c r="D160" s="12">
        <v>-0.87335738539999996</v>
      </c>
      <c r="E160" s="12">
        <v>-1.6659908592999999</v>
      </c>
      <c r="F160" s="12">
        <v>-2.8888839184999999</v>
      </c>
      <c r="G160" s="12">
        <v>-7.8086652159999996</v>
      </c>
      <c r="H160" s="12">
        <v>-8.4031615555000005</v>
      </c>
      <c r="I160" s="12">
        <v>-3.2133845389000002</v>
      </c>
      <c r="J160" s="12">
        <v>-1.7544663845999999</v>
      </c>
      <c r="K160" s="12">
        <v>-3.8329538702999999</v>
      </c>
      <c r="L160" s="12">
        <v>-11.5906366706</v>
      </c>
      <c r="M160" s="12">
        <v>-4.1714262067999996</v>
      </c>
      <c r="N160" s="12">
        <v>-7.0850870907000001</v>
      </c>
      <c r="O160" s="12">
        <v>-4.8760852218000004</v>
      </c>
      <c r="P160" s="12">
        <v>4.7979812622000004</v>
      </c>
      <c r="Q160" s="12">
        <v>-7.9093912542</v>
      </c>
      <c r="R160" s="12">
        <v>-1.8734556437000001</v>
      </c>
      <c r="S160" s="12">
        <v>-0.42681217189999998</v>
      </c>
      <c r="T160" s="12">
        <v>-0.96222841739999998</v>
      </c>
      <c r="U160" s="12">
        <v>-6.9503333866999997</v>
      </c>
      <c r="V160" s="12">
        <v>1.2325904071</v>
      </c>
      <c r="W160" s="12">
        <v>-7.2483437955000003</v>
      </c>
      <c r="X160" s="12">
        <v>0.44104027750000002</v>
      </c>
      <c r="Y160" s="12">
        <v>-2.9040068388</v>
      </c>
      <c r="Z160" s="12">
        <v>1.0133840143999999</v>
      </c>
      <c r="AA160" s="12">
        <v>1.2017482519</v>
      </c>
      <c r="AB160" s="12">
        <v>3.5103490055000002</v>
      </c>
      <c r="AC160" s="12">
        <v>-0.13336944580000001</v>
      </c>
      <c r="AD160" s="12">
        <v>-2.9087359308999998</v>
      </c>
      <c r="AE160" s="12">
        <v>-0.14208257199999999</v>
      </c>
      <c r="AF160" s="12">
        <v>-1.0463327200000001E-2</v>
      </c>
      <c r="AG160" s="12">
        <v>-5.2397643328000001</v>
      </c>
      <c r="AH160" s="12">
        <v>-4.7491941451999997</v>
      </c>
      <c r="AI160" s="12">
        <v>-4.3504463136</v>
      </c>
      <c r="AJ160" s="12">
        <v>0.43849551679999998</v>
      </c>
      <c r="AK160" s="12">
        <v>-7.1656945050000003</v>
      </c>
      <c r="AL160" s="12">
        <v>-0.17777326700000001</v>
      </c>
      <c r="AM160" s="12">
        <v>-2.5663159192</v>
      </c>
      <c r="AN160" s="12">
        <v>-1.2690604925</v>
      </c>
      <c r="AO160" s="12">
        <v>-4.0984607637000003</v>
      </c>
      <c r="AP160" s="12">
        <v>-0.91655299069999996</v>
      </c>
      <c r="AQ160" s="12">
        <v>-4.1235189139999999</v>
      </c>
      <c r="AR160" s="12">
        <v>-10.040642827699999</v>
      </c>
      <c r="AS160" s="12">
        <v>-5.4446673094999998</v>
      </c>
      <c r="AT160" s="12">
        <v>-4.5035183728000003</v>
      </c>
      <c r="AU160" s="12">
        <v>-3.5410763621000001</v>
      </c>
      <c r="AV160" s="12">
        <v>-3.6864456236000001</v>
      </c>
      <c r="AW160" s="12">
        <v>-10.2379333675</v>
      </c>
      <c r="AX160" s="12">
        <v>-6.3456738292999999</v>
      </c>
      <c r="AY160" s="12">
        <v>1.0288541317</v>
      </c>
      <c r="AZ160" s="12">
        <v>-3.4667399525999998</v>
      </c>
      <c r="BA160" s="12">
        <v>-7.5847038031</v>
      </c>
      <c r="BB160" s="12">
        <v>-1.1465503573</v>
      </c>
      <c r="BC160" s="12">
        <v>-1.5984463095999999</v>
      </c>
      <c r="BD160" s="12">
        <v>-3.6479271947999998</v>
      </c>
      <c r="BE160" s="12">
        <v>-8.7262565791999993</v>
      </c>
      <c r="BF160" s="12">
        <v>-0.7938014269</v>
      </c>
      <c r="BG160" s="12">
        <v>-6.2365021110000001</v>
      </c>
      <c r="BH160" s="12">
        <v>-6.0274609923</v>
      </c>
      <c r="BI160" s="12">
        <v>-2.1022316813000002</v>
      </c>
      <c r="BJ160" s="12">
        <v>-4.0799100697000004</v>
      </c>
      <c r="BK160" s="12">
        <v>-7.9768941998000003</v>
      </c>
      <c r="BL160" s="12">
        <v>-2.6314155161000001</v>
      </c>
      <c r="BM160" s="12">
        <v>-0.35495588179999998</v>
      </c>
      <c r="BN160" s="12">
        <v>-5.1879502236999997</v>
      </c>
      <c r="BO160" s="12">
        <v>-8.8244657217999993</v>
      </c>
      <c r="BP160" s="12">
        <v>-6.2700431049000001</v>
      </c>
      <c r="BQ160" s="12">
        <v>-1.9626284838000001</v>
      </c>
      <c r="BR160" s="12">
        <v>-4.4867325126999997</v>
      </c>
      <c r="BS160" s="12">
        <v>-3.6677521169</v>
      </c>
      <c r="BT160" s="12">
        <v>-0.26348289850000001</v>
      </c>
      <c r="BU160" s="12">
        <v>-0.7854573131</v>
      </c>
      <c r="BV160" s="12">
        <v>-1.0982328056999999</v>
      </c>
      <c r="BW160" s="12">
        <v>-6.9490684271000003</v>
      </c>
      <c r="BX160" s="12">
        <v>0.72850626709999999</v>
      </c>
      <c r="BY160" s="12">
        <v>-2.9126473068999998</v>
      </c>
      <c r="BZ160" s="12">
        <v>-3.4540395141000002</v>
      </c>
      <c r="CA160" s="12">
        <v>-2.8452851176</v>
      </c>
      <c r="CB160" s="12">
        <v>-5.0615656674</v>
      </c>
      <c r="CC160" s="12">
        <v>-4.3301307856999998</v>
      </c>
      <c r="CD160" s="12">
        <v>-2.0900172591000001</v>
      </c>
      <c r="CE160" s="12">
        <v>-2.9092204571</v>
      </c>
      <c r="CF160" s="12">
        <v>-2.2157184482000001</v>
      </c>
      <c r="CG160" s="12">
        <v>-4.2619484960999996</v>
      </c>
      <c r="CH160" s="11">
        <v>-4.5578598976000002</v>
      </c>
      <c r="CI160" s="10">
        <f t="shared" si="2"/>
        <v>-3.4865184541988228</v>
      </c>
      <c r="CJ160" s="9">
        <v>1.35530672816316E-5</v>
      </c>
    </row>
    <row r="161" spans="1:88" x14ac:dyDescent="0.25">
      <c r="A161" s="13" t="s">
        <v>50</v>
      </c>
      <c r="B161" s="12">
        <v>-5.5508107542999996</v>
      </c>
      <c r="C161" s="12">
        <v>-2.7570348382000001</v>
      </c>
      <c r="D161" s="12">
        <v>-4.4044147133999996</v>
      </c>
      <c r="E161" s="12">
        <v>-4.1011591852000002</v>
      </c>
      <c r="F161" s="12">
        <v>-2.4092465639</v>
      </c>
      <c r="G161" s="12">
        <v>-5.7985128760000002</v>
      </c>
      <c r="H161" s="12">
        <v>-4.5923635363999997</v>
      </c>
      <c r="I161" s="12">
        <v>-3.8846399485999998</v>
      </c>
      <c r="J161" s="12">
        <v>-4.2677740156999997</v>
      </c>
      <c r="K161" s="12">
        <v>-4.7196513413999996</v>
      </c>
      <c r="L161" s="12">
        <v>-3.7700256407000001</v>
      </c>
      <c r="M161" s="12">
        <v>-3.9529483019999998</v>
      </c>
      <c r="N161" s="12">
        <v>-3.1796772778000002</v>
      </c>
      <c r="O161" s="12">
        <v>-3.8612896204</v>
      </c>
      <c r="P161" s="12">
        <v>-3.5832532941999999</v>
      </c>
      <c r="Q161" s="12">
        <v>-4.2981223315000001</v>
      </c>
      <c r="R161" s="12">
        <v>-3.4265232980000002</v>
      </c>
      <c r="S161" s="12">
        <v>-4.0758111775000003</v>
      </c>
      <c r="T161" s="12">
        <v>-5.0944222807999999</v>
      </c>
      <c r="U161" s="12">
        <v>-3.0571057796000001</v>
      </c>
      <c r="V161" s="12">
        <v>-4.2070395647999996</v>
      </c>
      <c r="W161" s="12">
        <v>-3.3268847167</v>
      </c>
      <c r="X161" s="12">
        <v>-2.9828167558000001</v>
      </c>
      <c r="Y161" s="12">
        <v>-3.5931110084000002</v>
      </c>
      <c r="Z161" s="12">
        <v>-3.4533634037000001</v>
      </c>
      <c r="AA161" s="12">
        <v>-2.7423875033999998</v>
      </c>
      <c r="AB161" s="12">
        <v>-3.3945854604000001</v>
      </c>
      <c r="AC161" s="12">
        <v>-2.4415001272999999</v>
      </c>
      <c r="AD161" s="12">
        <v>-2.5130018889999999</v>
      </c>
      <c r="AE161" s="12">
        <v>-3.3602559566000001</v>
      </c>
      <c r="AF161" s="12">
        <v>-4.0207011104000001</v>
      </c>
      <c r="AG161" s="12">
        <v>0</v>
      </c>
      <c r="AH161" s="12">
        <v>0.34727358819999998</v>
      </c>
      <c r="AI161" s="12">
        <v>-2.9588110447</v>
      </c>
      <c r="AJ161" s="12">
        <v>-6.2626969217999999</v>
      </c>
      <c r="AK161" s="12">
        <v>-4.9633629321999999</v>
      </c>
      <c r="AL161" s="12">
        <v>-3.9498271048000002</v>
      </c>
      <c r="AM161" s="12">
        <v>-2.7151210307999998</v>
      </c>
      <c r="AN161" s="12">
        <v>-3.943459034</v>
      </c>
      <c r="AO161" s="12">
        <v>-3.125482291</v>
      </c>
      <c r="AP161" s="12">
        <v>-3.7599307448000001</v>
      </c>
      <c r="AQ161" s="12">
        <v>-3.3049316406</v>
      </c>
      <c r="AR161" s="12">
        <v>-3.8985614180999999</v>
      </c>
      <c r="AS161" s="12">
        <v>-4.4040677249</v>
      </c>
      <c r="AT161" s="12">
        <v>-5.5207447111999999</v>
      </c>
      <c r="AU161" s="12">
        <v>-3.3776030540000002</v>
      </c>
      <c r="AV161" s="12">
        <v>-3.5926132499999999</v>
      </c>
      <c r="AW161" s="12">
        <v>-3.8662262261000002</v>
      </c>
      <c r="AX161" s="12">
        <v>-3.6937537789000001</v>
      </c>
      <c r="AY161" s="12">
        <v>-3.2219805717000001</v>
      </c>
      <c r="AZ161" s="12">
        <v>-5.6788667141999998</v>
      </c>
      <c r="BA161" s="12">
        <v>-4.1464901267999998</v>
      </c>
      <c r="BB161" s="12">
        <v>-4.4036553204000004</v>
      </c>
      <c r="BC161" s="12">
        <v>-2.6967117786000001</v>
      </c>
      <c r="BD161" s="12">
        <v>-2.7081888616000001</v>
      </c>
      <c r="BE161" s="12">
        <v>-4.4386358559000003</v>
      </c>
      <c r="BF161" s="12">
        <v>-3.7550070136999998</v>
      </c>
      <c r="BG161" s="12">
        <v>-3.3010742664000001</v>
      </c>
      <c r="BH161" s="12">
        <v>-3.4228570163000001</v>
      </c>
      <c r="BI161" s="12">
        <v>-4.5858329833000004</v>
      </c>
      <c r="BJ161" s="12">
        <v>-2.8303686082000001</v>
      </c>
      <c r="BK161" s="12">
        <v>-2.4133658409000001</v>
      </c>
      <c r="BL161" s="12">
        <v>-3.5220365523999999</v>
      </c>
      <c r="BM161" s="12">
        <v>-2.2710334956999998</v>
      </c>
      <c r="BN161" s="12">
        <v>-1.3968957067000001</v>
      </c>
      <c r="BO161" s="12">
        <v>-3.8683282435000002</v>
      </c>
      <c r="BP161" s="12">
        <v>-3.3607376813999998</v>
      </c>
      <c r="BQ161" s="12">
        <v>-1.5831287801</v>
      </c>
      <c r="BR161" s="12">
        <v>-4.2223269640999996</v>
      </c>
      <c r="BS161" s="12">
        <v>-3.0147175789</v>
      </c>
      <c r="BT161" s="12">
        <v>-2.8339386731</v>
      </c>
      <c r="BU161" s="12">
        <v>0.2584107518</v>
      </c>
      <c r="BV161" s="12">
        <v>-4.2375884056000004</v>
      </c>
      <c r="BW161" s="12">
        <v>-3.6174473464000001</v>
      </c>
      <c r="BX161" s="12">
        <v>-4.7993381320999999</v>
      </c>
      <c r="BY161" s="12">
        <v>-6.5645544529000004</v>
      </c>
      <c r="BZ161" s="12">
        <v>-4.691749841</v>
      </c>
      <c r="CA161" s="12">
        <v>-3.9549447297999998</v>
      </c>
      <c r="CB161" s="12">
        <v>-4.9307750761999998</v>
      </c>
      <c r="CC161" s="12">
        <v>-3.3361535072000001</v>
      </c>
      <c r="CD161" s="12">
        <v>-4.2066885531000002</v>
      </c>
      <c r="CE161" s="12">
        <v>-5.0027860998999998</v>
      </c>
      <c r="CF161" s="12">
        <v>-6.4568524956999997</v>
      </c>
      <c r="CG161" s="12">
        <v>-3.576051563</v>
      </c>
      <c r="CH161" s="11">
        <v>-4.0760686397999999</v>
      </c>
      <c r="CI161" s="10">
        <f t="shared" si="2"/>
        <v>-3.6785778860776452</v>
      </c>
      <c r="CJ161" s="9">
        <v>1.70611725916634E-24</v>
      </c>
    </row>
    <row r="162" spans="1:88" x14ac:dyDescent="0.25">
      <c r="A162" s="13" t="s">
        <v>49</v>
      </c>
      <c r="B162" s="12">
        <v>-10.7155166566</v>
      </c>
      <c r="C162" s="12">
        <v>-6.2891298532000004</v>
      </c>
      <c r="D162" s="12">
        <v>-3.8623777330000002</v>
      </c>
      <c r="E162" s="12">
        <v>-5.7054191800000001E-2</v>
      </c>
      <c r="F162" s="12">
        <v>2.0139366089999999</v>
      </c>
      <c r="G162" s="12">
        <v>-12.614986807099999</v>
      </c>
      <c r="H162" s="12">
        <v>-8.0256476104000001</v>
      </c>
      <c r="I162" s="12">
        <v>-5.1638378203000004</v>
      </c>
      <c r="J162" s="12">
        <v>-4.0446286797999997</v>
      </c>
      <c r="K162" s="12">
        <v>-4.1371117532000001</v>
      </c>
      <c r="L162" s="12">
        <v>-12.471795201300001</v>
      </c>
      <c r="M162" s="12">
        <v>-1.9352226853000001</v>
      </c>
      <c r="N162" s="12">
        <v>-4.7679416238999996</v>
      </c>
      <c r="O162" s="12">
        <v>-1.1334024668</v>
      </c>
      <c r="P162" s="12">
        <v>2.7145703136999999</v>
      </c>
      <c r="Q162" s="12">
        <v>-7.8741081357000002</v>
      </c>
      <c r="R162" s="12">
        <v>-0.37771779300000002</v>
      </c>
      <c r="S162" s="12">
        <v>-3.0826603173999998</v>
      </c>
      <c r="T162" s="12">
        <v>-3.4333647192000001</v>
      </c>
      <c r="U162" s="12">
        <v>-6.3014045656000004</v>
      </c>
      <c r="V162" s="12">
        <v>0.43812778590000001</v>
      </c>
      <c r="W162" s="12">
        <v>-8.7445675999999993E-3</v>
      </c>
      <c r="X162" s="12">
        <v>-1.8270150423</v>
      </c>
      <c r="Y162" s="12">
        <v>-3.438207835</v>
      </c>
      <c r="Z162" s="12">
        <v>0.9468171299</v>
      </c>
      <c r="AA162" s="12">
        <v>-0.56042581800000002</v>
      </c>
      <c r="AB162" s="12">
        <v>0.57208821180000002</v>
      </c>
      <c r="AC162" s="12">
        <v>8.9255831241999992</v>
      </c>
      <c r="AD162" s="12">
        <v>3.6138095558000001</v>
      </c>
      <c r="AE162" s="12">
        <v>4.1453468502000002</v>
      </c>
      <c r="AF162" s="12">
        <v>-4.2083681225999996</v>
      </c>
      <c r="AG162" s="12">
        <v>-4.3293722868</v>
      </c>
      <c r="AH162" s="12">
        <v>-2.5480391680999999</v>
      </c>
      <c r="AI162" s="12">
        <v>-1.4205330013999999</v>
      </c>
      <c r="AJ162" s="12">
        <v>-9.2474871874000009</v>
      </c>
      <c r="AK162" s="12">
        <v>-9.9639671743000005</v>
      </c>
      <c r="AL162" s="12">
        <v>-3.9520461260999999</v>
      </c>
      <c r="AM162" s="12">
        <v>-3.2855116725000002</v>
      </c>
      <c r="AN162" s="12">
        <v>-0.61365890499999998</v>
      </c>
      <c r="AO162" s="12">
        <v>-4.8174441158999999</v>
      </c>
      <c r="AP162" s="12">
        <v>1.5859467088999999</v>
      </c>
      <c r="AQ162" s="12">
        <v>-1.3241288959999999</v>
      </c>
      <c r="AR162" s="12">
        <v>-2.1979714333999998</v>
      </c>
      <c r="AS162" s="12">
        <v>-1.9554108399999999E-2</v>
      </c>
      <c r="AT162" s="12">
        <v>-15.577732235199999</v>
      </c>
      <c r="AU162" s="12">
        <v>-1.2479417323999999</v>
      </c>
      <c r="AV162" s="12">
        <v>-5.7503683269000003</v>
      </c>
      <c r="AW162" s="12">
        <v>-7.8009541034999996</v>
      </c>
      <c r="AX162" s="12">
        <v>-4.8291746974</v>
      </c>
      <c r="AY162" s="12">
        <v>3.2104697227000001</v>
      </c>
      <c r="AZ162" s="12">
        <v>-1.0126037001999999</v>
      </c>
      <c r="BA162" s="12">
        <v>-14.880683809500001</v>
      </c>
      <c r="BB162" s="12">
        <v>-3.5842083693000002</v>
      </c>
      <c r="BC162" s="12">
        <v>-5.3758739531000002</v>
      </c>
      <c r="BD162" s="12">
        <v>-6.4566243589000001</v>
      </c>
      <c r="BE162" s="12">
        <v>-16.013074189400001</v>
      </c>
      <c r="BF162" s="12">
        <v>-1.9773066640000001</v>
      </c>
      <c r="BG162" s="12">
        <v>-6.3891510068999997</v>
      </c>
      <c r="BH162" s="12">
        <v>-7.009303987</v>
      </c>
      <c r="BI162" s="12">
        <v>-9.5216865540000004</v>
      </c>
      <c r="BJ162" s="12">
        <v>-5.9214618801999999</v>
      </c>
      <c r="BK162" s="12">
        <v>-10.088540434800001</v>
      </c>
      <c r="BL162" s="12">
        <v>-4.9064436256999997</v>
      </c>
      <c r="BM162" s="12">
        <v>-0.33977666499999998</v>
      </c>
      <c r="BN162" s="12">
        <v>-0.80354130270000002</v>
      </c>
      <c r="BO162" s="12">
        <v>-13.6119523346</v>
      </c>
      <c r="BP162" s="12">
        <v>-3.8982552886000001</v>
      </c>
      <c r="BQ162" s="12">
        <v>6.0520868002999997</v>
      </c>
      <c r="BR162" s="12">
        <v>-1.7051414548999999</v>
      </c>
      <c r="BS162" s="12">
        <v>-1.8786204755</v>
      </c>
      <c r="BT162" s="12">
        <v>-0.69352555270000005</v>
      </c>
      <c r="BU162" s="12">
        <v>-1.6739226878</v>
      </c>
      <c r="BV162" s="12">
        <v>-2.0799862145999999</v>
      </c>
      <c r="BW162" s="12">
        <v>-2.0013206005000002</v>
      </c>
      <c r="BX162" s="12">
        <v>-4.6085505784</v>
      </c>
      <c r="BY162" s="12">
        <v>-9.8573089540000005</v>
      </c>
      <c r="BZ162" s="12">
        <v>-6.7312411367999996</v>
      </c>
      <c r="CA162" s="12">
        <v>-3.3816138506</v>
      </c>
      <c r="CB162" s="12">
        <v>-8.3621895908999999</v>
      </c>
      <c r="CC162" s="12">
        <v>-5.9023398757000001</v>
      </c>
      <c r="CD162" s="12">
        <v>-1.7100743353000001</v>
      </c>
      <c r="CE162" s="12">
        <v>-7.2229188680999998</v>
      </c>
      <c r="CF162" s="12">
        <v>-14.642821312000001</v>
      </c>
      <c r="CG162" s="12">
        <v>-0.45492297409999999</v>
      </c>
      <c r="CH162" s="11">
        <v>-7.6823005675999996</v>
      </c>
      <c r="CI162" s="10">
        <f t="shared" si="2"/>
        <v>-4.0402007001270608</v>
      </c>
      <c r="CJ162" s="9">
        <v>2.6734341067741E-42</v>
      </c>
    </row>
    <row r="163" spans="1:88" x14ac:dyDescent="0.25">
      <c r="A163" s="13" t="s">
        <v>48</v>
      </c>
      <c r="B163" s="12">
        <v>-4.3696379364000002</v>
      </c>
      <c r="C163" s="12">
        <v>-4.7763130367000004</v>
      </c>
      <c r="D163" s="12">
        <v>-3.6561480761</v>
      </c>
      <c r="E163" s="12">
        <v>2.2364802956999998</v>
      </c>
      <c r="F163" s="12">
        <v>1.2872196734000001</v>
      </c>
      <c r="G163" s="12">
        <v>-10.6832129061</v>
      </c>
      <c r="H163" s="12">
        <v>-9.8051845729</v>
      </c>
      <c r="I163" s="12">
        <v>-2.0521436930000001</v>
      </c>
      <c r="J163" s="12">
        <v>-5.3753123879000002</v>
      </c>
      <c r="K163" s="12">
        <v>-9.2839022576999994</v>
      </c>
      <c r="L163" s="12">
        <v>-9.7838495969999997</v>
      </c>
      <c r="M163" s="12">
        <v>-7.9204143584000004</v>
      </c>
      <c r="N163" s="12">
        <v>-5.0569585561999997</v>
      </c>
      <c r="O163" s="12">
        <v>-3.2510764897</v>
      </c>
      <c r="P163" s="12">
        <v>2.4240387677999999</v>
      </c>
      <c r="Q163" s="12">
        <v>-9.1445515751999995</v>
      </c>
      <c r="R163" s="12">
        <v>-0.19277229909999999</v>
      </c>
      <c r="S163" s="12">
        <v>-4.1419450939000004</v>
      </c>
      <c r="T163" s="12">
        <v>-3.1155968307999999</v>
      </c>
      <c r="U163" s="12">
        <v>-4.6704572438999996</v>
      </c>
      <c r="V163" s="12">
        <v>5.0218376218999996</v>
      </c>
      <c r="W163" s="12">
        <v>-1.5727738738000001</v>
      </c>
      <c r="X163" s="12">
        <v>-1.2630967498000001</v>
      </c>
      <c r="Y163" s="12">
        <v>9.6460252999999996E-2</v>
      </c>
      <c r="Z163" s="12">
        <v>1.1489115953</v>
      </c>
      <c r="AA163" s="12">
        <v>-1.6459831297</v>
      </c>
      <c r="AB163" s="12">
        <v>1.1879563034</v>
      </c>
      <c r="AC163" s="12">
        <v>1.8336172401999999</v>
      </c>
      <c r="AD163" s="12">
        <v>-0.33895361419999998</v>
      </c>
      <c r="AE163" s="12">
        <v>-1.4556335211</v>
      </c>
      <c r="AF163" s="12">
        <v>-2.4301618338000002</v>
      </c>
      <c r="AG163" s="12">
        <v>-1.8746357858</v>
      </c>
      <c r="AH163" s="12">
        <v>-3.0113512874000001</v>
      </c>
      <c r="AI163" s="12">
        <v>-3.6264363229000001</v>
      </c>
      <c r="AJ163" s="12">
        <v>-3.4638744295000001</v>
      </c>
      <c r="AK163" s="12">
        <v>-8.1558860242000009</v>
      </c>
      <c r="AL163" s="12">
        <v>-3.1330958306999999</v>
      </c>
      <c r="AM163" s="12">
        <v>-1.7885892987000001</v>
      </c>
      <c r="AN163" s="12">
        <v>-1.0048658848000001</v>
      </c>
      <c r="AO163" s="12">
        <v>-5.6009082793999996</v>
      </c>
      <c r="AP163" s="12">
        <v>-0.36319112780000001</v>
      </c>
      <c r="AQ163" s="12">
        <v>0.1893487871</v>
      </c>
      <c r="AR163" s="12">
        <v>-2.5917089880000002</v>
      </c>
      <c r="AS163" s="12">
        <v>-4.7005704641000001</v>
      </c>
      <c r="AT163" s="12">
        <v>-8.0565995275999995</v>
      </c>
      <c r="AU163" s="12">
        <v>0.50238114599999995</v>
      </c>
      <c r="AV163" s="12">
        <v>-8.3780255615999994</v>
      </c>
      <c r="AW163" s="12">
        <v>-6.1124429405000003</v>
      </c>
      <c r="AX163" s="12">
        <v>-6.5481515527000003</v>
      </c>
      <c r="AY163" s="12">
        <v>1.1050391495</v>
      </c>
      <c r="AZ163" s="12">
        <v>-1.4220896064999999</v>
      </c>
      <c r="BA163" s="12">
        <v>-11.0112311244</v>
      </c>
      <c r="BB163" s="12">
        <v>-1.0368558466</v>
      </c>
      <c r="BC163" s="12">
        <v>-2.9120876192999998</v>
      </c>
      <c r="BD163" s="12">
        <v>-4.9124411344999999</v>
      </c>
      <c r="BE163" s="12">
        <v>-11.173107653900001</v>
      </c>
      <c r="BF163" s="12">
        <v>-2.3500781654999998</v>
      </c>
      <c r="BG163" s="12">
        <v>-4.8403165638000001</v>
      </c>
      <c r="BH163" s="12">
        <v>-6.3880723714999998</v>
      </c>
      <c r="BI163" s="12">
        <v>-7.6786518394999996</v>
      </c>
      <c r="BJ163" s="12">
        <v>-5.1317644416999997</v>
      </c>
      <c r="BK163" s="12">
        <v>-7.1849438846</v>
      </c>
      <c r="BL163" s="12">
        <v>-7.4232774078999997</v>
      </c>
      <c r="BM163" s="12">
        <v>-4.2390764654000002</v>
      </c>
      <c r="BN163" s="12">
        <v>-7.3921762705000003</v>
      </c>
      <c r="BO163" s="12">
        <v>-11.5328902304</v>
      </c>
      <c r="BP163" s="12">
        <v>-7.0415851176000004</v>
      </c>
      <c r="BQ163" s="12">
        <v>0.67009267210000001</v>
      </c>
      <c r="BR163" s="12">
        <v>-6.0726881324999997</v>
      </c>
      <c r="BS163" s="12">
        <v>-3.8204647601000001</v>
      </c>
      <c r="BT163" s="12">
        <v>-5.0496230124999997</v>
      </c>
      <c r="BU163" s="12">
        <v>-3.4401331842</v>
      </c>
      <c r="BV163" s="12">
        <v>-5.0229342878000001</v>
      </c>
      <c r="BW163" s="12">
        <v>-4.1706751287000001</v>
      </c>
      <c r="BX163" s="12">
        <v>3.2471367418999999</v>
      </c>
      <c r="BY163" s="12">
        <v>-6.6685117781000001</v>
      </c>
      <c r="BZ163" s="12">
        <v>-7.2381126583000004</v>
      </c>
      <c r="CA163" s="12">
        <v>-5.2837203145</v>
      </c>
      <c r="CB163" s="12">
        <v>-6.2259140908999999</v>
      </c>
      <c r="CC163" s="12">
        <v>-4.5559611916999998</v>
      </c>
      <c r="CD163" s="12">
        <v>-0.12133905289999999</v>
      </c>
      <c r="CE163" s="12">
        <v>-7.3430869578999998</v>
      </c>
      <c r="CF163" s="12">
        <v>-10.5442562103</v>
      </c>
      <c r="CG163" s="12">
        <v>-2.4787640870000001</v>
      </c>
      <c r="CH163" s="11">
        <v>-12.3035017252</v>
      </c>
      <c r="CI163" s="10">
        <f t="shared" si="2"/>
        <v>-4.0877202942117643</v>
      </c>
      <c r="CJ163" s="9">
        <v>3.15014762700006E-24</v>
      </c>
    </row>
    <row r="164" spans="1:88" x14ac:dyDescent="0.25">
      <c r="A164" s="13" t="s">
        <v>47</v>
      </c>
      <c r="B164" s="12">
        <v>11.377757430100001</v>
      </c>
      <c r="C164" s="12">
        <v>-14.2127846479</v>
      </c>
      <c r="D164" s="12">
        <v>-5.1671173274999997</v>
      </c>
      <c r="E164" s="12">
        <v>-6.9713703393999999</v>
      </c>
      <c r="F164" s="12">
        <v>-11.1245270967</v>
      </c>
      <c r="G164" s="12">
        <v>-5.7474736570999996</v>
      </c>
      <c r="H164" s="12">
        <v>-15.348787009700001</v>
      </c>
      <c r="I164" s="12">
        <v>-1.3744208217</v>
      </c>
      <c r="J164" s="12">
        <v>-0.1001649797</v>
      </c>
      <c r="K164" s="12">
        <v>-10.3883846998</v>
      </c>
      <c r="L164" s="12">
        <v>-23.258945584300001</v>
      </c>
      <c r="M164" s="12">
        <v>-10.197866857099999</v>
      </c>
      <c r="N164" s="12">
        <v>-12.5024583936</v>
      </c>
      <c r="O164" s="12">
        <v>-17.872590154400001</v>
      </c>
      <c r="P164" s="12">
        <v>-12.8813133538</v>
      </c>
      <c r="Q164" s="12">
        <v>-11.6423028111</v>
      </c>
      <c r="R164" s="12">
        <v>-1.6130530834000001</v>
      </c>
      <c r="S164" s="12">
        <v>3.3810525834999998</v>
      </c>
      <c r="T164" s="12">
        <v>6.9157727063000003</v>
      </c>
      <c r="U164" s="12">
        <v>-15.981453269699999</v>
      </c>
      <c r="V164" s="12">
        <v>29.924842625899998</v>
      </c>
      <c r="W164" s="12">
        <v>-29.186624020299998</v>
      </c>
      <c r="X164" s="12">
        <v>14.190710037900001</v>
      </c>
      <c r="Y164" s="12">
        <v>-1.2986399530999999</v>
      </c>
      <c r="Z164" s="12">
        <v>3.9423760176</v>
      </c>
      <c r="AA164" s="12">
        <v>-11.2754479051</v>
      </c>
      <c r="AB164" s="12">
        <v>12.414175867999999</v>
      </c>
      <c r="AC164" s="12">
        <v>-3.0850088298</v>
      </c>
      <c r="AD164" s="12">
        <v>-6.1872996986000004</v>
      </c>
      <c r="AE164" s="12">
        <v>3.563996613</v>
      </c>
      <c r="AF164" s="12">
        <v>-2.1503124535000002</v>
      </c>
      <c r="AG164" s="12">
        <v>-7.0600544512000001</v>
      </c>
      <c r="AH164" s="12">
        <v>-3.0386251807</v>
      </c>
      <c r="AI164" s="12">
        <v>-10.335143476700001</v>
      </c>
      <c r="AJ164" s="12">
        <v>15.091984778600001</v>
      </c>
      <c r="AK164" s="12">
        <v>3.6082044244000002</v>
      </c>
      <c r="AL164" s="12">
        <v>-0.93104755880000001</v>
      </c>
      <c r="AM164" s="12">
        <v>-2.8424409628</v>
      </c>
      <c r="AN164" s="12">
        <v>-1.2620710433</v>
      </c>
      <c r="AO164" s="12">
        <v>-10.5326309502</v>
      </c>
      <c r="AP164" s="12">
        <v>-4.8631991744</v>
      </c>
      <c r="AQ164" s="12">
        <v>-8.4377749562000002</v>
      </c>
      <c r="AR164" s="12">
        <v>-18.090743303299998</v>
      </c>
      <c r="AS164" s="12">
        <v>-21.184404581799999</v>
      </c>
      <c r="AT164" s="12">
        <v>13.9266527891</v>
      </c>
      <c r="AU164" s="12">
        <v>-8.1625215112999996</v>
      </c>
      <c r="AV164" s="12">
        <v>-16.669828742699998</v>
      </c>
      <c r="AW164" s="12">
        <v>-26.146624237299999</v>
      </c>
      <c r="AX164" s="12">
        <v>-20.9921756685</v>
      </c>
      <c r="AY164" s="12">
        <v>2.1512113512000002</v>
      </c>
      <c r="AZ164" s="12">
        <v>3.996727854</v>
      </c>
      <c r="BA164" s="12">
        <v>-6.7477272748999999</v>
      </c>
      <c r="BB164" s="12">
        <v>13.702602326899999</v>
      </c>
      <c r="BC164" s="12">
        <v>-15.3974480331</v>
      </c>
      <c r="BD164" s="12">
        <v>-13.332339316600001</v>
      </c>
      <c r="BE164" s="12">
        <v>-5.4286346435999997</v>
      </c>
      <c r="BF164" s="12">
        <v>-12.476103931700001</v>
      </c>
      <c r="BG164" s="12">
        <v>-3.2116673291</v>
      </c>
      <c r="BH164" s="12">
        <v>0.46248349550000001</v>
      </c>
      <c r="BI164" s="12">
        <v>8.7490695417000008</v>
      </c>
      <c r="BJ164" s="12">
        <v>9.0390229224999992</v>
      </c>
      <c r="BK164" s="12">
        <v>-15.5981066227</v>
      </c>
      <c r="BL164" s="12">
        <v>-12.2012172639</v>
      </c>
      <c r="BM164" s="12">
        <v>-2.0092139244</v>
      </c>
      <c r="BN164" s="12">
        <v>-17.567582756299998</v>
      </c>
      <c r="BO164" s="12">
        <v>-0.85309275979999999</v>
      </c>
      <c r="BP164" s="12">
        <v>-11.5584926903</v>
      </c>
      <c r="BQ164" s="12">
        <v>-4.9372174739999997</v>
      </c>
      <c r="BR164" s="12">
        <v>-12.6295079589</v>
      </c>
      <c r="BS164" s="12">
        <v>-6.3210532367000001</v>
      </c>
      <c r="BT164" s="12">
        <v>-5.1445120275000003</v>
      </c>
      <c r="BU164" s="12">
        <v>0.50453728440000001</v>
      </c>
      <c r="BV164" s="12">
        <v>-6.0645893215999997</v>
      </c>
      <c r="BW164" s="12">
        <v>-25.015632003499999</v>
      </c>
      <c r="BX164" s="12">
        <v>15.601025015099999</v>
      </c>
      <c r="BY164" s="12">
        <v>20.464836955100001</v>
      </c>
      <c r="BZ164" s="12">
        <v>0.24464634060000001</v>
      </c>
      <c r="CA164" s="12">
        <v>-12.5193443</v>
      </c>
      <c r="CB164" s="12">
        <v>-4.3242257236999997</v>
      </c>
      <c r="CC164" s="12">
        <v>-14.787593573300001</v>
      </c>
      <c r="CD164" s="12">
        <v>-10.2444284856</v>
      </c>
      <c r="CE164" s="12">
        <v>7.6482647358999998</v>
      </c>
      <c r="CF164" s="12">
        <v>17.544531583800001</v>
      </c>
      <c r="CG164" s="12">
        <v>-11.802936345299999</v>
      </c>
      <c r="CH164" s="11">
        <v>-16.095991402900001</v>
      </c>
      <c r="CI164" s="10">
        <f t="shared" si="2"/>
        <v>-4.9169388925270585</v>
      </c>
      <c r="CJ164" s="9">
        <v>2.4537599753109097E-4</v>
      </c>
    </row>
    <row r="165" spans="1:88" x14ac:dyDescent="0.25">
      <c r="A165" s="13" t="s">
        <v>46</v>
      </c>
      <c r="B165" s="12">
        <v>40.700491905200003</v>
      </c>
      <c r="C165" s="12">
        <v>-28.6887981892</v>
      </c>
      <c r="D165" s="12">
        <v>-24.431410014600001</v>
      </c>
      <c r="E165" s="12">
        <v>-6.2227218150999999</v>
      </c>
      <c r="F165" s="12">
        <v>-9.5393407940999992</v>
      </c>
      <c r="G165" s="12">
        <v>-20.808161824900001</v>
      </c>
      <c r="H165" s="12">
        <v>-28.131740152799999</v>
      </c>
      <c r="I165" s="12">
        <v>0.83963623639999996</v>
      </c>
      <c r="J165" s="12">
        <v>5.8333244025999997</v>
      </c>
      <c r="K165" s="12">
        <v>-16.477521836800001</v>
      </c>
      <c r="L165" s="12">
        <v>-32.293540716199999</v>
      </c>
      <c r="M165" s="12">
        <v>6.1948240100999996</v>
      </c>
      <c r="N165" s="12">
        <v>-15.5781575441</v>
      </c>
      <c r="O165" s="12">
        <v>-27.207503408200001</v>
      </c>
      <c r="P165" s="12">
        <v>2.9898194075000002</v>
      </c>
      <c r="Q165" s="12">
        <v>-5.7379697561</v>
      </c>
      <c r="R165" s="12">
        <v>-5.0856100618999998</v>
      </c>
      <c r="S165" s="12">
        <v>-13.2713927031</v>
      </c>
      <c r="T165" s="12">
        <v>22.960870832200001</v>
      </c>
      <c r="U165" s="12">
        <v>-33.099417895099997</v>
      </c>
      <c r="V165" s="12">
        <v>44.300218582200003</v>
      </c>
      <c r="W165" s="12">
        <v>-27.911207199100001</v>
      </c>
      <c r="X165" s="12">
        <v>19.687806278499998</v>
      </c>
      <c r="Y165" s="12">
        <v>-5.5925468801999996</v>
      </c>
      <c r="Z165" s="12">
        <v>14.8871727288</v>
      </c>
      <c r="AA165" s="12">
        <v>4.7486203014999999</v>
      </c>
      <c r="AB165" s="12">
        <v>25.954633146500001</v>
      </c>
      <c r="AC165" s="12">
        <v>-3.5272875427999999</v>
      </c>
      <c r="AD165" s="12">
        <v>-6.9113767742999999</v>
      </c>
      <c r="AE165" s="12">
        <v>-6.3335659205999999</v>
      </c>
      <c r="AF165" s="12">
        <v>4.3730368017999997</v>
      </c>
      <c r="AG165" s="12">
        <v>-15.8508339524</v>
      </c>
      <c r="AH165" s="12">
        <v>-12.0538820624</v>
      </c>
      <c r="AI165" s="12">
        <v>-8.7528176010000003</v>
      </c>
      <c r="AJ165" s="12">
        <v>24.453957945100001</v>
      </c>
      <c r="AK165" s="12">
        <v>25.8039070964</v>
      </c>
      <c r="AL165" s="12">
        <v>-10.736077398100001</v>
      </c>
      <c r="AM165" s="12">
        <v>-2.9204567075000001</v>
      </c>
      <c r="AN165" s="12">
        <v>-12.937774926399999</v>
      </c>
      <c r="AO165" s="12">
        <v>-10.7919808328</v>
      </c>
      <c r="AP165" s="12">
        <v>-10.605776280200001</v>
      </c>
      <c r="AQ165" s="12">
        <v>-17.058162301799999</v>
      </c>
      <c r="AR165" s="12">
        <v>-36.063464343500002</v>
      </c>
      <c r="AS165" s="12">
        <v>-13.1067683101</v>
      </c>
      <c r="AT165" s="12">
        <v>9.7970246970999995</v>
      </c>
      <c r="AU165" s="12">
        <v>-13.833494007600001</v>
      </c>
      <c r="AV165" s="12">
        <v>-11.77055794</v>
      </c>
      <c r="AW165" s="12">
        <v>-38.790292978300002</v>
      </c>
      <c r="AX165" s="12">
        <v>-37.063008517</v>
      </c>
      <c r="AY165" s="12">
        <v>14.7082939744</v>
      </c>
      <c r="AZ165" s="12">
        <v>18.7518416345</v>
      </c>
      <c r="BA165" s="12">
        <v>-15.498562812799999</v>
      </c>
      <c r="BB165" s="12">
        <v>41.854442358</v>
      </c>
      <c r="BC165" s="12">
        <v>-16.241241157099999</v>
      </c>
      <c r="BD165" s="12">
        <v>-20.2744431496</v>
      </c>
      <c r="BE165" s="12">
        <v>-29.6375223398</v>
      </c>
      <c r="BF165" s="12">
        <v>-17.133859515200001</v>
      </c>
      <c r="BG165" s="12">
        <v>-14.9635868669</v>
      </c>
      <c r="BH165" s="12">
        <v>-6.0482589602000001</v>
      </c>
      <c r="BI165" s="12">
        <v>18.2881742418</v>
      </c>
      <c r="BJ165" s="12">
        <v>17.177087932799999</v>
      </c>
      <c r="BK165" s="12">
        <v>-20.858494401000002</v>
      </c>
      <c r="BL165" s="12">
        <v>-12.9431697428</v>
      </c>
      <c r="BM165" s="12">
        <v>-3.4432034491999999</v>
      </c>
      <c r="BN165" s="12">
        <v>-3.9947610198999999</v>
      </c>
      <c r="BO165" s="12">
        <v>7.5247366427999998</v>
      </c>
      <c r="BP165" s="12">
        <v>-13.655761808199999</v>
      </c>
      <c r="BQ165" s="12">
        <v>27.360502183400001</v>
      </c>
      <c r="BR165" s="12">
        <v>-7.9892340003999998</v>
      </c>
      <c r="BS165" s="12">
        <v>8.3567897081000009</v>
      </c>
      <c r="BT165" s="12">
        <v>-5.5648762286000002</v>
      </c>
      <c r="BU165" s="12">
        <v>-9.9542542100000002</v>
      </c>
      <c r="BV165" s="12">
        <v>-13.6721322834</v>
      </c>
      <c r="BW165" s="12">
        <v>-34.332277178799998</v>
      </c>
      <c r="BX165" s="12">
        <v>20.231856465300002</v>
      </c>
      <c r="BY165" s="12">
        <v>32.306170463599997</v>
      </c>
      <c r="BZ165" s="12">
        <v>15.651305735099999</v>
      </c>
      <c r="CA165" s="12">
        <v>-32.444054991000002</v>
      </c>
      <c r="CB165" s="12">
        <v>-2.9932565390999999</v>
      </c>
      <c r="CC165" s="12">
        <v>-20.184561371800001</v>
      </c>
      <c r="CD165" s="12">
        <v>-19.183079272499999</v>
      </c>
      <c r="CE165" s="12">
        <v>17.3884949684</v>
      </c>
      <c r="CF165" s="12">
        <v>6.5686383247000002</v>
      </c>
      <c r="CG165" s="12">
        <v>-8.7838627099999993</v>
      </c>
      <c r="CH165" s="11">
        <v>-27.412009388200001</v>
      </c>
      <c r="CI165" s="10">
        <f t="shared" si="2"/>
        <v>-5.0199694538823536</v>
      </c>
      <c r="CJ165" s="9">
        <v>1.13187736581339E-18</v>
      </c>
    </row>
    <row r="166" spans="1:88" x14ac:dyDescent="0.25">
      <c r="A166" s="13" t="s">
        <v>45</v>
      </c>
      <c r="B166" s="12">
        <v>2.2188384234999998</v>
      </c>
      <c r="C166" s="12">
        <v>-12.502346336800001</v>
      </c>
      <c r="D166" s="12">
        <v>-8.0927508175000007</v>
      </c>
      <c r="E166" s="12">
        <v>-5.6626771091999997</v>
      </c>
      <c r="F166" s="12">
        <v>-4.0228936672</v>
      </c>
      <c r="G166" s="12">
        <v>-8.9806526601000005</v>
      </c>
      <c r="H166" s="12">
        <v>-17.640691936</v>
      </c>
      <c r="I166" s="12">
        <v>-4.9357648789999997</v>
      </c>
      <c r="J166" s="12">
        <v>-4.4972898662</v>
      </c>
      <c r="K166" s="12">
        <v>-9.9854641854999997</v>
      </c>
      <c r="L166" s="12">
        <v>-11.0394409299</v>
      </c>
      <c r="M166" s="12">
        <v>-8.0164589882000001</v>
      </c>
      <c r="N166" s="12">
        <v>-5.2286661565000001</v>
      </c>
      <c r="O166" s="12">
        <v>-7.8148672282999998</v>
      </c>
      <c r="P166" s="12">
        <v>-1.8506809473000001</v>
      </c>
      <c r="Q166" s="12">
        <v>-15.4338275492</v>
      </c>
      <c r="R166" s="12">
        <v>-3.2801848053999998</v>
      </c>
      <c r="S166" s="12">
        <v>-3.0998727976999998</v>
      </c>
      <c r="T166" s="12">
        <v>0.27070817349999998</v>
      </c>
      <c r="U166" s="12">
        <v>-6.9623942077000001</v>
      </c>
      <c r="V166" s="12">
        <v>12.0550275743</v>
      </c>
      <c r="W166" s="12">
        <v>-2.9622373580999999</v>
      </c>
      <c r="X166" s="12">
        <v>5.5795475841000002</v>
      </c>
      <c r="Y166" s="12">
        <v>-4.2015820145999996</v>
      </c>
      <c r="Z166" s="12">
        <v>2.4918127954</v>
      </c>
      <c r="AA166" s="12">
        <v>-1.97024858</v>
      </c>
      <c r="AB166" s="12">
        <v>5.3075979948000001</v>
      </c>
      <c r="AC166" s="12">
        <v>6.9817868471000004</v>
      </c>
      <c r="AD166" s="12">
        <v>0.9485496283</v>
      </c>
      <c r="AE166" s="12">
        <v>2.5664240099999999E-2</v>
      </c>
      <c r="AF166" s="12">
        <v>-2.5930007696000001</v>
      </c>
      <c r="AG166" s="12">
        <v>-5.6109361351000002</v>
      </c>
      <c r="AH166" s="12">
        <v>-4.8414639235000001</v>
      </c>
      <c r="AI166" s="12">
        <v>-4.4140757023999999</v>
      </c>
      <c r="AJ166" s="12">
        <v>-4.8461678028000001</v>
      </c>
      <c r="AK166" s="12">
        <v>-3.4086053073000002</v>
      </c>
      <c r="AL166" s="12">
        <v>-4.3835772573999998</v>
      </c>
      <c r="AM166" s="12">
        <v>-4.7794113754999996</v>
      </c>
      <c r="AN166" s="12">
        <v>-6.5126779974</v>
      </c>
      <c r="AO166" s="12">
        <v>-10.051502108599999</v>
      </c>
      <c r="AP166" s="12">
        <v>-5.2253342271000003</v>
      </c>
      <c r="AQ166" s="12">
        <v>-3.3210365473999999</v>
      </c>
      <c r="AR166" s="12">
        <v>-9.9985313415999997</v>
      </c>
      <c r="AS166" s="12">
        <v>-6.0549654364999999</v>
      </c>
      <c r="AT166" s="12">
        <v>-8.6379608809999997</v>
      </c>
      <c r="AU166" s="12">
        <v>-5.5550200045000002</v>
      </c>
      <c r="AV166" s="12">
        <v>-9.9369164406999992</v>
      </c>
      <c r="AW166" s="12">
        <v>-13.1713162661</v>
      </c>
      <c r="AX166" s="12">
        <v>-13.4150396585</v>
      </c>
      <c r="AY166" s="12">
        <v>0.59036013480000005</v>
      </c>
      <c r="AZ166" s="12">
        <v>-2.0702423154999998</v>
      </c>
      <c r="BA166" s="12">
        <v>-11.6202093065</v>
      </c>
      <c r="BB166" s="12">
        <v>8.5773585439000009</v>
      </c>
      <c r="BC166" s="12">
        <v>-7.8054176270999998</v>
      </c>
      <c r="BD166" s="12">
        <v>-9.1873254477999993</v>
      </c>
      <c r="BE166" s="12">
        <v>-13.621844857899999</v>
      </c>
      <c r="BF166" s="12">
        <v>-12.982361495499999</v>
      </c>
      <c r="BG166" s="12">
        <v>-4.1295800805000002</v>
      </c>
      <c r="BH166" s="12">
        <v>-5.2770115733000003</v>
      </c>
      <c r="BI166" s="12">
        <v>-0.81467199329999995</v>
      </c>
      <c r="BJ166" s="12">
        <v>-5.1679925024999998</v>
      </c>
      <c r="BK166" s="12">
        <v>-4.8270108401999998</v>
      </c>
      <c r="BL166" s="12">
        <v>-5.4580183029000002</v>
      </c>
      <c r="BM166" s="12">
        <v>-5.4045790136000003</v>
      </c>
      <c r="BN166" s="12">
        <v>-2.9501704871999999</v>
      </c>
      <c r="BO166" s="12">
        <v>-15.8611781895</v>
      </c>
      <c r="BP166" s="12">
        <v>-9.8210210799999995</v>
      </c>
      <c r="BQ166" s="12">
        <v>7.0765644908000001</v>
      </c>
      <c r="BR166" s="12">
        <v>-8.3434194922000007</v>
      </c>
      <c r="BS166" s="12">
        <v>-1.0923861860999999</v>
      </c>
      <c r="BT166" s="12">
        <v>-5.9626433551</v>
      </c>
      <c r="BU166" s="12">
        <v>-8.3015851973999997</v>
      </c>
      <c r="BV166" s="12">
        <v>-1.8711192906</v>
      </c>
      <c r="BW166" s="12">
        <v>-12.381535142700001</v>
      </c>
      <c r="BX166" s="12">
        <v>-0.23941731450000001</v>
      </c>
      <c r="BY166" s="12">
        <v>-3.8273705244</v>
      </c>
      <c r="BZ166" s="12">
        <v>-7.8709297775999998</v>
      </c>
      <c r="CA166" s="12">
        <v>-9.4976956545999993</v>
      </c>
      <c r="CB166" s="12">
        <v>-7.0188110173</v>
      </c>
      <c r="CC166" s="12">
        <v>-5.9680618346000003</v>
      </c>
      <c r="CD166" s="12">
        <v>-3.1578850448</v>
      </c>
      <c r="CE166" s="12">
        <v>-2.7513402401999998</v>
      </c>
      <c r="CF166" s="12">
        <v>-5.8547378182000003</v>
      </c>
      <c r="CG166" s="12">
        <v>-4.1918734907999999</v>
      </c>
      <c r="CH166" s="11">
        <v>-16.245683580600002</v>
      </c>
      <c r="CI166" s="10">
        <f t="shared" si="2"/>
        <v>-5.2281158335035292</v>
      </c>
      <c r="CJ166" s="9">
        <v>2.0989259356831799E-4</v>
      </c>
    </row>
    <row r="167" spans="1:88" x14ac:dyDescent="0.25">
      <c r="A167" s="13" t="s">
        <v>44</v>
      </c>
      <c r="B167" s="12">
        <v>28.777210354800001</v>
      </c>
      <c r="C167" s="12">
        <v>-19.554675519500002</v>
      </c>
      <c r="D167" s="12">
        <v>-23.6072644889</v>
      </c>
      <c r="E167" s="12">
        <v>-9.8061968981999996</v>
      </c>
      <c r="F167" s="12">
        <v>-10.595699340099999</v>
      </c>
      <c r="G167" s="12">
        <v>-17.577610075500001</v>
      </c>
      <c r="H167" s="12">
        <v>-26.3421282768</v>
      </c>
      <c r="I167" s="12">
        <v>6.8811313509999996</v>
      </c>
      <c r="J167" s="12">
        <v>-5.915604353</v>
      </c>
      <c r="K167" s="12">
        <v>-22.152110517000001</v>
      </c>
      <c r="L167" s="12">
        <v>-27.948838293600001</v>
      </c>
      <c r="M167" s="12">
        <v>5.5233221649999997</v>
      </c>
      <c r="N167" s="12">
        <v>-10.656584799299999</v>
      </c>
      <c r="O167" s="12">
        <v>-24.733752220900001</v>
      </c>
      <c r="P167" s="12">
        <v>-5.1187385618999999</v>
      </c>
      <c r="Q167" s="12">
        <v>-14.609456956400001</v>
      </c>
      <c r="R167" s="12">
        <v>-3.9201157093000001</v>
      </c>
      <c r="S167" s="12">
        <v>-1.7521215676999999</v>
      </c>
      <c r="T167" s="12">
        <v>39.823502540600003</v>
      </c>
      <c r="U167" s="12">
        <v>-21.868135541699999</v>
      </c>
      <c r="V167" s="12">
        <v>45.343726158099997</v>
      </c>
      <c r="W167" s="12">
        <v>-23.0553592443</v>
      </c>
      <c r="X167" s="12">
        <v>11.329308688599999</v>
      </c>
      <c r="Y167" s="12">
        <v>2.4309437573000001</v>
      </c>
      <c r="Z167" s="12">
        <v>11.267168611300001</v>
      </c>
      <c r="AA167" s="12">
        <v>6.4706348479000004</v>
      </c>
      <c r="AB167" s="12">
        <v>26.727585405100001</v>
      </c>
      <c r="AC167" s="12">
        <v>5.6457066237999998</v>
      </c>
      <c r="AD167" s="12">
        <v>-3.8758780061999998</v>
      </c>
      <c r="AE167" s="12">
        <v>1.5058868527</v>
      </c>
      <c r="AF167" s="12">
        <v>-4.1935281157000004</v>
      </c>
      <c r="AG167" s="12">
        <v>-14.91005373</v>
      </c>
      <c r="AH167" s="12">
        <v>-8.2632293999000002</v>
      </c>
      <c r="AI167" s="12">
        <v>-10.0528234243</v>
      </c>
      <c r="AJ167" s="12">
        <v>11.4489096999</v>
      </c>
      <c r="AK167" s="12">
        <v>18.490946859099999</v>
      </c>
      <c r="AL167" s="12">
        <v>-7.6178714335000004</v>
      </c>
      <c r="AM167" s="12">
        <v>-10.6549425721</v>
      </c>
      <c r="AN167" s="12">
        <v>-7.5661064087999996</v>
      </c>
      <c r="AO167" s="12">
        <v>-11.760675817699999</v>
      </c>
      <c r="AP167" s="12">
        <v>-7.8244388699999998</v>
      </c>
      <c r="AQ167" s="12">
        <v>-11.083083242200001</v>
      </c>
      <c r="AR167" s="12">
        <v>-31.051627755199998</v>
      </c>
      <c r="AS167" s="12">
        <v>-12.8100934327</v>
      </c>
      <c r="AT167" s="12">
        <v>0.9556415975</v>
      </c>
      <c r="AU167" s="12">
        <v>-7.9385946392999998</v>
      </c>
      <c r="AV167" s="12">
        <v>-16.6673392951</v>
      </c>
      <c r="AW167" s="12">
        <v>-46.303378582000001</v>
      </c>
      <c r="AX167" s="12">
        <v>-32.013596028099997</v>
      </c>
      <c r="AY167" s="12">
        <v>8.1516824364999998</v>
      </c>
      <c r="AZ167" s="12">
        <v>9.0164249837000003</v>
      </c>
      <c r="BA167" s="12">
        <v>-10.2638544738</v>
      </c>
      <c r="BB167" s="12">
        <v>35.488513231299997</v>
      </c>
      <c r="BC167" s="12">
        <v>-17.503226250400001</v>
      </c>
      <c r="BD167" s="12">
        <v>-18.978223502599999</v>
      </c>
      <c r="BE167" s="12">
        <v>-28.0690814853</v>
      </c>
      <c r="BF167" s="12">
        <v>-23.669793605799999</v>
      </c>
      <c r="BG167" s="12">
        <v>-14.635150730599999</v>
      </c>
      <c r="BH167" s="12">
        <v>-5.3348575532</v>
      </c>
      <c r="BI167" s="12">
        <v>8.4499649107000003</v>
      </c>
      <c r="BJ167" s="12">
        <v>6.3071276546000004</v>
      </c>
      <c r="BK167" s="12">
        <v>-18.871547579800001</v>
      </c>
      <c r="BL167" s="12">
        <v>-16.868320167099998</v>
      </c>
      <c r="BM167" s="12">
        <v>-6.7930141984999999</v>
      </c>
      <c r="BN167" s="12">
        <v>-2.1310122907000002</v>
      </c>
      <c r="BO167" s="12">
        <v>-8.3095012008999998</v>
      </c>
      <c r="BP167" s="12">
        <v>-12.716756850499999</v>
      </c>
      <c r="BQ167" s="12">
        <v>18.5078015924</v>
      </c>
      <c r="BR167" s="12">
        <v>-21.644216805700001</v>
      </c>
      <c r="BS167" s="12">
        <v>3.1851764618999998</v>
      </c>
      <c r="BT167" s="12">
        <v>-12.134265989099999</v>
      </c>
      <c r="BU167" s="12">
        <v>-16.2909796834</v>
      </c>
      <c r="BV167" s="12">
        <v>-15.0399897695</v>
      </c>
      <c r="BW167" s="12">
        <v>-34.294105023100002</v>
      </c>
      <c r="BX167" s="12">
        <v>28.230945557399998</v>
      </c>
      <c r="BY167" s="12">
        <v>27.599325209900002</v>
      </c>
      <c r="BZ167" s="12">
        <v>23.703128606100002</v>
      </c>
      <c r="CA167" s="12">
        <v>-31.260434120900001</v>
      </c>
      <c r="CB167" s="12">
        <v>-3.7837175727000001</v>
      </c>
      <c r="CC167" s="12">
        <v>-22.4410515428</v>
      </c>
      <c r="CD167" s="12">
        <v>-19.3119049668</v>
      </c>
      <c r="CE167" s="12">
        <v>18.461096942400001</v>
      </c>
      <c r="CF167" s="12">
        <v>0.6173449755</v>
      </c>
      <c r="CG167" s="12">
        <v>-7.1764696537999999</v>
      </c>
      <c r="CH167" s="11">
        <v>-26.3117157519</v>
      </c>
      <c r="CI167" s="10">
        <f t="shared" si="2"/>
        <v>-5.850525715419999</v>
      </c>
      <c r="CJ167" s="9">
        <v>6.0356550681650104E-13</v>
      </c>
    </row>
    <row r="168" spans="1:88" x14ac:dyDescent="0.25">
      <c r="A168" s="13" t="s">
        <v>43</v>
      </c>
      <c r="B168" s="12">
        <v>-1.0662076174999999</v>
      </c>
      <c r="C168" s="12">
        <v>-9.6465801894999998</v>
      </c>
      <c r="D168" s="12">
        <v>-2.6174224018999999</v>
      </c>
      <c r="E168" s="12">
        <v>2.8694176674</v>
      </c>
      <c r="F168" s="12">
        <v>-2.7788297534000002</v>
      </c>
      <c r="G168" s="12">
        <v>-5.8622664213000002</v>
      </c>
      <c r="H168" s="12">
        <v>-12.045106261999999</v>
      </c>
      <c r="I168" s="12">
        <v>-5.9077343046999999</v>
      </c>
      <c r="J168" s="12">
        <v>-7.2322814465</v>
      </c>
      <c r="K168" s="12">
        <v>-10.754887163599999</v>
      </c>
      <c r="L168" s="12">
        <v>-32.037240892600003</v>
      </c>
      <c r="M168" s="12">
        <v>-18.0380882621</v>
      </c>
      <c r="N168" s="12">
        <v>-16.796122133699999</v>
      </c>
      <c r="O168" s="12">
        <v>-12.3709270656</v>
      </c>
      <c r="P168" s="12">
        <v>-7.5427429675999997</v>
      </c>
      <c r="Q168" s="12">
        <v>-13.3918372691</v>
      </c>
      <c r="R168" s="12">
        <v>-0.1914484501</v>
      </c>
      <c r="S168" s="12">
        <v>0.11485454439999999</v>
      </c>
      <c r="T168" s="12">
        <v>-1.2095367610000001</v>
      </c>
      <c r="U168" s="12">
        <v>-12.7906570733</v>
      </c>
      <c r="V168" s="12">
        <v>2.2163937092000001</v>
      </c>
      <c r="W168" s="12">
        <v>-23.109125137300001</v>
      </c>
      <c r="X168" s="12">
        <v>6.7980623840999996</v>
      </c>
      <c r="Y168" s="12">
        <v>-1.2263569236</v>
      </c>
      <c r="Z168" s="12">
        <v>3.2533866166999998</v>
      </c>
      <c r="AA168" s="12">
        <v>-5.4817048311000001</v>
      </c>
      <c r="AB168" s="12">
        <v>5.5059373081</v>
      </c>
      <c r="AC168" s="12">
        <v>-4.1685791015999998</v>
      </c>
      <c r="AD168" s="12">
        <v>-9.3601424693999995</v>
      </c>
      <c r="AE168" s="12">
        <v>4.1394627391999999</v>
      </c>
      <c r="AF168" s="12">
        <v>-7.1156233847000001</v>
      </c>
      <c r="AG168" s="12">
        <v>-8.0710856915000004</v>
      </c>
      <c r="AH168" s="12">
        <v>-2.3378582299000001</v>
      </c>
      <c r="AI168" s="12">
        <v>-6.7651073336999996</v>
      </c>
      <c r="AJ168" s="12">
        <v>-7.2881982922999997</v>
      </c>
      <c r="AK168" s="12">
        <v>-9.5484096110000003</v>
      </c>
      <c r="AL168" s="12">
        <v>-1.4953387678000001</v>
      </c>
      <c r="AM168" s="12">
        <v>-1.5809583962</v>
      </c>
      <c r="AN168" s="12">
        <v>3.4524153172999998</v>
      </c>
      <c r="AO168" s="12">
        <v>2.4809375107</v>
      </c>
      <c r="AP168" s="12">
        <v>-2.4268704951000002</v>
      </c>
      <c r="AQ168" s="12">
        <v>-6.0590514839000003</v>
      </c>
      <c r="AR168" s="12">
        <v>-10.658199250699999</v>
      </c>
      <c r="AS168" s="12">
        <v>-14.3465061486</v>
      </c>
      <c r="AT168" s="12">
        <v>1.0694327055999999</v>
      </c>
      <c r="AU168" s="12">
        <v>-2.2922271489999999</v>
      </c>
      <c r="AV168" s="12">
        <v>-15.0069297552</v>
      </c>
      <c r="AW168" s="12">
        <v>-15.474177688399999</v>
      </c>
      <c r="AX168" s="12">
        <v>-16.300462454600002</v>
      </c>
      <c r="AY168" s="12">
        <v>-1.1126576066</v>
      </c>
      <c r="AZ168" s="12">
        <v>-4.5323937832999999</v>
      </c>
      <c r="BA168" s="12">
        <v>-10.078804463100001</v>
      </c>
      <c r="BB168" s="12">
        <v>2.4840901791999999</v>
      </c>
      <c r="BC168" s="12">
        <v>-2.7430682181999999</v>
      </c>
      <c r="BD168" s="12">
        <v>-8.6338661908999992</v>
      </c>
      <c r="BE168" s="12">
        <v>-1.4553700686</v>
      </c>
      <c r="BF168" s="12">
        <v>0.58297643070000005</v>
      </c>
      <c r="BG168" s="12">
        <v>-3.3025674521999999</v>
      </c>
      <c r="BH168" s="12">
        <v>-4.0986981391999997</v>
      </c>
      <c r="BI168" s="12">
        <v>-7.3263716996000001</v>
      </c>
      <c r="BJ168" s="12">
        <v>-6.6082789599999998</v>
      </c>
      <c r="BK168" s="12">
        <v>-5.3192896545000004</v>
      </c>
      <c r="BL168" s="12">
        <v>-9.9121046960000001</v>
      </c>
      <c r="BM168" s="12">
        <v>-2.6291433275</v>
      </c>
      <c r="BN168" s="12">
        <v>-14.2357448936</v>
      </c>
      <c r="BO168" s="12">
        <v>-15.3223774135</v>
      </c>
      <c r="BP168" s="12">
        <v>-8.4304054378999993</v>
      </c>
      <c r="BQ168" s="12">
        <v>-5.6208598912000003</v>
      </c>
      <c r="BR168" s="12">
        <v>-14.971120446900001</v>
      </c>
      <c r="BS168" s="12">
        <v>-2.3640548885000001</v>
      </c>
      <c r="BT168" s="12">
        <v>-1.2701060176000001</v>
      </c>
      <c r="BU168" s="12">
        <v>5.3945225775000001</v>
      </c>
      <c r="BV168" s="12">
        <v>-2.2327957749</v>
      </c>
      <c r="BW168" s="12">
        <v>-13.618669778099999</v>
      </c>
      <c r="BX168" s="12">
        <v>-9.6867253780000002</v>
      </c>
      <c r="BY168" s="12">
        <v>-6.8090442717000004</v>
      </c>
      <c r="BZ168" s="12">
        <v>-15.774856120300001</v>
      </c>
      <c r="CA168" s="12">
        <v>-4.2381445467000001</v>
      </c>
      <c r="CB168" s="12">
        <v>-10.8230513334</v>
      </c>
      <c r="CC168" s="12">
        <v>-7.5680735110999997</v>
      </c>
      <c r="CD168" s="12">
        <v>-5.3651036620000001</v>
      </c>
      <c r="CE168" s="12">
        <v>-13.999364763499999</v>
      </c>
      <c r="CF168" s="12">
        <v>-1.4407382309000001</v>
      </c>
      <c r="CG168" s="12">
        <v>-14.720904797299999</v>
      </c>
      <c r="CH168" s="11">
        <v>-10.358872503000001</v>
      </c>
      <c r="CI168" s="10">
        <f t="shared" si="2"/>
        <v>-6.4545243207152945</v>
      </c>
      <c r="CJ168" s="9">
        <v>6.0525287659679398E-4</v>
      </c>
    </row>
    <row r="169" spans="1:88" x14ac:dyDescent="0.25">
      <c r="A169" s="13" t="s">
        <v>42</v>
      </c>
      <c r="B169" s="12">
        <v>-2.5945043862000001</v>
      </c>
      <c r="C169" s="12">
        <v>-13.8964226544</v>
      </c>
      <c r="D169" s="12">
        <v>-7.2816341817000003</v>
      </c>
      <c r="E169" s="12">
        <v>-4.5718972980999997</v>
      </c>
      <c r="F169" s="12">
        <v>-3.9214559793000001</v>
      </c>
      <c r="G169" s="12">
        <v>-11.244816720499999</v>
      </c>
      <c r="H169" s="12">
        <v>-18.944764614099999</v>
      </c>
      <c r="I169" s="12">
        <v>-6.5584765971000003</v>
      </c>
      <c r="J169" s="12">
        <v>-9.7201226950000006</v>
      </c>
      <c r="K169" s="12">
        <v>-9.5680433512</v>
      </c>
      <c r="L169" s="12">
        <v>-16.168326944099999</v>
      </c>
      <c r="M169" s="12">
        <v>-10.8828058243</v>
      </c>
      <c r="N169" s="12">
        <v>-7.9091238678</v>
      </c>
      <c r="O169" s="12">
        <v>-6.0057701765999996</v>
      </c>
      <c r="P169" s="12">
        <v>-1.7799076140000001</v>
      </c>
      <c r="Q169" s="12">
        <v>-17.768797039999999</v>
      </c>
      <c r="R169" s="12">
        <v>-4.4159561992</v>
      </c>
      <c r="S169" s="12">
        <v>-5.4149752556999999</v>
      </c>
      <c r="T169" s="12">
        <v>-7.2554449737000004</v>
      </c>
      <c r="U169" s="12">
        <v>-6.5795012116000002</v>
      </c>
      <c r="V169" s="12">
        <v>6.2257591188000001</v>
      </c>
      <c r="W169" s="12">
        <v>-2.0320684612000002</v>
      </c>
      <c r="X169" s="12">
        <v>3.6113848387999998</v>
      </c>
      <c r="Y169" s="12">
        <v>-2.8971894978999999</v>
      </c>
      <c r="Z169" s="12">
        <v>2.6111591160000001</v>
      </c>
      <c r="AA169" s="12">
        <v>-2.7449721097999999</v>
      </c>
      <c r="AB169" s="12">
        <v>2.4537977874000001</v>
      </c>
      <c r="AC169" s="12">
        <v>2.6471513808</v>
      </c>
      <c r="AD169" s="12">
        <v>-0.29124256970000001</v>
      </c>
      <c r="AE169" s="12">
        <v>-3.4720004E-3</v>
      </c>
      <c r="AF169" s="12">
        <v>-3.9347201288</v>
      </c>
      <c r="AG169" s="12">
        <v>-4.8652603923999997</v>
      </c>
      <c r="AH169" s="12">
        <v>-3.0840932727000001</v>
      </c>
      <c r="AI169" s="12">
        <v>-3.9973574579000002</v>
      </c>
      <c r="AJ169" s="12">
        <v>-7.7862223387</v>
      </c>
      <c r="AK169" s="12">
        <v>-7.7793571054999999</v>
      </c>
      <c r="AL169" s="12">
        <v>-5.5853320658000003</v>
      </c>
      <c r="AM169" s="12">
        <v>-7.7102854252000004</v>
      </c>
      <c r="AN169" s="12">
        <v>-4.3003225624999999</v>
      </c>
      <c r="AO169" s="12">
        <v>-11.6926093698</v>
      </c>
      <c r="AP169" s="12">
        <v>-3.6035924553999998</v>
      </c>
      <c r="AQ169" s="12">
        <v>-3.1431150435999999</v>
      </c>
      <c r="AR169" s="12">
        <v>-7.6582105159999996</v>
      </c>
      <c r="AS169" s="12">
        <v>-8.6028839052000006</v>
      </c>
      <c r="AT169" s="12">
        <v>-9.0834859312000003</v>
      </c>
      <c r="AU169" s="12">
        <v>-5.5216374992999997</v>
      </c>
      <c r="AV169" s="12">
        <v>-13.1422185004</v>
      </c>
      <c r="AW169" s="12">
        <v>-13.6467575729</v>
      </c>
      <c r="AX169" s="12">
        <v>-11.7574634552</v>
      </c>
      <c r="AY169" s="12">
        <v>-3.4209400399999999E-2</v>
      </c>
      <c r="AZ169" s="12">
        <v>-6.7655483185999996</v>
      </c>
      <c r="BA169" s="12">
        <v>-12.8157714307</v>
      </c>
      <c r="BB169" s="12">
        <v>3.7560251653000001</v>
      </c>
      <c r="BC169" s="12">
        <v>-8.9524007141999995</v>
      </c>
      <c r="BD169" s="12">
        <v>-9.1555357277000002</v>
      </c>
      <c r="BE169" s="12">
        <v>-16.567721784100002</v>
      </c>
      <c r="BF169" s="12">
        <v>-10.6403711736</v>
      </c>
      <c r="BG169" s="12">
        <v>-9.2265197038999993</v>
      </c>
      <c r="BH169" s="12">
        <v>-9.8770920037999996</v>
      </c>
      <c r="BI169" s="12">
        <v>-4.3312346339000003</v>
      </c>
      <c r="BJ169" s="12">
        <v>-11.075398802800001</v>
      </c>
      <c r="BK169" s="12">
        <v>-8.2189106046999996</v>
      </c>
      <c r="BL169" s="12">
        <v>-4.4536477923</v>
      </c>
      <c r="BM169" s="12">
        <v>-7.0575435162</v>
      </c>
      <c r="BN169" s="12">
        <v>-10.4382912219</v>
      </c>
      <c r="BO169" s="12">
        <v>-21.000998079799999</v>
      </c>
      <c r="BP169" s="12">
        <v>-6.5881944895000002</v>
      </c>
      <c r="BQ169" s="12">
        <v>-1.9130267799</v>
      </c>
      <c r="BR169" s="12">
        <v>-8.6670472323999999</v>
      </c>
      <c r="BS169" s="12">
        <v>-7.5285046995</v>
      </c>
      <c r="BT169" s="12">
        <v>-9.7762628794000008</v>
      </c>
      <c r="BU169" s="12">
        <v>-10.480725228800001</v>
      </c>
      <c r="BV169" s="12">
        <v>-6.9438577294000003</v>
      </c>
      <c r="BW169" s="12">
        <v>-11.830224722600001</v>
      </c>
      <c r="BX169" s="12">
        <v>-3.2464576065999999</v>
      </c>
      <c r="BY169" s="12">
        <v>-12.3770643175</v>
      </c>
      <c r="BZ169" s="12">
        <v>-12.8826181591</v>
      </c>
      <c r="CA169" s="12">
        <v>-11.1469310224</v>
      </c>
      <c r="CB169" s="12">
        <v>-10.3691211939</v>
      </c>
      <c r="CC169" s="12">
        <v>-9.2260666191999992</v>
      </c>
      <c r="CD169" s="12">
        <v>-7.0214691758000001</v>
      </c>
      <c r="CE169" s="12">
        <v>-8.0510272682000004</v>
      </c>
      <c r="CF169" s="12">
        <v>-10.062300086</v>
      </c>
      <c r="CG169" s="12">
        <v>-5.9008407593000003</v>
      </c>
      <c r="CH169" s="11">
        <v>-15.6487753391</v>
      </c>
      <c r="CI169" s="10">
        <f t="shared" si="2"/>
        <v>-7.2507417650847064</v>
      </c>
      <c r="CJ169" s="9">
        <v>2.0598885615109501E-24</v>
      </c>
    </row>
    <row r="170" spans="1:88" x14ac:dyDescent="0.25">
      <c r="A170" s="13" t="s">
        <v>41</v>
      </c>
      <c r="B170" s="12">
        <v>-9.2426729499999993</v>
      </c>
      <c r="C170" s="12">
        <v>-11.631215602199999</v>
      </c>
      <c r="D170" s="12">
        <v>-9.3075672984000004</v>
      </c>
      <c r="E170" s="12">
        <v>-4.3768527209999997</v>
      </c>
      <c r="F170" s="12">
        <v>-4.5386887491000003</v>
      </c>
      <c r="G170" s="12">
        <v>-16.684142112699998</v>
      </c>
      <c r="H170" s="12">
        <v>-16.32515046</v>
      </c>
      <c r="I170" s="12">
        <v>-8.9372725785</v>
      </c>
      <c r="J170" s="12">
        <v>-7.2295151949000003</v>
      </c>
      <c r="K170" s="12">
        <v>-14.9962181449</v>
      </c>
      <c r="L170" s="12">
        <v>-19.689096242200002</v>
      </c>
      <c r="M170" s="12">
        <v>-6.9797611832999999</v>
      </c>
      <c r="N170" s="12">
        <v>-12.386656582400001</v>
      </c>
      <c r="O170" s="12">
        <v>-7.0994613171000003</v>
      </c>
      <c r="P170" s="12">
        <v>-2.4476824402999999</v>
      </c>
      <c r="Q170" s="12">
        <v>-14.7301780581</v>
      </c>
      <c r="R170" s="12">
        <v>-4.2240567207000002</v>
      </c>
      <c r="S170" s="12">
        <v>-6.0174537300999997</v>
      </c>
      <c r="T170" s="12">
        <v>-5.8920785189</v>
      </c>
      <c r="U170" s="12">
        <v>-5.6880945563000003</v>
      </c>
      <c r="V170" s="12">
        <v>3.8113829791999998</v>
      </c>
      <c r="W170" s="12">
        <v>-5.9428010582999997</v>
      </c>
      <c r="X170" s="12">
        <v>-0.53681370620000002</v>
      </c>
      <c r="Y170" s="12">
        <v>-8.1320599914000002</v>
      </c>
      <c r="Z170" s="12">
        <v>-0.15656921269999999</v>
      </c>
      <c r="AA170" s="12">
        <v>-1.4004104137</v>
      </c>
      <c r="AB170" s="12">
        <v>5.6434373557999997</v>
      </c>
      <c r="AC170" s="12">
        <v>1.5373703836999999</v>
      </c>
      <c r="AD170" s="12">
        <v>-2.6493671237999998</v>
      </c>
      <c r="AE170" s="12">
        <v>-3.7626743019000002</v>
      </c>
      <c r="AF170" s="12">
        <v>-6.3074753283999998</v>
      </c>
      <c r="AG170" s="12">
        <v>-4.6996970474999999</v>
      </c>
      <c r="AH170" s="12">
        <v>-7.8249505460000002</v>
      </c>
      <c r="AI170" s="12">
        <v>-4.0859847068999997</v>
      </c>
      <c r="AJ170" s="12">
        <v>-10.6788690984</v>
      </c>
      <c r="AK170" s="12">
        <v>-10.137203872200001</v>
      </c>
      <c r="AL170" s="12">
        <v>-4.7642772793999999</v>
      </c>
      <c r="AM170" s="12">
        <v>-5.4200111627999998</v>
      </c>
      <c r="AN170" s="12">
        <v>-5.6018072962999996</v>
      </c>
      <c r="AO170" s="12">
        <v>-7.7215713561000001</v>
      </c>
      <c r="AP170" s="12">
        <v>-4.8685930966999997</v>
      </c>
      <c r="AQ170" s="12">
        <v>-1.1050659418</v>
      </c>
      <c r="AR170" s="12">
        <v>-1.5383890271</v>
      </c>
      <c r="AS170" s="12">
        <v>1.4062361717</v>
      </c>
      <c r="AT170" s="12">
        <v>-14.904780387900001</v>
      </c>
      <c r="AU170" s="12">
        <v>-2.4445688725000001</v>
      </c>
      <c r="AV170" s="12">
        <v>-8.0047918558000006</v>
      </c>
      <c r="AW170" s="12">
        <v>-9.0497859716000004</v>
      </c>
      <c r="AX170" s="12">
        <v>-14.1830091476</v>
      </c>
      <c r="AY170" s="12">
        <v>2.6088632344999998</v>
      </c>
      <c r="AZ170" s="12">
        <v>1.7136221528</v>
      </c>
      <c r="BA170" s="12">
        <v>-21.263708710700001</v>
      </c>
      <c r="BB170" s="12">
        <v>-7.5829141140000003</v>
      </c>
      <c r="BC170" s="12">
        <v>-8.5928130746000004</v>
      </c>
      <c r="BD170" s="12">
        <v>-12.290824562299999</v>
      </c>
      <c r="BE170" s="12">
        <v>-19.230721056499998</v>
      </c>
      <c r="BF170" s="12">
        <v>-10.306852668499999</v>
      </c>
      <c r="BG170" s="12">
        <v>-7.2306888997999996</v>
      </c>
      <c r="BH170" s="12">
        <v>-9.3565969168999992</v>
      </c>
      <c r="BI170" s="12">
        <v>-8.6929768920000008</v>
      </c>
      <c r="BJ170" s="12">
        <v>-8.4785020351</v>
      </c>
      <c r="BK170" s="12">
        <v>-18.324376732099999</v>
      </c>
      <c r="BL170" s="12">
        <v>-8.6724454165000004</v>
      </c>
      <c r="BM170" s="12">
        <v>-2.3748091160999998</v>
      </c>
      <c r="BN170" s="12">
        <v>-7.5216438174000002</v>
      </c>
      <c r="BO170" s="12">
        <v>-18.281687438500001</v>
      </c>
      <c r="BP170" s="12">
        <v>-9.4967283904999995</v>
      </c>
      <c r="BQ170" s="12">
        <v>3.6641610861</v>
      </c>
      <c r="BR170" s="12">
        <v>-5.5234814584</v>
      </c>
      <c r="BS170" s="12">
        <v>-2.1917696594999998</v>
      </c>
      <c r="BT170" s="12">
        <v>-6.1265884638000001</v>
      </c>
      <c r="BU170" s="12">
        <v>-3.2649085223999998</v>
      </c>
      <c r="BV170" s="12">
        <v>-9.5622398853000004</v>
      </c>
      <c r="BW170" s="12">
        <v>-11.6153093874</v>
      </c>
      <c r="BX170" s="12">
        <v>-6.5337065756000001</v>
      </c>
      <c r="BY170" s="12">
        <v>-7.5056806206999997</v>
      </c>
      <c r="BZ170" s="12">
        <v>-7.6809822023000001</v>
      </c>
      <c r="CA170" s="12">
        <v>-8.0050295888999994</v>
      </c>
      <c r="CB170" s="12">
        <v>-8.7412783504</v>
      </c>
      <c r="CC170" s="12">
        <v>-8.2352121173999997</v>
      </c>
      <c r="CD170" s="12">
        <v>-10.6467454433</v>
      </c>
      <c r="CE170" s="12">
        <v>-9.7081846892999994</v>
      </c>
      <c r="CF170" s="12">
        <v>-18.534741967900001</v>
      </c>
      <c r="CG170" s="12">
        <v>-7.6404365002999999</v>
      </c>
      <c r="CH170" s="11">
        <v>-15.9576540291</v>
      </c>
      <c r="CI170" s="10">
        <f t="shared" si="2"/>
        <v>-7.5192059871035282</v>
      </c>
      <c r="CJ170" s="9">
        <v>1.91405265643758E-7</v>
      </c>
    </row>
    <row r="171" spans="1:88" x14ac:dyDescent="0.25">
      <c r="A171" s="13" t="s">
        <v>40</v>
      </c>
      <c r="B171" s="12">
        <v>-5.5176090002000002</v>
      </c>
      <c r="C171" s="12">
        <v>-14.6783219576</v>
      </c>
      <c r="D171" s="12">
        <v>-10.031484216500001</v>
      </c>
      <c r="E171" s="12">
        <v>-3.1403325199999998</v>
      </c>
      <c r="F171" s="12">
        <v>-1.9136440455999999</v>
      </c>
      <c r="G171" s="12">
        <v>-22.339962601700002</v>
      </c>
      <c r="H171" s="12">
        <v>-15.3075559139</v>
      </c>
      <c r="I171" s="12">
        <v>-4.1639840007000002</v>
      </c>
      <c r="J171" s="12">
        <v>-6.9643394946999999</v>
      </c>
      <c r="K171" s="12">
        <v>-8.7675019801000005</v>
      </c>
      <c r="L171" s="12">
        <v>-19.9640851021</v>
      </c>
      <c r="M171" s="12">
        <v>-5.2453375756999998</v>
      </c>
      <c r="N171" s="12">
        <v>-10.9815768301</v>
      </c>
      <c r="O171" s="12">
        <v>-5.6651681662</v>
      </c>
      <c r="P171" s="12">
        <v>-0.7239248157</v>
      </c>
      <c r="Q171" s="12">
        <v>-14.6531027853</v>
      </c>
      <c r="R171" s="12">
        <v>-0.30260446670000002</v>
      </c>
      <c r="S171" s="12">
        <v>-4.9603346288000001</v>
      </c>
      <c r="T171" s="12">
        <v>-4.3273648918000003</v>
      </c>
      <c r="U171" s="12">
        <v>-9.3740336894999992</v>
      </c>
      <c r="V171" s="12">
        <v>11.240511894200001</v>
      </c>
      <c r="W171" s="12">
        <v>-6.9026360809999998</v>
      </c>
      <c r="X171" s="12">
        <v>-3.8846263885000001</v>
      </c>
      <c r="Y171" s="12">
        <v>1.8042271732999999</v>
      </c>
      <c r="Z171" s="12">
        <v>1.1828113495999999</v>
      </c>
      <c r="AA171" s="12">
        <v>-6.1591326296000002</v>
      </c>
      <c r="AB171" s="12">
        <v>1.3467122018</v>
      </c>
      <c r="AC171" s="12">
        <v>1.618599683</v>
      </c>
      <c r="AD171" s="12">
        <v>-3.7394404709</v>
      </c>
      <c r="AE171" s="12">
        <v>-1.8412545323</v>
      </c>
      <c r="AF171" s="12">
        <v>-3.9661855400000001</v>
      </c>
      <c r="AG171" s="12">
        <v>-7.3734985291999999</v>
      </c>
      <c r="AH171" s="12">
        <v>-4.9265350996999997</v>
      </c>
      <c r="AI171" s="12">
        <v>-7.0264425874000001</v>
      </c>
      <c r="AJ171" s="12">
        <v>-8.4129633604999992</v>
      </c>
      <c r="AK171" s="12">
        <v>-14.507463872400001</v>
      </c>
      <c r="AL171" s="12">
        <v>-5.0029502510999997</v>
      </c>
      <c r="AM171" s="12">
        <v>-5.0464240610999997</v>
      </c>
      <c r="AN171" s="12">
        <v>-0.54618862270000001</v>
      </c>
      <c r="AO171" s="12">
        <v>-7.2068985105000003</v>
      </c>
      <c r="AP171" s="12">
        <v>-5.0332200526999999</v>
      </c>
      <c r="AQ171" s="12">
        <v>-2.5542771518</v>
      </c>
      <c r="AR171" s="12">
        <v>-4.5581134260000002</v>
      </c>
      <c r="AS171" s="12">
        <v>2.0284954906000001</v>
      </c>
      <c r="AT171" s="12">
        <v>-15.2173869908</v>
      </c>
      <c r="AU171" s="12">
        <v>-5.7527388930000001</v>
      </c>
      <c r="AV171" s="12">
        <v>-12.8061096966</v>
      </c>
      <c r="AW171" s="12">
        <v>-19.8291162252</v>
      </c>
      <c r="AX171" s="12">
        <v>-13.1524348259</v>
      </c>
      <c r="AY171" s="12">
        <v>4.5687206388000003</v>
      </c>
      <c r="AZ171" s="12">
        <v>-3.4934443533000001</v>
      </c>
      <c r="BA171" s="12">
        <v>-24.438235372299999</v>
      </c>
      <c r="BB171" s="12">
        <v>4.9308390318999997</v>
      </c>
      <c r="BC171" s="12">
        <v>-5.9239947796000001</v>
      </c>
      <c r="BD171" s="12">
        <v>-9.8173308968999997</v>
      </c>
      <c r="BE171" s="12">
        <v>-20.851251334000001</v>
      </c>
      <c r="BF171" s="12">
        <v>-5.6769777536000001</v>
      </c>
      <c r="BG171" s="12">
        <v>-9.7230502664999996</v>
      </c>
      <c r="BH171" s="12">
        <v>-10.130933344400001</v>
      </c>
      <c r="BI171" s="12">
        <v>-5.6055283247999999</v>
      </c>
      <c r="BJ171" s="12">
        <v>-8.7824525237</v>
      </c>
      <c r="BK171" s="12">
        <v>-21.752204418200002</v>
      </c>
      <c r="BL171" s="12">
        <v>-17.350666671999999</v>
      </c>
      <c r="BM171" s="12">
        <v>-3.8684936464000002</v>
      </c>
      <c r="BN171" s="12">
        <v>-10.417052179600001</v>
      </c>
      <c r="BO171" s="12">
        <v>-17.718945443599999</v>
      </c>
      <c r="BP171" s="12">
        <v>-10.5063450933</v>
      </c>
      <c r="BQ171" s="12">
        <v>-0.6464155614</v>
      </c>
      <c r="BR171" s="12">
        <v>-15.1653319001</v>
      </c>
      <c r="BS171" s="12">
        <v>-8.1285152435000008</v>
      </c>
      <c r="BT171" s="12">
        <v>-10.258330970999999</v>
      </c>
      <c r="BU171" s="12">
        <v>3.1366316080000001</v>
      </c>
      <c r="BV171" s="12">
        <v>-9.7063764930000005</v>
      </c>
      <c r="BW171" s="12">
        <v>-8.0836889446000004</v>
      </c>
      <c r="BX171" s="12">
        <v>-1.1972538531000001</v>
      </c>
      <c r="BY171" s="12">
        <v>-6.2065888941000003</v>
      </c>
      <c r="BZ171" s="12">
        <v>-4.7142186165000002</v>
      </c>
      <c r="CA171" s="12">
        <v>-8.7344746291999993</v>
      </c>
      <c r="CB171" s="12">
        <v>-11.7850077748</v>
      </c>
      <c r="CC171" s="12">
        <v>-12.990719884600001</v>
      </c>
      <c r="CD171" s="12">
        <v>-9.8397643267999992</v>
      </c>
      <c r="CE171" s="12">
        <v>-7.4633551239999996</v>
      </c>
      <c r="CF171" s="12">
        <v>-17.144862532600001</v>
      </c>
      <c r="CG171" s="12">
        <v>-13.5666695833</v>
      </c>
      <c r="CH171" s="11">
        <v>-16.880489647400001</v>
      </c>
      <c r="CI171" s="10">
        <f t="shared" si="2"/>
        <v>-7.6609379740329411</v>
      </c>
      <c r="CJ171" s="9">
        <v>1.5043861758891699E-21</v>
      </c>
    </row>
    <row r="172" spans="1:88" x14ac:dyDescent="0.25">
      <c r="A172" s="13" t="s">
        <v>39</v>
      </c>
      <c r="B172" s="12">
        <v>-9.2320920527000006</v>
      </c>
      <c r="C172" s="12">
        <v>-12.0020241439</v>
      </c>
      <c r="D172" s="12">
        <v>-7.9278476238</v>
      </c>
      <c r="E172" s="12">
        <v>-4.4529299735999999</v>
      </c>
      <c r="F172" s="12">
        <v>-6.7983894944000003</v>
      </c>
      <c r="G172" s="12">
        <v>-9.0904642940000002</v>
      </c>
      <c r="H172" s="12">
        <v>-9.0558787584000005</v>
      </c>
      <c r="I172" s="12">
        <v>-7.0102386474999996</v>
      </c>
      <c r="J172" s="12">
        <v>-9.3004699945000002</v>
      </c>
      <c r="K172" s="12">
        <v>-11.158103644800001</v>
      </c>
      <c r="L172" s="12">
        <v>-12.2946794927</v>
      </c>
      <c r="M172" s="12">
        <v>-9.6530177593000008</v>
      </c>
      <c r="N172" s="12">
        <v>-7.7107476591999999</v>
      </c>
      <c r="O172" s="12">
        <v>-7.8203815221999999</v>
      </c>
      <c r="P172" s="12">
        <v>-6.5493692159999997</v>
      </c>
      <c r="Q172" s="12">
        <v>-12.0112491846</v>
      </c>
      <c r="R172" s="12">
        <v>-7.0946990848000002</v>
      </c>
      <c r="S172" s="12">
        <v>-7.4882788062000003</v>
      </c>
      <c r="T172" s="12">
        <v>-7.8869950473000001</v>
      </c>
      <c r="U172" s="12">
        <v>-8.7034295201000003</v>
      </c>
      <c r="V172" s="12">
        <v>-6.1340328157000004</v>
      </c>
      <c r="W172" s="12">
        <v>-11.131849169700001</v>
      </c>
      <c r="X172" s="12">
        <v>-6.5874694586000002</v>
      </c>
      <c r="Y172" s="12">
        <v>-5.3919398189000001</v>
      </c>
      <c r="Z172" s="12">
        <v>-5.5613651276000002</v>
      </c>
      <c r="AA172" s="12">
        <v>-7.1887965798</v>
      </c>
      <c r="AB172" s="12">
        <v>-4.9632595478999999</v>
      </c>
      <c r="AC172" s="12">
        <v>-3.2394832969</v>
      </c>
      <c r="AD172" s="12">
        <v>-5.3676441311999996</v>
      </c>
      <c r="AE172" s="12">
        <v>-3.1704247296000001</v>
      </c>
      <c r="AF172" s="12">
        <v>-6.2598631977999997</v>
      </c>
      <c r="AG172" s="12">
        <v>-6.3801839351999998</v>
      </c>
      <c r="AH172" s="12">
        <v>-6.2565877437999999</v>
      </c>
      <c r="AI172" s="12">
        <v>-7.1419408321000004</v>
      </c>
      <c r="AJ172" s="12">
        <v>-10.3685433567</v>
      </c>
      <c r="AK172" s="12">
        <v>-8.7474400401000008</v>
      </c>
      <c r="AL172" s="12">
        <v>-5.6327961682999996</v>
      </c>
      <c r="AM172" s="12">
        <v>-7.8179099560000003</v>
      </c>
      <c r="AN172" s="12">
        <v>-4.9139676392</v>
      </c>
      <c r="AO172" s="12">
        <v>-7.5045389830999998</v>
      </c>
      <c r="AP172" s="12">
        <v>-5.3601024151000001</v>
      </c>
      <c r="AQ172" s="12">
        <v>-7.5390597581999996</v>
      </c>
      <c r="AR172" s="12">
        <v>-6.6399866641000003</v>
      </c>
      <c r="AS172" s="12">
        <v>-11.088351875500001</v>
      </c>
      <c r="AT172" s="12">
        <v>-8.3838584125000004</v>
      </c>
      <c r="AU172" s="12">
        <v>-5.7857636213000001</v>
      </c>
      <c r="AV172" s="12">
        <v>-9.6397960186000002</v>
      </c>
      <c r="AW172" s="12">
        <v>-10.6626202762</v>
      </c>
      <c r="AX172" s="12">
        <v>-6.5534557998</v>
      </c>
      <c r="AY172" s="12">
        <v>-6.4932599961999999</v>
      </c>
      <c r="AZ172" s="12">
        <v>-9.7301076055000006</v>
      </c>
      <c r="BA172" s="12">
        <v>-9.8147473037000008</v>
      </c>
      <c r="BB172" s="12">
        <v>-4.0497239827999998</v>
      </c>
      <c r="BC172" s="12">
        <v>-3.1622684001999999</v>
      </c>
      <c r="BD172" s="12">
        <v>-6.0050734282000002</v>
      </c>
      <c r="BE172" s="12">
        <v>-7.9705119728999998</v>
      </c>
      <c r="BF172" s="12">
        <v>-7.2056174873999996</v>
      </c>
      <c r="BG172" s="12">
        <v>-6.1221542655999999</v>
      </c>
      <c r="BH172" s="12">
        <v>-7.1050321162000003</v>
      </c>
      <c r="BI172" s="12">
        <v>-7.1933083236000002</v>
      </c>
      <c r="BJ172" s="12">
        <v>-9.2255209683999997</v>
      </c>
      <c r="BK172" s="12">
        <v>-7.5237267910999996</v>
      </c>
      <c r="BL172" s="12">
        <v>-4.9655000566999998</v>
      </c>
      <c r="BM172" s="12">
        <v>-3.8040125370000002</v>
      </c>
      <c r="BN172" s="12">
        <v>-5.5506779552000003</v>
      </c>
      <c r="BO172" s="12">
        <v>-13.4722052515</v>
      </c>
      <c r="BP172" s="12">
        <v>-5.1937208771999996</v>
      </c>
      <c r="BQ172" s="12">
        <v>-6.0919276177999997</v>
      </c>
      <c r="BR172" s="12">
        <v>-10.3107944131</v>
      </c>
      <c r="BS172" s="12">
        <v>-6.7963126599999999</v>
      </c>
      <c r="BT172" s="12">
        <v>-7.0696347654</v>
      </c>
      <c r="BU172" s="12">
        <v>-4.0165919662</v>
      </c>
      <c r="BV172" s="12">
        <v>-8.1453424989999998</v>
      </c>
      <c r="BW172" s="12">
        <v>-9.0111219882999993</v>
      </c>
      <c r="BX172" s="12">
        <v>-9.7778952718000003</v>
      </c>
      <c r="BY172" s="12">
        <v>-7.5005061625999998</v>
      </c>
      <c r="BZ172" s="12">
        <v>-12.1566517949</v>
      </c>
      <c r="CA172" s="12">
        <v>-7.6203478276999999</v>
      </c>
      <c r="CB172" s="12">
        <v>-11.5184425712</v>
      </c>
      <c r="CC172" s="12">
        <v>-9.5494221747000001</v>
      </c>
      <c r="CD172" s="12">
        <v>-6.8388534783999999</v>
      </c>
      <c r="CE172" s="12">
        <v>-12.9439464211</v>
      </c>
      <c r="CF172" s="12">
        <v>-9.9605770409000005</v>
      </c>
      <c r="CG172" s="12">
        <v>-7.7480490207999999</v>
      </c>
      <c r="CH172" s="11">
        <v>-8.7665334046000005</v>
      </c>
      <c r="CI172" s="10">
        <f t="shared" si="2"/>
        <v>-7.7066404433811773</v>
      </c>
      <c r="CJ172" s="9">
        <v>1.08828579328135E-35</v>
      </c>
    </row>
    <row r="173" spans="1:88" x14ac:dyDescent="0.25">
      <c r="A173" s="13" t="s">
        <v>38</v>
      </c>
      <c r="B173" s="12">
        <v>-11.372791171099999</v>
      </c>
      <c r="C173" s="12">
        <v>-11.224860400000001</v>
      </c>
      <c r="D173" s="12">
        <v>-5.3844911158000004</v>
      </c>
      <c r="E173" s="12">
        <v>-1.4572473466</v>
      </c>
      <c r="F173" s="12">
        <v>-5.4876331985000002</v>
      </c>
      <c r="G173" s="12">
        <v>-10.2378088236</v>
      </c>
      <c r="H173" s="12">
        <v>-9.0411096215000004</v>
      </c>
      <c r="I173" s="12">
        <v>-7.3257461786000002</v>
      </c>
      <c r="J173" s="12">
        <v>-10.384001463700001</v>
      </c>
      <c r="K173" s="12">
        <v>-18.3875131309</v>
      </c>
      <c r="L173" s="12">
        <v>-14.878660440399999</v>
      </c>
      <c r="M173" s="12">
        <v>-12.9325513244</v>
      </c>
      <c r="N173" s="12">
        <v>-19.3206961751</v>
      </c>
      <c r="O173" s="12">
        <v>-11.5847100317</v>
      </c>
      <c r="P173" s="12">
        <v>-4.9598323405000002</v>
      </c>
      <c r="Q173" s="12">
        <v>-20.667974263400001</v>
      </c>
      <c r="R173" s="12">
        <v>-2.9329826533999999</v>
      </c>
      <c r="S173" s="12">
        <v>-3.8398106992000001</v>
      </c>
      <c r="T173" s="12">
        <v>-5.5770715772999999</v>
      </c>
      <c r="U173" s="12">
        <v>-12.3192482591</v>
      </c>
      <c r="V173" s="12">
        <v>7.7674617170999998</v>
      </c>
      <c r="W173" s="12">
        <v>-13.5147990882</v>
      </c>
      <c r="X173" s="12">
        <v>-2.0883983970000002</v>
      </c>
      <c r="Y173" s="12">
        <v>-2.3384890556000002</v>
      </c>
      <c r="Z173" s="12">
        <v>-7.0207215547999997</v>
      </c>
      <c r="AA173" s="12">
        <v>-7.5330032706000001</v>
      </c>
      <c r="AB173" s="12">
        <v>-2.5409730375000001</v>
      </c>
      <c r="AC173" s="12">
        <v>-2.5858825445</v>
      </c>
      <c r="AD173" s="12">
        <v>-6.3429335356000003</v>
      </c>
      <c r="AE173" s="12">
        <v>0.64565417169999995</v>
      </c>
      <c r="AF173" s="12">
        <v>-8.4094217419999993</v>
      </c>
      <c r="AG173" s="12">
        <v>-1.4890370369000001</v>
      </c>
      <c r="AH173" s="12">
        <v>0.43609976769999997</v>
      </c>
      <c r="AI173" s="12">
        <v>-7.8409143388000002</v>
      </c>
      <c r="AJ173" s="12">
        <v>-6.8260405659999996</v>
      </c>
      <c r="AK173" s="12">
        <v>-8.8330925107000002</v>
      </c>
      <c r="AL173" s="12">
        <v>-3.0418173969</v>
      </c>
      <c r="AM173" s="12">
        <v>-4.0980982482000003</v>
      </c>
      <c r="AN173" s="12">
        <v>0.43062070009999998</v>
      </c>
      <c r="AO173" s="12">
        <v>-10.0259102583</v>
      </c>
      <c r="AP173" s="12">
        <v>-1.7913683057000001</v>
      </c>
      <c r="AQ173" s="12">
        <v>-2.3363289534999998</v>
      </c>
      <c r="AR173" s="12">
        <v>-6.1477902234000004</v>
      </c>
      <c r="AS173" s="12">
        <v>-13.2020103037</v>
      </c>
      <c r="AT173" s="12">
        <v>-6.4420022666000003</v>
      </c>
      <c r="AU173" s="12">
        <v>-3.2374410032999998</v>
      </c>
      <c r="AV173" s="12">
        <v>-12.972807407399999</v>
      </c>
      <c r="AW173" s="12">
        <v>-8.9779514967999994</v>
      </c>
      <c r="AX173" s="12">
        <v>-16.166591495300001</v>
      </c>
      <c r="AY173" s="12">
        <v>-1.4666219354000001</v>
      </c>
      <c r="AZ173" s="12">
        <v>-2.6143847405999998</v>
      </c>
      <c r="BA173" s="12">
        <v>-17.251931518300001</v>
      </c>
      <c r="BB173" s="12">
        <v>-2.9389815331000002</v>
      </c>
      <c r="BC173" s="12">
        <v>-3.2349826096999998</v>
      </c>
      <c r="BD173" s="12">
        <v>-11.8382509351</v>
      </c>
      <c r="BE173" s="12">
        <v>-11.155963510299999</v>
      </c>
      <c r="BF173" s="12">
        <v>-10.481197536</v>
      </c>
      <c r="BG173" s="12">
        <v>-4.2943836748999997</v>
      </c>
      <c r="BH173" s="12">
        <v>-3.5001091956999999</v>
      </c>
      <c r="BI173" s="12">
        <v>-8.8761200606999999</v>
      </c>
      <c r="BJ173" s="12">
        <v>-6.9478105307</v>
      </c>
      <c r="BK173" s="12">
        <v>-6.5693167745999999</v>
      </c>
      <c r="BL173" s="12">
        <v>-10.8638931811</v>
      </c>
      <c r="BM173" s="12">
        <v>-2.5108560026000002</v>
      </c>
      <c r="BN173" s="12">
        <v>-10.4426043332</v>
      </c>
      <c r="BO173" s="12">
        <v>-12.7231422067</v>
      </c>
      <c r="BP173" s="12">
        <v>-9.6883117556999991</v>
      </c>
      <c r="BQ173" s="12">
        <v>-1.7716219126999999</v>
      </c>
      <c r="BR173" s="12">
        <v>-13.4081837833</v>
      </c>
      <c r="BS173" s="12">
        <v>-5.9688722491000004</v>
      </c>
      <c r="BT173" s="12">
        <v>-8.6675457655999999</v>
      </c>
      <c r="BU173" s="12">
        <v>2.1623358726999999</v>
      </c>
      <c r="BV173" s="12">
        <v>-9.5374208093000004</v>
      </c>
      <c r="BW173" s="12">
        <v>-11.9781909287</v>
      </c>
      <c r="BX173" s="12">
        <v>-7.0757513045999998</v>
      </c>
      <c r="BY173" s="12">
        <v>-10.214375138299999</v>
      </c>
      <c r="BZ173" s="12">
        <v>-12.860745251199999</v>
      </c>
      <c r="CA173" s="12">
        <v>-7.9761550725000001</v>
      </c>
      <c r="CB173" s="12">
        <v>-12.956572920099999</v>
      </c>
      <c r="CC173" s="12">
        <v>-12.8715360165</v>
      </c>
      <c r="CD173" s="12">
        <v>-5.4874810278000004</v>
      </c>
      <c r="CE173" s="12">
        <v>-14.7676410079</v>
      </c>
      <c r="CF173" s="12">
        <v>-10.404947638499999</v>
      </c>
      <c r="CG173" s="12">
        <v>-8.6026779115000007</v>
      </c>
      <c r="CH173" s="11">
        <v>-9.9732708632999998</v>
      </c>
      <c r="CI173" s="10">
        <f t="shared" si="2"/>
        <v>-7.7129440430364689</v>
      </c>
      <c r="CJ173" s="9">
        <v>5.9309513807216199E-13</v>
      </c>
    </row>
    <row r="174" spans="1:88" x14ac:dyDescent="0.25">
      <c r="A174" s="13" t="s">
        <v>37</v>
      </c>
      <c r="B174" s="12">
        <v>-5.8033604323999999</v>
      </c>
      <c r="C174" s="12">
        <v>-10.1885442138</v>
      </c>
      <c r="D174" s="12">
        <v>-10.193966120500001</v>
      </c>
      <c r="E174" s="12">
        <v>-6.3867808579999998</v>
      </c>
      <c r="F174" s="12">
        <v>-6.7179627120000003</v>
      </c>
      <c r="G174" s="12">
        <v>-9.8423245251000004</v>
      </c>
      <c r="H174" s="12">
        <v>-13.149053782199999</v>
      </c>
      <c r="I174" s="12">
        <v>-9.2976582646000008</v>
      </c>
      <c r="J174" s="12">
        <v>-7.9686017631999997</v>
      </c>
      <c r="K174" s="12">
        <v>-13.205520153</v>
      </c>
      <c r="L174" s="12">
        <v>-13.1851489246</v>
      </c>
      <c r="M174" s="12">
        <v>-7.8609106242999998</v>
      </c>
      <c r="N174" s="12">
        <v>-10.1505341828</v>
      </c>
      <c r="O174" s="12">
        <v>-11.0736163259</v>
      </c>
      <c r="P174" s="12">
        <v>-4.2817098796000002</v>
      </c>
      <c r="Q174" s="12">
        <v>-13.727847755000001</v>
      </c>
      <c r="R174" s="12">
        <v>-5.7026285529000003</v>
      </c>
      <c r="S174" s="12">
        <v>-11.5294294059</v>
      </c>
      <c r="T174" s="12">
        <v>-7.0052853524999996</v>
      </c>
      <c r="U174" s="12">
        <v>-9.3138974905000005</v>
      </c>
      <c r="V174" s="12">
        <v>1.4854908586</v>
      </c>
      <c r="W174" s="12">
        <v>-5.7450800836000004</v>
      </c>
      <c r="X174" s="12">
        <v>-4.6328340173000004</v>
      </c>
      <c r="Y174" s="12">
        <v>-6.0645192265999999</v>
      </c>
      <c r="Z174" s="12">
        <v>-2.6996382773000001</v>
      </c>
      <c r="AA174" s="12">
        <v>-5.3197086154999997</v>
      </c>
      <c r="AB174" s="12">
        <v>-1.8119112849000001</v>
      </c>
      <c r="AC174" s="12">
        <v>-4.5477738380000003</v>
      </c>
      <c r="AD174" s="12">
        <v>-5.6434573232999998</v>
      </c>
      <c r="AE174" s="12">
        <v>-5.0862480104000003</v>
      </c>
      <c r="AF174" s="12">
        <v>-5.9976282418000002</v>
      </c>
      <c r="AG174" s="12">
        <v>-5.7108854650999996</v>
      </c>
      <c r="AH174" s="12">
        <v>-7.3882604836999999</v>
      </c>
      <c r="AI174" s="12">
        <v>-5.2460840940000004</v>
      </c>
      <c r="AJ174" s="12">
        <v>-4.7097582220999996</v>
      </c>
      <c r="AK174" s="12">
        <v>-7.7089603543000003</v>
      </c>
      <c r="AL174" s="12">
        <v>-6.8608094752</v>
      </c>
      <c r="AM174" s="12">
        <v>-6.6053679883000003</v>
      </c>
      <c r="AN174" s="12">
        <v>-3.9076140224999998</v>
      </c>
      <c r="AO174" s="12">
        <v>-8.1455355882999996</v>
      </c>
      <c r="AP174" s="12">
        <v>-7.8570671976000002</v>
      </c>
      <c r="AQ174" s="12">
        <v>-6.9294423163000003</v>
      </c>
      <c r="AR174" s="12">
        <v>-9.5536295175999992</v>
      </c>
      <c r="AS174" s="12">
        <v>-7.8913741707999998</v>
      </c>
      <c r="AT174" s="12">
        <v>-9.1662674545999998</v>
      </c>
      <c r="AU174" s="12">
        <v>-6.5694812238000004</v>
      </c>
      <c r="AV174" s="12">
        <v>-11.9604673982</v>
      </c>
      <c r="AW174" s="12">
        <v>-10.5315413773</v>
      </c>
      <c r="AX174" s="12">
        <v>-13.7647698224</v>
      </c>
      <c r="AY174" s="12">
        <v>-4.5634726882000001</v>
      </c>
      <c r="AZ174" s="12">
        <v>-8.4876624643999996</v>
      </c>
      <c r="BA174" s="12">
        <v>-11.423151433499999</v>
      </c>
      <c r="BB174" s="12">
        <v>-1.7859048843000001</v>
      </c>
      <c r="BC174" s="12">
        <v>-6.7523317337000002</v>
      </c>
      <c r="BD174" s="12">
        <v>-5.9706888794999999</v>
      </c>
      <c r="BE174" s="12">
        <v>-13.594449132699999</v>
      </c>
      <c r="BF174" s="12">
        <v>-9.4719794988999997</v>
      </c>
      <c r="BG174" s="12">
        <v>-8.6436543763000007</v>
      </c>
      <c r="BH174" s="12">
        <v>-7.7012205720000004</v>
      </c>
      <c r="BI174" s="12">
        <v>-3.3151327074000001</v>
      </c>
      <c r="BJ174" s="12">
        <v>-8.4760762751000005</v>
      </c>
      <c r="BK174" s="12">
        <v>-10.5689616501</v>
      </c>
      <c r="BL174" s="12">
        <v>-7.6718298494999999</v>
      </c>
      <c r="BM174" s="12">
        <v>-4.7666872144000001</v>
      </c>
      <c r="BN174" s="12">
        <v>-8.2607484162000002</v>
      </c>
      <c r="BO174" s="12">
        <v>-14.1177395582</v>
      </c>
      <c r="BP174" s="12">
        <v>-9.6371855437999994</v>
      </c>
      <c r="BQ174" s="12">
        <v>-7.1753489374999999</v>
      </c>
      <c r="BR174" s="12">
        <v>-9.0408586264000004</v>
      </c>
      <c r="BS174" s="12">
        <v>-7.0966242849999999</v>
      </c>
      <c r="BT174" s="12">
        <v>-6.5812064409</v>
      </c>
      <c r="BU174" s="12">
        <v>-5.4463793933</v>
      </c>
      <c r="BV174" s="12">
        <v>-9.0123750865000005</v>
      </c>
      <c r="BW174" s="12">
        <v>-10.3478211761</v>
      </c>
      <c r="BX174" s="12">
        <v>-4.8562994896999996</v>
      </c>
      <c r="BY174" s="12">
        <v>-3.5739098190999998</v>
      </c>
      <c r="BZ174" s="12">
        <v>-10.6822817326</v>
      </c>
      <c r="CA174" s="12">
        <v>-9.0204931796000007</v>
      </c>
      <c r="CB174" s="12">
        <v>-5.1138271689000003</v>
      </c>
      <c r="CC174" s="12">
        <v>-12.877680897699999</v>
      </c>
      <c r="CD174" s="12">
        <v>-6.8097824751999996</v>
      </c>
      <c r="CE174" s="12">
        <v>-8.9976670145999993</v>
      </c>
      <c r="CF174" s="12">
        <v>-8.0317074656000003</v>
      </c>
      <c r="CG174" s="12">
        <v>-10.9982885718</v>
      </c>
      <c r="CH174" s="11">
        <v>-14.451279640199999</v>
      </c>
      <c r="CI174" s="10">
        <f t="shared" si="2"/>
        <v>-7.8644483979988218</v>
      </c>
      <c r="CJ174" s="9">
        <v>2.0089731684275399E-10</v>
      </c>
    </row>
    <row r="175" spans="1:88" x14ac:dyDescent="0.25">
      <c r="A175" s="13" t="s">
        <v>36</v>
      </c>
      <c r="B175" s="12">
        <v>-9.2289101481000007</v>
      </c>
      <c r="C175" s="12">
        <v>-11.8338326514</v>
      </c>
      <c r="D175" s="12">
        <v>-17.347584396599999</v>
      </c>
      <c r="E175" s="12">
        <v>-9.9640744328000004</v>
      </c>
      <c r="F175" s="12">
        <v>-12.9881860316</v>
      </c>
      <c r="G175" s="12">
        <v>-9.3720572889000007</v>
      </c>
      <c r="H175" s="12">
        <v>-13.6723648608</v>
      </c>
      <c r="I175" s="12">
        <v>-6.9799008965000002</v>
      </c>
      <c r="J175" s="12">
        <v>-13.7062292695</v>
      </c>
      <c r="K175" s="12">
        <v>-12.202824592600001</v>
      </c>
      <c r="L175" s="12">
        <v>-17.6016317606</v>
      </c>
      <c r="M175" s="12">
        <v>-19.145368427000001</v>
      </c>
      <c r="N175" s="12">
        <v>-14.1604298353</v>
      </c>
      <c r="O175" s="12">
        <v>-16.910982102199998</v>
      </c>
      <c r="P175" s="12">
        <v>-19.2900284529</v>
      </c>
      <c r="Q175" s="12">
        <v>-11.191764235500001</v>
      </c>
      <c r="R175" s="12">
        <v>-9.8877215384999992</v>
      </c>
      <c r="S175" s="12">
        <v>-3.4957219064</v>
      </c>
      <c r="T175" s="12">
        <v>-4.3209634720999999</v>
      </c>
      <c r="U175" s="12">
        <v>-3.5174967945</v>
      </c>
      <c r="V175" s="12">
        <v>-0.91588610410000004</v>
      </c>
      <c r="W175" s="12">
        <v>-4.4565866292000003</v>
      </c>
      <c r="X175" s="12">
        <v>2.6550165117</v>
      </c>
      <c r="Y175" s="12">
        <v>-2.2916454971000002</v>
      </c>
      <c r="Z175" s="12">
        <v>-4.6218172013999999</v>
      </c>
      <c r="AA175" s="12">
        <v>-5.4022888243000002</v>
      </c>
      <c r="AB175" s="12">
        <v>-2.5536534190000002</v>
      </c>
      <c r="AC175" s="12">
        <v>-2.73171103</v>
      </c>
      <c r="AD175" s="12">
        <v>-4.5889399647999998</v>
      </c>
      <c r="AE175" s="12">
        <v>-0.91414058210000004</v>
      </c>
      <c r="AF175" s="12">
        <v>-6.9725594222999998</v>
      </c>
      <c r="AG175" s="12">
        <v>-1.8216064273999999</v>
      </c>
      <c r="AH175" s="12">
        <v>-2.2204734682999998</v>
      </c>
      <c r="AI175" s="12">
        <v>-6.1698930562000003</v>
      </c>
      <c r="AJ175" s="12">
        <v>-3.2041184604000001</v>
      </c>
      <c r="AK175" s="12">
        <v>-9.7814188003999991</v>
      </c>
      <c r="AL175" s="12">
        <v>-10.666296124500001</v>
      </c>
      <c r="AM175" s="12">
        <v>-8.1367101370999997</v>
      </c>
      <c r="AN175" s="12">
        <v>-10.547631382900001</v>
      </c>
      <c r="AO175" s="12">
        <v>-14.631788671000001</v>
      </c>
      <c r="AP175" s="12">
        <v>-14.3041468859</v>
      </c>
      <c r="AQ175" s="12">
        <v>-14.1845829785</v>
      </c>
      <c r="AR175" s="12">
        <v>-12.614161640400001</v>
      </c>
      <c r="AS175" s="12">
        <v>-14.6376411915</v>
      </c>
      <c r="AT175" s="12">
        <v>-8.4384108781999991</v>
      </c>
      <c r="AU175" s="12">
        <v>-9.5052883923000007</v>
      </c>
      <c r="AV175" s="12">
        <v>-16.224604129799999</v>
      </c>
      <c r="AW175" s="12">
        <v>-7.8516376317000001</v>
      </c>
      <c r="AX175" s="12">
        <v>-14.6985671222</v>
      </c>
      <c r="AY175" s="12">
        <v>-15.565219104300001</v>
      </c>
      <c r="AZ175" s="12">
        <v>-7.0831143856000001</v>
      </c>
      <c r="BA175" s="12">
        <v>-10.950632840400001</v>
      </c>
      <c r="BB175" s="12">
        <v>-9.0318926573000002</v>
      </c>
      <c r="BC175" s="12">
        <v>-9.6235682368000006</v>
      </c>
      <c r="BD175" s="12">
        <v>-5.2049082815999999</v>
      </c>
      <c r="BE175" s="12">
        <v>-1.8222910463999999</v>
      </c>
      <c r="BF175" s="12">
        <v>-3.197586298</v>
      </c>
      <c r="BG175" s="12">
        <v>-6.5236229300000002</v>
      </c>
      <c r="BH175" s="12">
        <v>-2.6736814082000002</v>
      </c>
      <c r="BI175" s="12">
        <v>-6.7945162952000002</v>
      </c>
      <c r="BJ175" s="12">
        <v>-6.6690553724999999</v>
      </c>
      <c r="BK175" s="12">
        <v>-6.3112892508999998</v>
      </c>
      <c r="BL175" s="12">
        <v>-10.752156853700001</v>
      </c>
      <c r="BM175" s="12">
        <v>-5.3742614686000003</v>
      </c>
      <c r="BN175" s="12">
        <v>-10.779458522800001</v>
      </c>
      <c r="BO175" s="12">
        <v>-9.1259545683999992</v>
      </c>
      <c r="BP175" s="12">
        <v>-4.6835665405000002</v>
      </c>
      <c r="BQ175" s="12">
        <v>-5.4518615901</v>
      </c>
      <c r="BR175" s="12">
        <v>-3.0823091567000001</v>
      </c>
      <c r="BS175" s="12">
        <v>-4.4768228828999996</v>
      </c>
      <c r="BT175" s="12">
        <v>-4.0486330688000001</v>
      </c>
      <c r="BU175" s="12">
        <v>-4.8667997121999997</v>
      </c>
      <c r="BV175" s="12">
        <v>-1.4733341633999999</v>
      </c>
      <c r="BW175" s="12">
        <v>-0.16946986319999999</v>
      </c>
      <c r="BX175" s="12">
        <v>-8.4418924451000006</v>
      </c>
      <c r="BY175" s="12">
        <v>-12.6808070242</v>
      </c>
      <c r="BZ175" s="12">
        <v>-14.246614128399999</v>
      </c>
      <c r="CA175" s="12">
        <v>-4.3399194181</v>
      </c>
      <c r="CB175" s="12">
        <v>-4.2831756473000002</v>
      </c>
      <c r="CC175" s="12">
        <v>-6.3810032010000004</v>
      </c>
      <c r="CD175" s="12">
        <v>-4.9818479121000001</v>
      </c>
      <c r="CE175" s="12">
        <v>-10.910346865699999</v>
      </c>
      <c r="CF175" s="12">
        <v>-1.5923141539000001</v>
      </c>
      <c r="CG175" s="12">
        <v>-7.7480058074000002</v>
      </c>
      <c r="CH175" s="11">
        <v>-6.5722177923</v>
      </c>
      <c r="CI175" s="10">
        <f t="shared" si="2"/>
        <v>-8.0842989826952927</v>
      </c>
      <c r="CJ175" s="9">
        <v>7.9621682953353104E-31</v>
      </c>
    </row>
    <row r="176" spans="1:88" x14ac:dyDescent="0.25">
      <c r="A176" s="13" t="s">
        <v>35</v>
      </c>
      <c r="B176" s="12">
        <v>-9.2289101481000007</v>
      </c>
      <c r="C176" s="12">
        <v>-11.8338326514</v>
      </c>
      <c r="D176" s="12">
        <v>-17.347584396599999</v>
      </c>
      <c r="E176" s="12">
        <v>-9.9640744328000004</v>
      </c>
      <c r="F176" s="12">
        <v>-12.9881860316</v>
      </c>
      <c r="G176" s="12">
        <v>-9.3720572889000007</v>
      </c>
      <c r="H176" s="12">
        <v>-13.6723648608</v>
      </c>
      <c r="I176" s="12">
        <v>-6.9799008965000002</v>
      </c>
      <c r="J176" s="12">
        <v>-13.7062292695</v>
      </c>
      <c r="K176" s="12">
        <v>-12.202824592600001</v>
      </c>
      <c r="L176" s="12">
        <v>-17.6016317606</v>
      </c>
      <c r="M176" s="12">
        <v>-19.145368427000001</v>
      </c>
      <c r="N176" s="12">
        <v>-14.1604298353</v>
      </c>
      <c r="O176" s="12">
        <v>-16.910982102199998</v>
      </c>
      <c r="P176" s="12">
        <v>-19.2900284529</v>
      </c>
      <c r="Q176" s="12">
        <v>-11.191764235500001</v>
      </c>
      <c r="R176" s="12">
        <v>-9.8877215384999992</v>
      </c>
      <c r="S176" s="12">
        <v>-3.4957219064</v>
      </c>
      <c r="T176" s="12">
        <v>-4.3209634720999999</v>
      </c>
      <c r="U176" s="12">
        <v>-3.5174967945</v>
      </c>
      <c r="V176" s="12">
        <v>-0.91588610410000004</v>
      </c>
      <c r="W176" s="12">
        <v>-4.4565866292000003</v>
      </c>
      <c r="X176" s="12">
        <v>2.6550165117</v>
      </c>
      <c r="Y176" s="12">
        <v>-2.2916454971000002</v>
      </c>
      <c r="Z176" s="12">
        <v>-4.6218172013999999</v>
      </c>
      <c r="AA176" s="12">
        <v>-5.4022888243000002</v>
      </c>
      <c r="AB176" s="12">
        <v>-2.5536534190000002</v>
      </c>
      <c r="AC176" s="12">
        <v>-2.73171103</v>
      </c>
      <c r="AD176" s="12">
        <v>-4.5889399647999998</v>
      </c>
      <c r="AE176" s="12">
        <v>-0.91414058210000004</v>
      </c>
      <c r="AF176" s="12">
        <v>-6.9725594222999998</v>
      </c>
      <c r="AG176" s="12">
        <v>-1.8216064273999999</v>
      </c>
      <c r="AH176" s="12">
        <v>-2.2204734682999998</v>
      </c>
      <c r="AI176" s="12">
        <v>-6.1698930562000003</v>
      </c>
      <c r="AJ176" s="12">
        <v>-3.2041184604000001</v>
      </c>
      <c r="AK176" s="12">
        <v>-9.7814188003999991</v>
      </c>
      <c r="AL176" s="12">
        <v>-10.666296124500001</v>
      </c>
      <c r="AM176" s="12">
        <v>-8.1367101370999997</v>
      </c>
      <c r="AN176" s="12">
        <v>-10.547631382900001</v>
      </c>
      <c r="AO176" s="12">
        <v>-14.631788671000001</v>
      </c>
      <c r="AP176" s="12">
        <v>-14.3041468859</v>
      </c>
      <c r="AQ176" s="12">
        <v>-14.1845829785</v>
      </c>
      <c r="AR176" s="12">
        <v>-12.614161640400001</v>
      </c>
      <c r="AS176" s="12">
        <v>-14.6376411915</v>
      </c>
      <c r="AT176" s="12">
        <v>-8.4384108781999991</v>
      </c>
      <c r="AU176" s="12">
        <v>-9.5052883923000007</v>
      </c>
      <c r="AV176" s="12">
        <v>-16.224604129799999</v>
      </c>
      <c r="AW176" s="12">
        <v>-7.8516376317000001</v>
      </c>
      <c r="AX176" s="12">
        <v>-14.6985671222</v>
      </c>
      <c r="AY176" s="12">
        <v>-15.565219104300001</v>
      </c>
      <c r="AZ176" s="12">
        <v>-7.0831143856000001</v>
      </c>
      <c r="BA176" s="12">
        <v>-10.950632840400001</v>
      </c>
      <c r="BB176" s="12">
        <v>-9.0318926573000002</v>
      </c>
      <c r="BC176" s="12">
        <v>-9.6235682368000006</v>
      </c>
      <c r="BD176" s="12">
        <v>-5.2049082815999999</v>
      </c>
      <c r="BE176" s="12">
        <v>-1.8222910463999999</v>
      </c>
      <c r="BF176" s="12">
        <v>-3.197586298</v>
      </c>
      <c r="BG176" s="12">
        <v>-6.5236229300000002</v>
      </c>
      <c r="BH176" s="12">
        <v>-2.6736814082000002</v>
      </c>
      <c r="BI176" s="12">
        <v>-6.7945162952000002</v>
      </c>
      <c r="BJ176" s="12">
        <v>-6.6690553724999999</v>
      </c>
      <c r="BK176" s="12">
        <v>-6.3112892508999998</v>
      </c>
      <c r="BL176" s="12">
        <v>-10.752156853700001</v>
      </c>
      <c r="BM176" s="12">
        <v>-5.3742614686000003</v>
      </c>
      <c r="BN176" s="12">
        <v>-10.779458522800001</v>
      </c>
      <c r="BO176" s="12">
        <v>-9.1259545683999992</v>
      </c>
      <c r="BP176" s="12">
        <v>-4.6835665405000002</v>
      </c>
      <c r="BQ176" s="12">
        <v>-5.4518615901</v>
      </c>
      <c r="BR176" s="12">
        <v>-3.0823091567000001</v>
      </c>
      <c r="BS176" s="12">
        <v>-4.4768228828999996</v>
      </c>
      <c r="BT176" s="12">
        <v>-4.0486330688000001</v>
      </c>
      <c r="BU176" s="12">
        <v>-4.8667997121999997</v>
      </c>
      <c r="BV176" s="12">
        <v>-1.4733341633999999</v>
      </c>
      <c r="BW176" s="12">
        <v>-0.16946986319999999</v>
      </c>
      <c r="BX176" s="12">
        <v>-8.4418924451000006</v>
      </c>
      <c r="BY176" s="12">
        <v>-12.6808070242</v>
      </c>
      <c r="BZ176" s="12">
        <v>-14.246614128399999</v>
      </c>
      <c r="CA176" s="12">
        <v>-4.3399194181</v>
      </c>
      <c r="CB176" s="12">
        <v>-4.2831756473000002</v>
      </c>
      <c r="CC176" s="12">
        <v>-6.3810032010000004</v>
      </c>
      <c r="CD176" s="12">
        <v>-4.9818479121000001</v>
      </c>
      <c r="CE176" s="12">
        <v>-10.910346865699999</v>
      </c>
      <c r="CF176" s="12">
        <v>-1.5923141539000001</v>
      </c>
      <c r="CG176" s="12">
        <v>-7.7480058074000002</v>
      </c>
      <c r="CH176" s="11">
        <v>-6.5722177923</v>
      </c>
      <c r="CI176" s="10">
        <f t="shared" si="2"/>
        <v>-8.0842989826952927</v>
      </c>
      <c r="CJ176" s="9">
        <v>4.6256349571243102E-15</v>
      </c>
    </row>
    <row r="177" spans="1:88" x14ac:dyDescent="0.25">
      <c r="A177" s="13" t="s">
        <v>34</v>
      </c>
      <c r="B177" s="12">
        <v>0.14246991279999999</v>
      </c>
      <c r="C177" s="12">
        <v>-11.481242507699999</v>
      </c>
      <c r="D177" s="12">
        <v>-0.69468462470000003</v>
      </c>
      <c r="E177" s="12">
        <v>0.54909220339999998</v>
      </c>
      <c r="F177" s="12">
        <v>-2.3856766521999999</v>
      </c>
      <c r="G177" s="12">
        <v>12.6294616759</v>
      </c>
      <c r="H177" s="12">
        <v>-21.6517933905</v>
      </c>
      <c r="I177" s="12">
        <v>0.47220313549999998</v>
      </c>
      <c r="J177" s="12">
        <v>-14.338745146999999</v>
      </c>
      <c r="K177" s="12">
        <v>-18.616600751899998</v>
      </c>
      <c r="L177" s="12">
        <v>-49.203862667099997</v>
      </c>
      <c r="M177" s="12">
        <v>-21.466556578900001</v>
      </c>
      <c r="N177" s="12">
        <v>-14.9902142584</v>
      </c>
      <c r="O177" s="12">
        <v>-18.558730334</v>
      </c>
      <c r="P177" s="12">
        <v>-16.807055980000001</v>
      </c>
      <c r="Q177" s="12">
        <v>-16.9632939398</v>
      </c>
      <c r="R177" s="12">
        <v>-5.3079202771</v>
      </c>
      <c r="S177" s="12">
        <v>-1.2049141824</v>
      </c>
      <c r="T177" s="12">
        <v>5.3357616067000002</v>
      </c>
      <c r="U177" s="12">
        <v>-26.238310992700001</v>
      </c>
      <c r="V177" s="12">
        <v>7.1625970602000004</v>
      </c>
      <c r="W177" s="12">
        <v>-46.055181503299998</v>
      </c>
      <c r="X177" s="12">
        <v>0.67733985190000001</v>
      </c>
      <c r="Y177" s="12">
        <v>-3.8827002943000002</v>
      </c>
      <c r="Z177" s="12">
        <v>7.6490670400000002E-2</v>
      </c>
      <c r="AA177" s="12">
        <v>-17.273589640899999</v>
      </c>
      <c r="AB177" s="12">
        <v>9.9498607218000004</v>
      </c>
      <c r="AC177" s="12">
        <v>-11.0653139949</v>
      </c>
      <c r="AD177" s="12">
        <v>-24.240917742299999</v>
      </c>
      <c r="AE177" s="12">
        <v>24.873084068299999</v>
      </c>
      <c r="AF177" s="12">
        <v>-16.8762921095</v>
      </c>
      <c r="AG177" s="12">
        <v>-4.2775987387000001</v>
      </c>
      <c r="AH177" s="12">
        <v>-3.4020176827999999</v>
      </c>
      <c r="AI177" s="12">
        <v>-22.212071955199999</v>
      </c>
      <c r="AJ177" s="12">
        <v>-19.0618454516</v>
      </c>
      <c r="AK177" s="12">
        <v>-7.5325217843000001</v>
      </c>
      <c r="AL177" s="12">
        <v>8.1582487821999994</v>
      </c>
      <c r="AM177" s="12">
        <v>-10.9355092347</v>
      </c>
      <c r="AN177" s="12">
        <v>-8.8971526324999992</v>
      </c>
      <c r="AO177" s="12">
        <v>-6.5879494249999997</v>
      </c>
      <c r="AP177" s="12">
        <v>-5.2924759983999996</v>
      </c>
      <c r="AQ177" s="12">
        <v>-7.2565763891000001</v>
      </c>
      <c r="AR177" s="12">
        <v>-20.141544163199999</v>
      </c>
      <c r="AS177" s="12">
        <v>-28.373353809099999</v>
      </c>
      <c r="AT177" s="12">
        <v>4.0553516745999998</v>
      </c>
      <c r="AU177" s="12">
        <v>-2.8041481674000002</v>
      </c>
      <c r="AV177" s="12">
        <v>-25.726433873200001</v>
      </c>
      <c r="AW177" s="12">
        <v>-22.413138359800001</v>
      </c>
      <c r="AX177" s="12">
        <v>-11.894754320400001</v>
      </c>
      <c r="AY177" s="12">
        <v>-2.6313928365999999</v>
      </c>
      <c r="AZ177" s="12">
        <v>0.28212249280000001</v>
      </c>
      <c r="BA177" s="12">
        <v>-11.0671590865</v>
      </c>
      <c r="BB177" s="12">
        <v>18.2131570578</v>
      </c>
      <c r="BC177" s="12">
        <v>8.7227145433000004</v>
      </c>
      <c r="BD177" s="12">
        <v>-20.738920390600001</v>
      </c>
      <c r="BE177" s="12">
        <v>12.803331524100001</v>
      </c>
      <c r="BF177" s="12">
        <v>-8.5960214138000008</v>
      </c>
      <c r="BG177" s="12">
        <v>5.0530022383000004</v>
      </c>
      <c r="BH177" s="12">
        <v>7.205570668</v>
      </c>
      <c r="BI177" s="12">
        <v>-1.4410364032</v>
      </c>
      <c r="BJ177" s="12">
        <v>-4.6876343488999996</v>
      </c>
      <c r="BK177" s="12">
        <v>-6.9795590639</v>
      </c>
      <c r="BL177" s="12">
        <v>-12.8825026155</v>
      </c>
      <c r="BM177" s="12">
        <v>2.4657382369</v>
      </c>
      <c r="BN177" s="12">
        <v>-24.282390981900001</v>
      </c>
      <c r="BO177" s="12">
        <v>-16.8032200038</v>
      </c>
      <c r="BP177" s="12">
        <v>-3.7965734600999999</v>
      </c>
      <c r="BQ177" s="12">
        <v>-0.30753985049999999</v>
      </c>
      <c r="BR177" s="12">
        <v>-24.461233943700002</v>
      </c>
      <c r="BS177" s="12">
        <v>2.7277148962000002</v>
      </c>
      <c r="BT177" s="12">
        <v>-8.5336171090999997</v>
      </c>
      <c r="BU177" s="12">
        <v>14.546330988399999</v>
      </c>
      <c r="BV177" s="12">
        <v>6.9281848370999999</v>
      </c>
      <c r="BW177" s="12">
        <v>-22.049326062199999</v>
      </c>
      <c r="BX177" s="12">
        <v>-5.5892118216000002</v>
      </c>
      <c r="BY177" s="12">
        <v>-2.9394730030999998</v>
      </c>
      <c r="BZ177" s="12">
        <v>-20.5094462335</v>
      </c>
      <c r="CA177" s="12">
        <v>-16.9082072675</v>
      </c>
      <c r="CB177" s="12">
        <v>-13.6188784838</v>
      </c>
      <c r="CC177" s="12">
        <v>-4.8772492707000001</v>
      </c>
      <c r="CD177" s="12">
        <v>-0.84254282709999995</v>
      </c>
      <c r="CE177" s="12">
        <v>-17.372239023399999</v>
      </c>
      <c r="CF177" s="12">
        <v>4.2207589745999998</v>
      </c>
      <c r="CG177" s="12">
        <v>-23.185059219599999</v>
      </c>
      <c r="CH177" s="11">
        <v>-5.0275449752999997</v>
      </c>
      <c r="CI177" s="10">
        <f t="shared" si="2"/>
        <v>-8.105765663878822</v>
      </c>
      <c r="CJ177" s="9">
        <v>1.80691024067872E-25</v>
      </c>
    </row>
    <row r="178" spans="1:88" x14ac:dyDescent="0.25">
      <c r="A178" s="13" t="s">
        <v>33</v>
      </c>
      <c r="B178" s="12">
        <v>14.999455303</v>
      </c>
      <c r="C178" s="12">
        <v>-20.9378998876</v>
      </c>
      <c r="D178" s="12">
        <v>-18.0119140744</v>
      </c>
      <c r="E178" s="12">
        <v>-8.6337605416999992</v>
      </c>
      <c r="F178" s="12">
        <v>-14.8493913114</v>
      </c>
      <c r="G178" s="12">
        <v>-3.1153545380000001</v>
      </c>
      <c r="H178" s="12">
        <v>-28.320795446599998</v>
      </c>
      <c r="I178" s="12">
        <v>8.0717641412999992</v>
      </c>
      <c r="J178" s="12">
        <v>-10.5522525907</v>
      </c>
      <c r="K178" s="12">
        <v>-23.851235956</v>
      </c>
      <c r="L178" s="12">
        <v>-47.898593306499997</v>
      </c>
      <c r="M178" s="12">
        <v>9.6371918900000006E-2</v>
      </c>
      <c r="N178" s="12">
        <v>-28.135485351100002</v>
      </c>
      <c r="O178" s="12">
        <v>-30.434224903600001</v>
      </c>
      <c r="P178" s="12">
        <v>-19.1071901619</v>
      </c>
      <c r="Q178" s="12">
        <v>-21.361071288600002</v>
      </c>
      <c r="R178" s="12">
        <v>-8.5517015457000003</v>
      </c>
      <c r="S178" s="12">
        <v>-2.9684677422000001</v>
      </c>
      <c r="T178" s="12">
        <v>34.001899600000002</v>
      </c>
      <c r="U178" s="12">
        <v>-34.936113238300003</v>
      </c>
      <c r="V178" s="12">
        <v>33.060667365800001</v>
      </c>
      <c r="W178" s="12">
        <v>-43.528524339199997</v>
      </c>
      <c r="X178" s="12">
        <v>6.2554412484000004</v>
      </c>
      <c r="Y178" s="12">
        <v>-0.32460159059999999</v>
      </c>
      <c r="Z178" s="12">
        <v>-2.7652298808000002</v>
      </c>
      <c r="AA178" s="12">
        <v>-10.664671093200001</v>
      </c>
      <c r="AB178" s="12">
        <v>25.476312160500001</v>
      </c>
      <c r="AC178" s="12">
        <v>2.2549036144999999</v>
      </c>
      <c r="AD178" s="12">
        <v>-18.520136654400002</v>
      </c>
      <c r="AE178" s="12">
        <v>6.6102512479</v>
      </c>
      <c r="AF178" s="12">
        <v>-13.3314240575</v>
      </c>
      <c r="AG178" s="12">
        <v>-10.7249106467</v>
      </c>
      <c r="AH178" s="12">
        <v>-6.1894268989999999</v>
      </c>
      <c r="AI178" s="12">
        <v>-21.122314512700001</v>
      </c>
      <c r="AJ178" s="12">
        <v>-10.9746178389</v>
      </c>
      <c r="AK178" s="12">
        <v>11.0808983445</v>
      </c>
      <c r="AL178" s="12">
        <v>-0.96143084759999997</v>
      </c>
      <c r="AM178" s="12">
        <v>-10.5402690172</v>
      </c>
      <c r="AN178" s="12">
        <v>-5.8850627244</v>
      </c>
      <c r="AO178" s="12">
        <v>-14.125028073799999</v>
      </c>
      <c r="AP178" s="12">
        <v>-5.7842334807000002</v>
      </c>
      <c r="AQ178" s="12">
        <v>-13.680620193499999</v>
      </c>
      <c r="AR178" s="12">
        <v>-32.222672909499998</v>
      </c>
      <c r="AS178" s="12">
        <v>-23.710627198200001</v>
      </c>
      <c r="AT178" s="12">
        <v>5.6176591515999998</v>
      </c>
      <c r="AU178" s="12">
        <v>-7.6874040066999996</v>
      </c>
      <c r="AV178" s="12">
        <v>-23.992951869999999</v>
      </c>
      <c r="AW178" s="12">
        <v>-48.496908664700001</v>
      </c>
      <c r="AX178" s="12">
        <v>-29.9172500968</v>
      </c>
      <c r="AY178" s="12">
        <v>7.0691395699999999</v>
      </c>
      <c r="AZ178" s="12">
        <v>10.8201804459</v>
      </c>
      <c r="BA178" s="12">
        <v>-17.139069020699999</v>
      </c>
      <c r="BB178" s="12">
        <v>35.460267037199998</v>
      </c>
      <c r="BC178" s="12">
        <v>-5.1443403065000002</v>
      </c>
      <c r="BD178" s="12">
        <v>-26.082459569000001</v>
      </c>
      <c r="BE178" s="12">
        <v>-15.6050178111</v>
      </c>
      <c r="BF178" s="12">
        <v>-29.101071059700001</v>
      </c>
      <c r="BG178" s="12">
        <v>-8.4199938476000007</v>
      </c>
      <c r="BH178" s="12">
        <v>6.0344907938999999</v>
      </c>
      <c r="BI178" s="12">
        <v>2.9926241635999999</v>
      </c>
      <c r="BJ178" s="12">
        <v>2.6108146310000002</v>
      </c>
      <c r="BK178" s="12">
        <v>-20.004468083399999</v>
      </c>
      <c r="BL178" s="12">
        <v>-24.659905701900001</v>
      </c>
      <c r="BM178" s="12">
        <v>-1.2118444145</v>
      </c>
      <c r="BN178" s="12">
        <v>-9.4811137616999996</v>
      </c>
      <c r="BO178" s="12">
        <v>-11.1936989129</v>
      </c>
      <c r="BP178" s="12">
        <v>-7.5886676908000004</v>
      </c>
      <c r="BQ178" s="12">
        <v>12.1592209339</v>
      </c>
      <c r="BR178" s="12">
        <v>-37.302070677300001</v>
      </c>
      <c r="BS178" s="12">
        <v>2.0734421908999998</v>
      </c>
      <c r="BT178" s="12">
        <v>-17.705217271999999</v>
      </c>
      <c r="BU178" s="12">
        <v>-8.0574454962999997</v>
      </c>
      <c r="BV178" s="12">
        <v>-12.7432427406</v>
      </c>
      <c r="BW178" s="12">
        <v>-35.754734128700001</v>
      </c>
      <c r="BX178" s="12">
        <v>5.9182968736000001</v>
      </c>
      <c r="BY178" s="12">
        <v>17.516527473899998</v>
      </c>
      <c r="BZ178" s="12">
        <v>6.1391868292999998</v>
      </c>
      <c r="CA178" s="12">
        <v>-38.714053064600002</v>
      </c>
      <c r="CB178" s="12">
        <v>-13.984918087700001</v>
      </c>
      <c r="CC178" s="12">
        <v>-20.871788114299999</v>
      </c>
      <c r="CD178" s="12">
        <v>-15.4118784964</v>
      </c>
      <c r="CE178" s="12">
        <v>-0.61645066739999999</v>
      </c>
      <c r="CF178" s="12">
        <v>0.43844994900000001</v>
      </c>
      <c r="CG178" s="12">
        <v>-15.561837822199999</v>
      </c>
      <c r="CH178" s="11">
        <v>-18.6637471616</v>
      </c>
      <c r="CI178" s="10">
        <f t="shared" si="2"/>
        <v>-9.7773710282435271</v>
      </c>
      <c r="CJ178" s="9">
        <v>1.0274297051315E-27</v>
      </c>
    </row>
    <row r="179" spans="1:88" x14ac:dyDescent="0.25">
      <c r="A179" s="13" t="s">
        <v>32</v>
      </c>
      <c r="B179" s="12">
        <v>-16.436570078100001</v>
      </c>
      <c r="C179" s="12">
        <v>-11.9247926474</v>
      </c>
      <c r="D179" s="12">
        <v>-8.8361664413999996</v>
      </c>
      <c r="E179" s="12">
        <v>-2.8567362427999998</v>
      </c>
      <c r="F179" s="12">
        <v>-6.7200687229999998</v>
      </c>
      <c r="G179" s="12">
        <v>-8.2506490946</v>
      </c>
      <c r="H179" s="12">
        <v>-10.2710851133</v>
      </c>
      <c r="I179" s="12">
        <v>-14.1661680341</v>
      </c>
      <c r="J179" s="12">
        <v>-7.4387328327000004</v>
      </c>
      <c r="K179" s="12">
        <v>-17.699194699500001</v>
      </c>
      <c r="L179" s="12">
        <v>-18.613758027599999</v>
      </c>
      <c r="M179" s="12">
        <v>-17.347135335200001</v>
      </c>
      <c r="N179" s="12">
        <v>-14.848081797400001</v>
      </c>
      <c r="O179" s="12">
        <v>-15.230442032199999</v>
      </c>
      <c r="P179" s="12">
        <v>-14.5229934156</v>
      </c>
      <c r="Q179" s="12">
        <v>-15.1031637937</v>
      </c>
      <c r="R179" s="12">
        <v>-7.6208658217999998</v>
      </c>
      <c r="S179" s="12">
        <v>-6.8403291702000004</v>
      </c>
      <c r="T179" s="12">
        <v>-7.3316563963999997</v>
      </c>
      <c r="U179" s="12">
        <v>-7.8164563477</v>
      </c>
      <c r="V179" s="12">
        <v>-5.0525795519000001</v>
      </c>
      <c r="W179" s="12">
        <v>-12.1261311173</v>
      </c>
      <c r="X179" s="12">
        <v>-8.1226695180000004</v>
      </c>
      <c r="Y179" s="12">
        <v>-7.2572677135000001</v>
      </c>
      <c r="Z179" s="12">
        <v>-8.7294235379000007</v>
      </c>
      <c r="AA179" s="12">
        <v>-9.0037222802999999</v>
      </c>
      <c r="AB179" s="12">
        <v>-9.1193173826000002</v>
      </c>
      <c r="AC179" s="12">
        <v>-11.1386923194</v>
      </c>
      <c r="AD179" s="12">
        <v>-7.0149015486000001</v>
      </c>
      <c r="AE179" s="12">
        <v>-6.8539575040000003</v>
      </c>
      <c r="AF179" s="12">
        <v>-10.8343298733</v>
      </c>
      <c r="AG179" s="12">
        <v>2.1460831760999999</v>
      </c>
      <c r="AH179" s="12">
        <v>-0.42580136660000001</v>
      </c>
      <c r="AI179" s="12">
        <v>-7.1071560383000003</v>
      </c>
      <c r="AJ179" s="12">
        <v>-15.640081584500001</v>
      </c>
      <c r="AK179" s="12">
        <v>-12.4792643189</v>
      </c>
      <c r="AL179" s="12">
        <v>-11.630403965699999</v>
      </c>
      <c r="AM179" s="12">
        <v>-8.0824350715000008</v>
      </c>
      <c r="AN179" s="12">
        <v>-8.1780764162999997</v>
      </c>
      <c r="AO179" s="12">
        <v>-5.2303706109999997</v>
      </c>
      <c r="AP179" s="12">
        <v>-10.450809404299999</v>
      </c>
      <c r="AQ179" s="12">
        <v>-8.9136784970999994</v>
      </c>
      <c r="AR179" s="12">
        <v>-13.758281931300001</v>
      </c>
      <c r="AS179" s="12">
        <v>-14.796290218799999</v>
      </c>
      <c r="AT179" s="12">
        <v>-9.6065424084999993</v>
      </c>
      <c r="AU179" s="12">
        <v>-10.023968458200001</v>
      </c>
      <c r="AV179" s="12">
        <v>-14.012596488</v>
      </c>
      <c r="AW179" s="12">
        <v>-10.1675205231</v>
      </c>
      <c r="AX179" s="12">
        <v>-12.2953713536</v>
      </c>
      <c r="AY179" s="12">
        <v>-8.7993342279999993</v>
      </c>
      <c r="AZ179" s="12">
        <v>-5.1532953680000002</v>
      </c>
      <c r="BA179" s="12">
        <v>-12.1240894794</v>
      </c>
      <c r="BB179" s="12">
        <v>-3.9963748752999999</v>
      </c>
      <c r="BC179" s="12">
        <v>-2.1376559883000001</v>
      </c>
      <c r="BD179" s="12">
        <v>-9.1692366599999993</v>
      </c>
      <c r="BE179" s="12">
        <v>-5.2678681909999998</v>
      </c>
      <c r="BF179" s="12">
        <v>-5.8914047033000001</v>
      </c>
      <c r="BG179" s="12">
        <v>-7.1986145079000003</v>
      </c>
      <c r="BH179" s="12">
        <v>-7.8884482383999996</v>
      </c>
      <c r="BI179" s="12">
        <v>-11.887271761899999</v>
      </c>
      <c r="BJ179" s="12">
        <v>-12.987848102999999</v>
      </c>
      <c r="BK179" s="12">
        <v>-9.7425088881999997</v>
      </c>
      <c r="BL179" s="12">
        <v>-10.226787358499999</v>
      </c>
      <c r="BM179" s="12">
        <v>3.7991166100000001E-2</v>
      </c>
      <c r="BN179" s="12">
        <v>-12.077022403499999</v>
      </c>
      <c r="BO179" s="12">
        <v>-15.4497205913</v>
      </c>
      <c r="BP179" s="12">
        <v>-6.4311699568999998</v>
      </c>
      <c r="BQ179" s="12">
        <v>-8.4050072133999993</v>
      </c>
      <c r="BR179" s="12">
        <v>-10.490714758599999</v>
      </c>
      <c r="BS179" s="12">
        <v>-13.063459783800001</v>
      </c>
      <c r="BT179" s="12">
        <v>-5.7283716351000002</v>
      </c>
      <c r="BU179" s="12">
        <v>3.6564735769999999</v>
      </c>
      <c r="BV179" s="12">
        <v>-13.113222867299999</v>
      </c>
      <c r="BW179" s="12">
        <v>-10.299516409600001</v>
      </c>
      <c r="BX179" s="12">
        <v>-15.1154209375</v>
      </c>
      <c r="BY179" s="12">
        <v>-14.5942527652</v>
      </c>
      <c r="BZ179" s="12">
        <v>-16.020613789599999</v>
      </c>
      <c r="CA179" s="12">
        <v>-13.725304514199999</v>
      </c>
      <c r="CB179" s="12">
        <v>-13.794904232</v>
      </c>
      <c r="CC179" s="12">
        <v>-8.1138423681000003</v>
      </c>
      <c r="CD179" s="12">
        <v>-9.8182214498999993</v>
      </c>
      <c r="CE179" s="12">
        <v>-11.6940901577</v>
      </c>
      <c r="CF179" s="12">
        <v>-10.122011929799999</v>
      </c>
      <c r="CG179" s="12">
        <v>-15.8629646301</v>
      </c>
      <c r="CH179" s="11">
        <v>-13.088022649299999</v>
      </c>
      <c r="CI179" s="10">
        <f t="shared" si="2"/>
        <v>-9.9007615590835307</v>
      </c>
      <c r="CJ179" s="9">
        <v>1.75755563524354E-22</v>
      </c>
    </row>
    <row r="180" spans="1:88" x14ac:dyDescent="0.25">
      <c r="A180" s="13" t="s">
        <v>31</v>
      </c>
      <c r="B180" s="12">
        <v>-5.7491956054999998</v>
      </c>
      <c r="C180" s="12">
        <v>-15.123686209300001</v>
      </c>
      <c r="D180" s="12">
        <v>-5.2842720001999997</v>
      </c>
      <c r="E180" s="12">
        <v>-7.2470269501000004</v>
      </c>
      <c r="F180" s="12">
        <v>-5.3109863400000004</v>
      </c>
      <c r="G180" s="12">
        <v>-0.62949894370000004</v>
      </c>
      <c r="H180" s="12">
        <v>-26.913627728800002</v>
      </c>
      <c r="I180" s="12">
        <v>-5.6498896330999999</v>
      </c>
      <c r="J180" s="12">
        <v>-14.874373883000001</v>
      </c>
      <c r="K180" s="12">
        <v>-15.447864279199999</v>
      </c>
      <c r="L180" s="12">
        <v>-37.884732529499999</v>
      </c>
      <c r="M180" s="12">
        <v>-26.329908311400001</v>
      </c>
      <c r="N180" s="12">
        <v>-20.125327438100001</v>
      </c>
      <c r="O180" s="12">
        <v>-13.176939576900001</v>
      </c>
      <c r="P180" s="12">
        <v>-14.1434112936</v>
      </c>
      <c r="Q180" s="12">
        <v>-21.698663473100002</v>
      </c>
      <c r="R180" s="12">
        <v>-6.4660787582000001</v>
      </c>
      <c r="S180" s="12">
        <v>-5.2454743533999997</v>
      </c>
      <c r="T180" s="12">
        <v>-2.4436214119000002</v>
      </c>
      <c r="U180" s="12">
        <v>-16.961864009500001</v>
      </c>
      <c r="V180" s="12">
        <v>2.4398722201999998</v>
      </c>
      <c r="W180" s="12">
        <v>-24.238436505199999</v>
      </c>
      <c r="X180" s="12">
        <v>3.2752974628999998</v>
      </c>
      <c r="Y180" s="12">
        <v>-3.6532594412999999</v>
      </c>
      <c r="Z180" s="12">
        <v>-4.3183173835000002</v>
      </c>
      <c r="AA180" s="12">
        <v>-18.667974322999999</v>
      </c>
      <c r="AB180" s="12">
        <v>1.1003410816000001</v>
      </c>
      <c r="AC180" s="12">
        <v>-4.5807339250999997</v>
      </c>
      <c r="AD180" s="12">
        <v>-15.7028003931</v>
      </c>
      <c r="AE180" s="12">
        <v>5.6443347632999998</v>
      </c>
      <c r="AF180" s="12">
        <v>-11.466118201600001</v>
      </c>
      <c r="AG180" s="12">
        <v>-3.0431116968</v>
      </c>
      <c r="AH180" s="12">
        <v>-3.0033912211999998</v>
      </c>
      <c r="AI180" s="12">
        <v>-12.7847311795</v>
      </c>
      <c r="AJ180" s="12">
        <v>-18.5890997797</v>
      </c>
      <c r="AK180" s="12">
        <v>-13.799040079099999</v>
      </c>
      <c r="AL180" s="12">
        <v>-0.94368900359999996</v>
      </c>
      <c r="AM180" s="12">
        <v>-9.2771034240999999</v>
      </c>
      <c r="AN180" s="12">
        <v>-5.1664768754999999</v>
      </c>
      <c r="AO180" s="12">
        <v>-11.038711622399999</v>
      </c>
      <c r="AP180" s="12">
        <v>-7.3355671316000004</v>
      </c>
      <c r="AQ180" s="12">
        <v>-10.909566655800001</v>
      </c>
      <c r="AR180" s="12">
        <v>-17.299387767900001</v>
      </c>
      <c r="AS180" s="12">
        <v>-22.920189991600001</v>
      </c>
      <c r="AT180" s="12">
        <v>-4.2803069054999998</v>
      </c>
      <c r="AU180" s="12">
        <v>-6.5742316097</v>
      </c>
      <c r="AV180" s="12">
        <v>-25.323470264699999</v>
      </c>
      <c r="AW180" s="12">
        <v>-21.294322729099999</v>
      </c>
      <c r="AX180" s="12">
        <v>-13.250509426000001</v>
      </c>
      <c r="AY180" s="12">
        <v>-5.3229802399999997</v>
      </c>
      <c r="AZ180" s="12">
        <v>-6.1358570008999997</v>
      </c>
      <c r="BA180" s="12">
        <v>-16.6408546567</v>
      </c>
      <c r="BB180" s="12">
        <v>8.0547535120999996</v>
      </c>
      <c r="BC180" s="12">
        <v>-1.0485443771</v>
      </c>
      <c r="BD180" s="12">
        <v>-13.4487372637</v>
      </c>
      <c r="BE180" s="12">
        <v>-1.2389146537</v>
      </c>
      <c r="BF180" s="12">
        <v>-9.4379637091999999</v>
      </c>
      <c r="BG180" s="12">
        <v>-1.7305398434000001</v>
      </c>
      <c r="BH180" s="12">
        <v>-1.6970242411000001</v>
      </c>
      <c r="BI180" s="12">
        <v>-5.6361633688000001</v>
      </c>
      <c r="BJ180" s="12">
        <v>-13.5640463978</v>
      </c>
      <c r="BK180" s="12">
        <v>-3.6829719840999999</v>
      </c>
      <c r="BL180" s="12">
        <v>-9.6510389595999992</v>
      </c>
      <c r="BM180" s="12">
        <v>-3.976551041</v>
      </c>
      <c r="BN180" s="12">
        <v>-20.853517934700001</v>
      </c>
      <c r="BO180" s="12">
        <v>-25.204746976500001</v>
      </c>
      <c r="BP180" s="12">
        <v>-4.3558887392000001</v>
      </c>
      <c r="BQ180" s="12">
        <v>-6.5769022255999996</v>
      </c>
      <c r="BR180" s="12">
        <v>-23.366371110100001</v>
      </c>
      <c r="BS180" s="12">
        <v>-7.4277570545999998</v>
      </c>
      <c r="BT180" s="12">
        <v>-11.30270271</v>
      </c>
      <c r="BU180" s="12">
        <v>-2.7239279299999999</v>
      </c>
      <c r="BV180" s="12">
        <v>-1.3249244243</v>
      </c>
      <c r="BW180" s="12">
        <v>-26.297268226700002</v>
      </c>
      <c r="BX180" s="12">
        <v>-14.6980186254</v>
      </c>
      <c r="BY180" s="12">
        <v>-15.7240319401</v>
      </c>
      <c r="BZ180" s="12">
        <v>-24.447578385500002</v>
      </c>
      <c r="CA180" s="12">
        <v>-17.7180552781</v>
      </c>
      <c r="CB180" s="12">
        <v>-18.1781906784</v>
      </c>
      <c r="CC180" s="12">
        <v>-9.8171995728999999</v>
      </c>
      <c r="CD180" s="12">
        <v>-9.3354722708000004</v>
      </c>
      <c r="CE180" s="12">
        <v>-18.6718105972</v>
      </c>
      <c r="CF180" s="12">
        <v>-4.9524426012999996</v>
      </c>
      <c r="CG180" s="12">
        <v>-20.064112007599999</v>
      </c>
      <c r="CH180" s="11">
        <v>-12.9691837132</v>
      </c>
      <c r="CI180" s="10">
        <f t="shared" si="2"/>
        <v>-10.880878611344706</v>
      </c>
      <c r="CJ180" s="9">
        <v>6.6172072899456698E-25</v>
      </c>
    </row>
    <row r="181" spans="1:88" x14ac:dyDescent="0.25">
      <c r="A181" s="13" t="s">
        <v>30</v>
      </c>
      <c r="B181" s="12">
        <v>-10.4408280253</v>
      </c>
      <c r="C181" s="12">
        <v>-10.2852266431</v>
      </c>
      <c r="D181" s="12">
        <v>-14.177086532100001</v>
      </c>
      <c r="E181" s="12">
        <v>-9.6697674990000007</v>
      </c>
      <c r="F181" s="12">
        <v>-12.8538886011</v>
      </c>
      <c r="G181" s="12">
        <v>-12.589367508900001</v>
      </c>
      <c r="H181" s="12">
        <v>-17.0319073796</v>
      </c>
      <c r="I181" s="12">
        <v>-13.2196301222</v>
      </c>
      <c r="J181" s="12">
        <v>-20.9873870909</v>
      </c>
      <c r="K181" s="12">
        <v>-21.116577833899999</v>
      </c>
      <c r="L181" s="12">
        <v>-25.349048912499999</v>
      </c>
      <c r="M181" s="12">
        <v>-23.549995660800001</v>
      </c>
      <c r="N181" s="12">
        <v>-17.263342857400001</v>
      </c>
      <c r="O181" s="12">
        <v>-11.980774760199999</v>
      </c>
      <c r="P181" s="12">
        <v>-18.2492159307</v>
      </c>
      <c r="Q181" s="12">
        <v>-17.797148436299999</v>
      </c>
      <c r="R181" s="12">
        <v>-8.9428046644000005</v>
      </c>
      <c r="S181" s="12">
        <v>-10.3214562833</v>
      </c>
      <c r="T181" s="12">
        <v>-9.9656654000000007</v>
      </c>
      <c r="U181" s="12">
        <v>-3.2515655159999999</v>
      </c>
      <c r="V181" s="12">
        <v>-5.1793082355999998</v>
      </c>
      <c r="W181" s="12">
        <v>-7.3627828955999997</v>
      </c>
      <c r="X181" s="12">
        <v>-0.71402841809999995</v>
      </c>
      <c r="Y181" s="12">
        <v>-4.5343095957999999</v>
      </c>
      <c r="Z181" s="12">
        <v>-9.4410934746000006</v>
      </c>
      <c r="AA181" s="12">
        <v>-7.2643008827999997</v>
      </c>
      <c r="AB181" s="12">
        <v>-6.4170952140999997</v>
      </c>
      <c r="AC181" s="12">
        <v>-5.1929254234000002</v>
      </c>
      <c r="AD181" s="12">
        <v>-8.4119692444999998</v>
      </c>
      <c r="AE181" s="12">
        <v>-6.0354453027000003</v>
      </c>
      <c r="AF181" s="12">
        <v>-11.590956389900001</v>
      </c>
      <c r="AG181" s="12">
        <v>-1.8825316131000001</v>
      </c>
      <c r="AH181" s="12">
        <v>1.016672045</v>
      </c>
      <c r="AI181" s="12">
        <v>-4.4090590178999998</v>
      </c>
      <c r="AJ181" s="12">
        <v>-7.4662441015000001</v>
      </c>
      <c r="AK181" s="12">
        <v>-15.9898887873</v>
      </c>
      <c r="AL181" s="12">
        <v>-10.2944194973</v>
      </c>
      <c r="AM181" s="12">
        <v>-11.027468800499999</v>
      </c>
      <c r="AN181" s="12">
        <v>-11.478143394</v>
      </c>
      <c r="AO181" s="12">
        <v>-16.042275845999999</v>
      </c>
      <c r="AP181" s="12">
        <v>-13.1027374566</v>
      </c>
      <c r="AQ181" s="12">
        <v>-15.0061691105</v>
      </c>
      <c r="AR181" s="12">
        <v>-8.1892813742000001</v>
      </c>
      <c r="AS181" s="12">
        <v>-16.857309400999998</v>
      </c>
      <c r="AT181" s="12">
        <v>-12.0717976391</v>
      </c>
      <c r="AU181" s="12">
        <v>-11.1195231378</v>
      </c>
      <c r="AV181" s="12">
        <v>-19.507299363600001</v>
      </c>
      <c r="AW181" s="12">
        <v>-9.5863396524999995</v>
      </c>
      <c r="AX181" s="12">
        <v>-14.213108092500001</v>
      </c>
      <c r="AY181" s="12">
        <v>-13.4173109829</v>
      </c>
      <c r="AZ181" s="12">
        <v>-10.714662820099999</v>
      </c>
      <c r="BA181" s="12">
        <v>-18.767474979199999</v>
      </c>
      <c r="BB181" s="12">
        <v>-14.294612169300001</v>
      </c>
      <c r="BC181" s="12">
        <v>-8.3884561360000003</v>
      </c>
      <c r="BD181" s="12">
        <v>-6.9676831067</v>
      </c>
      <c r="BE181" s="12">
        <v>-4.2081743479</v>
      </c>
      <c r="BF181" s="12">
        <v>-4.7340444624</v>
      </c>
      <c r="BG181" s="12">
        <v>-8.7650333643000007</v>
      </c>
      <c r="BH181" s="12">
        <v>-6.3932349384</v>
      </c>
      <c r="BI181" s="12">
        <v>-12.173934876900001</v>
      </c>
      <c r="BJ181" s="12">
        <v>-11.712856739799999</v>
      </c>
      <c r="BK181" s="12">
        <v>-5.8247280120999996</v>
      </c>
      <c r="BL181" s="12">
        <v>-10.5135876536</v>
      </c>
      <c r="BM181" s="12">
        <v>-5.7936529218999997</v>
      </c>
      <c r="BN181" s="12">
        <v>-17.6483247876</v>
      </c>
      <c r="BO181" s="12">
        <v>-21.193498253800001</v>
      </c>
      <c r="BP181" s="12">
        <v>-7.5742374658999996</v>
      </c>
      <c r="BQ181" s="12">
        <v>-13.985970377899999</v>
      </c>
      <c r="BR181" s="12">
        <v>-5.9852946401000002</v>
      </c>
      <c r="BS181" s="12">
        <v>-11.6765696406</v>
      </c>
      <c r="BT181" s="12">
        <v>-8.2723926603999995</v>
      </c>
      <c r="BU181" s="12">
        <v>-1.5196399390999999</v>
      </c>
      <c r="BV181" s="12">
        <v>-2.9483445882999999</v>
      </c>
      <c r="BW181" s="12">
        <v>0.88447573779999999</v>
      </c>
      <c r="BX181" s="12">
        <v>-19.660144686700001</v>
      </c>
      <c r="BY181" s="12">
        <v>-19.065621733699999</v>
      </c>
      <c r="BZ181" s="12">
        <v>-21.674851656000001</v>
      </c>
      <c r="CA181" s="12">
        <v>-7.4206990898000003</v>
      </c>
      <c r="CB181" s="12">
        <v>-11.977234423200001</v>
      </c>
      <c r="CC181" s="12">
        <v>-12.1768547297</v>
      </c>
      <c r="CD181" s="12">
        <v>-12.308395952</v>
      </c>
      <c r="CE181" s="12">
        <v>-18.315136969099999</v>
      </c>
      <c r="CF181" s="12">
        <v>-6.6698853076000004</v>
      </c>
      <c r="CG181" s="12">
        <v>-13.5610561669</v>
      </c>
      <c r="CH181" s="11">
        <v>-6.0141582489000003</v>
      </c>
      <c r="CI181" s="10">
        <f t="shared" si="2"/>
        <v>-11.057024800778823</v>
      </c>
      <c r="CJ181" s="9">
        <v>1.8021790221098E-13</v>
      </c>
    </row>
    <row r="182" spans="1:88" x14ac:dyDescent="0.25">
      <c r="A182" s="13" t="s">
        <v>29</v>
      </c>
      <c r="B182" s="12">
        <v>-9.5651867092000007</v>
      </c>
      <c r="C182" s="12">
        <v>-16.3631624579</v>
      </c>
      <c r="D182" s="12">
        <v>-13.3234513998</v>
      </c>
      <c r="E182" s="12">
        <v>-5.7526720166</v>
      </c>
      <c r="F182" s="12">
        <v>-9.0772047638999993</v>
      </c>
      <c r="G182" s="12">
        <v>-15.0020584762</v>
      </c>
      <c r="H182" s="12">
        <v>-13.608488977</v>
      </c>
      <c r="I182" s="12">
        <v>-9.0732035636999999</v>
      </c>
      <c r="J182" s="12">
        <v>-12.785275667900001</v>
      </c>
      <c r="K182" s="12">
        <v>-17.573483437299998</v>
      </c>
      <c r="L182" s="12">
        <v>-19.3844411671</v>
      </c>
      <c r="M182" s="12">
        <v>-14.231239288999999</v>
      </c>
      <c r="N182" s="12">
        <v>-12.5789301693</v>
      </c>
      <c r="O182" s="12">
        <v>-13.212991326999999</v>
      </c>
      <c r="P182" s="12">
        <v>-8.8816126883000006</v>
      </c>
      <c r="Q182" s="12">
        <v>-17.885428518099999</v>
      </c>
      <c r="R182" s="12">
        <v>-8.5584281683000007</v>
      </c>
      <c r="S182" s="12">
        <v>-11.482863098399999</v>
      </c>
      <c r="T182" s="12">
        <v>-9.0469695926</v>
      </c>
      <c r="U182" s="12">
        <v>-13.003582418000001</v>
      </c>
      <c r="V182" s="12">
        <v>-1.1202270090999999</v>
      </c>
      <c r="W182" s="12">
        <v>-15.9265265465</v>
      </c>
      <c r="X182" s="12">
        <v>-9.7656744719000006</v>
      </c>
      <c r="Y182" s="12">
        <v>-9.3875049949000005</v>
      </c>
      <c r="Z182" s="12">
        <v>-5.9249609709</v>
      </c>
      <c r="AA182" s="12">
        <v>-8.5046037436000006</v>
      </c>
      <c r="AB182" s="12">
        <v>-5.8698218762999996</v>
      </c>
      <c r="AC182" s="12">
        <v>-2.6619756818</v>
      </c>
      <c r="AD182" s="12">
        <v>-7.8753885328999997</v>
      </c>
      <c r="AE182" s="12">
        <v>-4.6282836497000002</v>
      </c>
      <c r="AF182" s="12">
        <v>-9.9744187295</v>
      </c>
      <c r="AG182" s="12">
        <v>-8.7145876884</v>
      </c>
      <c r="AH182" s="12">
        <v>-9.0073819159999999</v>
      </c>
      <c r="AI182" s="12">
        <v>-10.4302661717</v>
      </c>
      <c r="AJ182" s="12">
        <v>-10.152509093300001</v>
      </c>
      <c r="AK182" s="12">
        <v>-10.094806075099999</v>
      </c>
      <c r="AL182" s="12">
        <v>-7.0453747808999996</v>
      </c>
      <c r="AM182" s="12">
        <v>-9.5694097876999997</v>
      </c>
      <c r="AN182" s="12">
        <v>-8.3795407712000003</v>
      </c>
      <c r="AO182" s="12">
        <v>-14.2798426449</v>
      </c>
      <c r="AP182" s="12">
        <v>-10.1649893224</v>
      </c>
      <c r="AQ182" s="12">
        <v>-11.233302354799999</v>
      </c>
      <c r="AR182" s="12">
        <v>-10.8668998778</v>
      </c>
      <c r="AS182" s="12">
        <v>-14.1056058109</v>
      </c>
      <c r="AT182" s="12">
        <v>-13.3876913786</v>
      </c>
      <c r="AU182" s="12">
        <v>-8.3276161550999994</v>
      </c>
      <c r="AV182" s="12">
        <v>-16.347883522499998</v>
      </c>
      <c r="AW182" s="12">
        <v>-17.248175740200001</v>
      </c>
      <c r="AX182" s="12">
        <v>-14.543921917700001</v>
      </c>
      <c r="AY182" s="12">
        <v>-6.9054726659999996</v>
      </c>
      <c r="AZ182" s="12">
        <v>-8.9646466076000006</v>
      </c>
      <c r="BA182" s="12">
        <v>-15.6472825706</v>
      </c>
      <c r="BB182" s="12">
        <v>-5.4454200864000004</v>
      </c>
      <c r="BC182" s="12">
        <v>-8.5009012817999992</v>
      </c>
      <c r="BD182" s="12">
        <v>-13.303785234699999</v>
      </c>
      <c r="BE182" s="12">
        <v>-17.530859142499999</v>
      </c>
      <c r="BF182" s="12">
        <v>-12.6242019534</v>
      </c>
      <c r="BG182" s="12">
        <v>-10.464041829099999</v>
      </c>
      <c r="BH182" s="12">
        <v>-10.060892492500001</v>
      </c>
      <c r="BI182" s="12">
        <v>-7.3643448650999996</v>
      </c>
      <c r="BJ182" s="12">
        <v>-9.5190953611999998</v>
      </c>
      <c r="BK182" s="12">
        <v>-12.576158940799999</v>
      </c>
      <c r="BL182" s="12">
        <v>-13.927809298</v>
      </c>
      <c r="BM182" s="12">
        <v>-5.7861978411999999</v>
      </c>
      <c r="BN182" s="12">
        <v>-7.5706147253999996</v>
      </c>
      <c r="BO182" s="12">
        <v>-17.701657265400002</v>
      </c>
      <c r="BP182" s="12">
        <v>-12.8775019348</v>
      </c>
      <c r="BQ182" s="12">
        <v>-3.0764943361000001</v>
      </c>
      <c r="BR182" s="12">
        <v>-14.128359586</v>
      </c>
      <c r="BS182" s="12">
        <v>-8.9091092645999996</v>
      </c>
      <c r="BT182" s="12">
        <v>-11.0022592247</v>
      </c>
      <c r="BU182" s="12">
        <v>-9.1322988300000005E-2</v>
      </c>
      <c r="BV182" s="12">
        <v>-12.945279836699999</v>
      </c>
      <c r="BW182" s="12">
        <v>-13.055835783499999</v>
      </c>
      <c r="BX182" s="12">
        <v>-9.2999234796000003</v>
      </c>
      <c r="BY182" s="12">
        <v>-10.756966739899999</v>
      </c>
      <c r="BZ182" s="12">
        <v>-12.212292462600001</v>
      </c>
      <c r="CA182" s="12">
        <v>-13.0641701221</v>
      </c>
      <c r="CB182" s="12">
        <v>-19.242166549</v>
      </c>
      <c r="CC182" s="12">
        <v>-12.5568670332</v>
      </c>
      <c r="CD182" s="12">
        <v>-11.304961472700001</v>
      </c>
      <c r="CE182" s="12">
        <v>-19.050863504399999</v>
      </c>
      <c r="CF182" s="12">
        <v>-17.558456510300001</v>
      </c>
      <c r="CG182" s="12">
        <v>-10.2013314068</v>
      </c>
      <c r="CH182" s="11">
        <v>-16.167290836599999</v>
      </c>
      <c r="CI182" s="10">
        <f t="shared" si="2"/>
        <v>-11.144996474770586</v>
      </c>
      <c r="CJ182" s="9">
        <v>4.5635086053732804E-18</v>
      </c>
    </row>
    <row r="183" spans="1:88" x14ac:dyDescent="0.25">
      <c r="A183" s="13" t="s">
        <v>28</v>
      </c>
      <c r="B183" s="12">
        <v>-7.3701402544999999</v>
      </c>
      <c r="C183" s="12">
        <v>-17.531255394199999</v>
      </c>
      <c r="D183" s="12">
        <v>8.6804534196999992</v>
      </c>
      <c r="E183" s="12">
        <v>10.2756616473</v>
      </c>
      <c r="F183" s="12">
        <v>7.0788935124999997</v>
      </c>
      <c r="G183" s="12">
        <v>11.428306877600001</v>
      </c>
      <c r="H183" s="12">
        <v>-27.159573227199999</v>
      </c>
      <c r="I183" s="12">
        <v>-5.4199855328000002</v>
      </c>
      <c r="J183" s="12">
        <v>-21.558364331700002</v>
      </c>
      <c r="K183" s="12">
        <v>-24.772699207100001</v>
      </c>
      <c r="L183" s="12">
        <v>-59.998383551800003</v>
      </c>
      <c r="M183" s="12">
        <v>-27.544074595000001</v>
      </c>
      <c r="N183" s="12">
        <v>-32.413923472199997</v>
      </c>
      <c r="O183" s="12">
        <v>-14.3201139569</v>
      </c>
      <c r="P183" s="12">
        <v>-18.408450752499999</v>
      </c>
      <c r="Q183" s="12">
        <v>-30.095275103999999</v>
      </c>
      <c r="R183" s="12">
        <v>-0.2387285233</v>
      </c>
      <c r="S183" s="12">
        <v>-3.2773976922000001</v>
      </c>
      <c r="T183" s="12">
        <v>5.4080866575000002</v>
      </c>
      <c r="U183" s="12">
        <v>-28.833976507199999</v>
      </c>
      <c r="V183" s="12">
        <v>7.0404026805999997</v>
      </c>
      <c r="W183" s="12">
        <v>-50.099674344100002</v>
      </c>
      <c r="X183" s="12">
        <v>-5.1806530952000003</v>
      </c>
      <c r="Y183" s="12">
        <v>3.7848071158000001</v>
      </c>
      <c r="Z183" s="12">
        <v>-6.0036498904000002</v>
      </c>
      <c r="AA183" s="12">
        <v>-22.465749323400001</v>
      </c>
      <c r="AB183" s="12">
        <v>7.4061284959</v>
      </c>
      <c r="AC183" s="12">
        <v>-8.5553063750000007</v>
      </c>
      <c r="AD183" s="12">
        <v>-19.992748230699998</v>
      </c>
      <c r="AE183" s="12">
        <v>18.0010232329</v>
      </c>
      <c r="AF183" s="12">
        <v>-23.199104398500001</v>
      </c>
      <c r="AG183" s="12">
        <v>-4.1121472715999996</v>
      </c>
      <c r="AH183" s="12">
        <v>-3.6619348526</v>
      </c>
      <c r="AI183" s="12">
        <v>-18.442288041099999</v>
      </c>
      <c r="AJ183" s="12">
        <v>-37.184712201400004</v>
      </c>
      <c r="AK183" s="12">
        <v>-10.4493248761</v>
      </c>
      <c r="AL183" s="12">
        <v>8.4281098545000006</v>
      </c>
      <c r="AM183" s="12">
        <v>-5.1292955576999999</v>
      </c>
      <c r="AN183" s="12">
        <v>11.3842746317</v>
      </c>
      <c r="AO183" s="12">
        <v>0.2114275098</v>
      </c>
      <c r="AP183" s="12">
        <v>0.40886777639999999</v>
      </c>
      <c r="AQ183" s="12">
        <v>-2.3994415104</v>
      </c>
      <c r="AR183" s="12">
        <v>-8.0322753191</v>
      </c>
      <c r="AS183" s="12">
        <v>-30.829268574699999</v>
      </c>
      <c r="AT183" s="12">
        <v>-3.7931195198999998</v>
      </c>
      <c r="AU183" s="12">
        <v>-0.33141422269999998</v>
      </c>
      <c r="AV183" s="12">
        <v>-25.4212295711</v>
      </c>
      <c r="AW183" s="12">
        <v>-29.443876534699999</v>
      </c>
      <c r="AX183" s="12">
        <v>-17.123699933299999</v>
      </c>
      <c r="AY183" s="12">
        <v>6.1687799989999998</v>
      </c>
      <c r="AZ183" s="12">
        <v>-1.3616657555</v>
      </c>
      <c r="BA183" s="12">
        <v>-27.531995892499999</v>
      </c>
      <c r="BB183" s="12">
        <v>18.2857091427</v>
      </c>
      <c r="BC183" s="12">
        <v>9.5978230536000009</v>
      </c>
      <c r="BD183" s="12">
        <v>-23.3947818577</v>
      </c>
      <c r="BE183" s="12">
        <v>5.9489582777000001</v>
      </c>
      <c r="BF183" s="12">
        <v>-4.9692592322999998</v>
      </c>
      <c r="BG183" s="12">
        <v>3.3825709223999998</v>
      </c>
      <c r="BH183" s="12">
        <v>3.6816479861999998</v>
      </c>
      <c r="BI183" s="12">
        <v>-16.066793411999999</v>
      </c>
      <c r="BJ183" s="12">
        <v>-19.9498044252</v>
      </c>
      <c r="BK183" s="12">
        <v>-12.477039337200001</v>
      </c>
      <c r="BL183" s="12">
        <v>-22.9273768067</v>
      </c>
      <c r="BM183" s="12">
        <v>2.9421653449999998</v>
      </c>
      <c r="BN183" s="12">
        <v>-28.223286241299999</v>
      </c>
      <c r="BO183" s="12">
        <v>-36.7566330135</v>
      </c>
      <c r="BP183" s="12">
        <v>-9.3265206218000003</v>
      </c>
      <c r="BQ183" s="12">
        <v>-5.2069947124000002</v>
      </c>
      <c r="BR183" s="12">
        <v>-44.097268194000002</v>
      </c>
      <c r="BS183" s="12">
        <v>0.31515511870000001</v>
      </c>
      <c r="BT183" s="12">
        <v>-13.287849962699999</v>
      </c>
      <c r="BU183" s="12">
        <v>12.010583221899999</v>
      </c>
      <c r="BV183" s="12">
        <v>-0.64455989000000002</v>
      </c>
      <c r="BW183" s="12">
        <v>-28.0451729298</v>
      </c>
      <c r="BX183" s="12">
        <v>-20.627019196700001</v>
      </c>
      <c r="BY183" s="12">
        <v>-12.5973214805</v>
      </c>
      <c r="BZ183" s="12">
        <v>-34.314320743099998</v>
      </c>
      <c r="CA183" s="12">
        <v>-19.9422501922</v>
      </c>
      <c r="CB183" s="12">
        <v>-23.719912320399999</v>
      </c>
      <c r="CC183" s="12">
        <v>-14.1072972715</v>
      </c>
      <c r="CD183" s="12">
        <v>-6.4148792624000004</v>
      </c>
      <c r="CE183" s="12">
        <v>-42.185662180199998</v>
      </c>
      <c r="CF183" s="12">
        <v>-20.588787347099998</v>
      </c>
      <c r="CG183" s="12">
        <v>-28.5896995664</v>
      </c>
      <c r="CH183" s="11">
        <v>-13.633520454199999</v>
      </c>
      <c r="CI183" s="10">
        <f t="shared" si="2"/>
        <v>-11.998954018425884</v>
      </c>
      <c r="CJ183" s="9">
        <v>3.8909719236269701E-3</v>
      </c>
    </row>
    <row r="184" spans="1:88" x14ac:dyDescent="0.25">
      <c r="A184" s="13" t="s">
        <v>27</v>
      </c>
      <c r="B184" s="12">
        <v>-16.168829321899999</v>
      </c>
      <c r="C184" s="12">
        <v>-15.651206433800001</v>
      </c>
      <c r="D184" s="12">
        <v>-15.2503537238</v>
      </c>
      <c r="E184" s="12">
        <v>-14.419925943000001</v>
      </c>
      <c r="F184" s="12">
        <v>-14.633455336100001</v>
      </c>
      <c r="G184" s="12">
        <v>-14.683876812499999</v>
      </c>
      <c r="H184" s="12">
        <v>-18.419913947600001</v>
      </c>
      <c r="I184" s="12">
        <v>-17.0078588724</v>
      </c>
      <c r="J184" s="12">
        <v>-15.995914131399999</v>
      </c>
      <c r="K184" s="12">
        <v>-14.133401989899999</v>
      </c>
      <c r="L184" s="12">
        <v>-16.611348807799999</v>
      </c>
      <c r="M184" s="12">
        <v>-18.082065343899998</v>
      </c>
      <c r="N184" s="12">
        <v>-15.6127741933</v>
      </c>
      <c r="O184" s="12">
        <v>-12.8600002825</v>
      </c>
      <c r="P184" s="12">
        <v>-14.548314422400001</v>
      </c>
      <c r="Q184" s="12">
        <v>-14.8777159154</v>
      </c>
      <c r="R184" s="12">
        <v>-12.0444498509</v>
      </c>
      <c r="S184" s="12">
        <v>-16.0205312967</v>
      </c>
      <c r="T184" s="12">
        <v>-18.762477248900002</v>
      </c>
      <c r="U184" s="12">
        <v>-13.865977540599999</v>
      </c>
      <c r="V184" s="12">
        <v>-15.969343781499999</v>
      </c>
      <c r="W184" s="12">
        <v>-12.8623025417</v>
      </c>
      <c r="X184" s="12">
        <v>-14.6061496437</v>
      </c>
      <c r="Y184" s="12">
        <v>-11.8651683331</v>
      </c>
      <c r="Z184" s="12">
        <v>-16.987665444600001</v>
      </c>
      <c r="AA184" s="12">
        <v>-17.062253594400001</v>
      </c>
      <c r="AB184" s="12">
        <v>-17.210997998700002</v>
      </c>
      <c r="AC184" s="12">
        <v>-15.3154474199</v>
      </c>
      <c r="AD184" s="12">
        <v>-16.006436169099999</v>
      </c>
      <c r="AE184" s="12">
        <v>-7.8174369632999996</v>
      </c>
      <c r="AF184" s="12">
        <v>-13.4249914289</v>
      </c>
      <c r="AG184" s="12">
        <v>1.4673370271999999</v>
      </c>
      <c r="AH184" s="12">
        <v>-9.9467101096999997</v>
      </c>
      <c r="AI184" s="12">
        <v>-11.813831716799999</v>
      </c>
      <c r="AJ184" s="12">
        <v>-16.325154423699999</v>
      </c>
      <c r="AK184" s="12">
        <v>-15.2469217926</v>
      </c>
      <c r="AL184" s="12">
        <v>-15.982220590100001</v>
      </c>
      <c r="AM184" s="12">
        <v>-17.555838942499999</v>
      </c>
      <c r="AN184" s="12">
        <v>-15.742159753999999</v>
      </c>
      <c r="AO184" s="12">
        <v>-14.3326030076</v>
      </c>
      <c r="AP184" s="12">
        <v>-14.6011610031</v>
      </c>
      <c r="AQ184" s="12">
        <v>-13.7841622531</v>
      </c>
      <c r="AR184" s="12">
        <v>-14.823686778500001</v>
      </c>
      <c r="AS184" s="12">
        <v>-15.097961098000001</v>
      </c>
      <c r="AT184" s="12">
        <v>-5.6149882077999997</v>
      </c>
      <c r="AU184" s="12">
        <v>-12.885769486399999</v>
      </c>
      <c r="AV184" s="12">
        <v>-16.239851236300002</v>
      </c>
      <c r="AW184" s="12">
        <v>-16.900124311399999</v>
      </c>
      <c r="AX184" s="12">
        <v>-13.109578430699999</v>
      </c>
      <c r="AY184" s="12">
        <v>-11.350688397900001</v>
      </c>
      <c r="AZ184" s="12">
        <v>-14.725141644500001</v>
      </c>
      <c r="BA184" s="12">
        <v>-14.664353519700001</v>
      </c>
      <c r="BB184" s="12">
        <v>-14.2045941949</v>
      </c>
      <c r="BC184" s="12">
        <v>-7.3189943730999998</v>
      </c>
      <c r="BD184" s="12">
        <v>-12.2095697522</v>
      </c>
      <c r="BE184" s="12">
        <v>-9.6273561119999993</v>
      </c>
      <c r="BF184" s="12">
        <v>-11.9792963266</v>
      </c>
      <c r="BG184" s="12">
        <v>-4.6775564252999997</v>
      </c>
      <c r="BH184" s="12">
        <v>-9.2075880766000004</v>
      </c>
      <c r="BI184" s="12">
        <v>-15.2051673532</v>
      </c>
      <c r="BJ184" s="12">
        <v>-11.803466647900001</v>
      </c>
      <c r="BK184" s="12">
        <v>-8.8001438676999992</v>
      </c>
      <c r="BL184" s="12">
        <v>-13.360080868000001</v>
      </c>
      <c r="BM184" s="12">
        <v>1.2722313404000001</v>
      </c>
      <c r="BN184" s="12">
        <v>-11.9457426965</v>
      </c>
      <c r="BO184" s="12">
        <v>-14.4369827509</v>
      </c>
      <c r="BP184" s="12">
        <v>-9.8868139088000007</v>
      </c>
      <c r="BQ184" s="12">
        <v>-9.6335819960000002</v>
      </c>
      <c r="BR184" s="12">
        <v>-16.899683386100001</v>
      </c>
      <c r="BS184" s="12">
        <v>-15.2533297837</v>
      </c>
      <c r="BT184" s="12">
        <v>-19.2580736279</v>
      </c>
      <c r="BU184" s="12">
        <v>2.3973498046000001</v>
      </c>
      <c r="BV184" s="12">
        <v>-15.705944240099999</v>
      </c>
      <c r="BW184" s="12">
        <v>-14.1365465224</v>
      </c>
      <c r="BX184" s="12">
        <v>-17.209561646000001</v>
      </c>
      <c r="BY184" s="12">
        <v>-14.788669467</v>
      </c>
      <c r="BZ184" s="12">
        <v>-16.707361280899999</v>
      </c>
      <c r="CA184" s="12">
        <v>-16.316593438400002</v>
      </c>
      <c r="CB184" s="12">
        <v>-17.023277342299998</v>
      </c>
      <c r="CC184" s="12">
        <v>-15.5403345823</v>
      </c>
      <c r="CD184" s="12">
        <v>-12.5183987617</v>
      </c>
      <c r="CE184" s="12">
        <v>-17.404115259600001</v>
      </c>
      <c r="CF184" s="12">
        <v>-16.467178732200001</v>
      </c>
      <c r="CG184" s="12">
        <v>-15.7302859426</v>
      </c>
      <c r="CH184" s="11">
        <v>-15.2342305183</v>
      </c>
      <c r="CI184" s="10">
        <f t="shared" si="2"/>
        <v>-13.704412860554115</v>
      </c>
      <c r="CJ184" s="9">
        <v>2.437906575367E-30</v>
      </c>
    </row>
    <row r="185" spans="1:88" x14ac:dyDescent="0.25">
      <c r="A185" s="13" t="s">
        <v>26</v>
      </c>
      <c r="B185" s="12">
        <v>68.707054644799996</v>
      </c>
      <c r="C185" s="12">
        <v>-46.7920598388</v>
      </c>
      <c r="D185" s="12">
        <v>-43.520418554499997</v>
      </c>
      <c r="E185" s="12">
        <v>-5.5075703859000003</v>
      </c>
      <c r="F185" s="12">
        <v>-24.779243975899998</v>
      </c>
      <c r="G185" s="12">
        <v>-2.8717443645</v>
      </c>
      <c r="H185" s="12">
        <v>-59.702171772699998</v>
      </c>
      <c r="I185" s="12">
        <v>5.6845045089999999</v>
      </c>
      <c r="J185" s="12">
        <v>-11.522659063300001</v>
      </c>
      <c r="K185" s="12">
        <v>-49.0597938895</v>
      </c>
      <c r="L185" s="12">
        <v>-83.171679556399994</v>
      </c>
      <c r="M185" s="12">
        <v>-9.2173888087000009</v>
      </c>
      <c r="N185" s="12">
        <v>-44.483815908399997</v>
      </c>
      <c r="O185" s="12">
        <v>-54.713237196199998</v>
      </c>
      <c r="P185" s="12">
        <v>-26.0483215153</v>
      </c>
      <c r="Q185" s="12">
        <v>-32.853676706599998</v>
      </c>
      <c r="R185" s="12">
        <v>-11.925652772199999</v>
      </c>
      <c r="S185" s="12">
        <v>-8.8584324718000005</v>
      </c>
      <c r="T185" s="12">
        <v>46.460734099100002</v>
      </c>
      <c r="U185" s="12">
        <v>-64.468448847499999</v>
      </c>
      <c r="V185" s="12">
        <v>70.968979507699999</v>
      </c>
      <c r="W185" s="12">
        <v>-75.454934388400005</v>
      </c>
      <c r="X185" s="12">
        <v>38.036368817099998</v>
      </c>
      <c r="Y185" s="12">
        <v>-5.7122946978</v>
      </c>
      <c r="Z185" s="12">
        <v>13.1209841073</v>
      </c>
      <c r="AA185" s="12">
        <v>-2.8613286017999999</v>
      </c>
      <c r="AB185" s="12">
        <v>49.902954220799998</v>
      </c>
      <c r="AC185" s="12">
        <v>-0.31682175400000001</v>
      </c>
      <c r="AD185" s="12">
        <v>-23.8522704244</v>
      </c>
      <c r="AE185" s="12">
        <v>9.0016469060999995</v>
      </c>
      <c r="AF185" s="12">
        <v>-2.8513998091000001</v>
      </c>
      <c r="AG185" s="12">
        <v>-28.0951381922</v>
      </c>
      <c r="AH185" s="12">
        <v>-11.3476921618</v>
      </c>
      <c r="AI185" s="12">
        <v>-31.5277704298</v>
      </c>
      <c r="AJ185" s="12">
        <v>23.198261558999999</v>
      </c>
      <c r="AK185" s="12">
        <v>43.552354484799999</v>
      </c>
      <c r="AL185" s="12">
        <v>-5.7654361426999996</v>
      </c>
      <c r="AM185" s="12">
        <v>-13.761321187</v>
      </c>
      <c r="AN185" s="12">
        <v>-21.702261954499999</v>
      </c>
      <c r="AO185" s="12">
        <v>-22.197889804799999</v>
      </c>
      <c r="AP185" s="12">
        <v>-20.000551223799999</v>
      </c>
      <c r="AQ185" s="12">
        <v>-25.247530490199999</v>
      </c>
      <c r="AR185" s="12">
        <v>-76.482321202799994</v>
      </c>
      <c r="AS185" s="12">
        <v>-37.851633697700002</v>
      </c>
      <c r="AT185" s="12">
        <v>28.960820496099998</v>
      </c>
      <c r="AU185" s="12">
        <v>-17.614287138000002</v>
      </c>
      <c r="AV185" s="12">
        <v>-52.443947255600001</v>
      </c>
      <c r="AW185" s="12">
        <v>-91.654656410200005</v>
      </c>
      <c r="AX185" s="12">
        <v>-74.349123954800007</v>
      </c>
      <c r="AY185" s="12">
        <v>16.330789685199999</v>
      </c>
      <c r="AZ185" s="12">
        <v>24.2869263887</v>
      </c>
      <c r="BA185" s="12">
        <v>-17.338920354799999</v>
      </c>
      <c r="BB185" s="12">
        <v>83.746944218899998</v>
      </c>
      <c r="BC185" s="12">
        <v>-24.971029847899999</v>
      </c>
      <c r="BD185" s="12">
        <v>-52.793031811699997</v>
      </c>
      <c r="BE185" s="12">
        <v>-29.1107575893</v>
      </c>
      <c r="BF185" s="12">
        <v>-41.529279649300001</v>
      </c>
      <c r="BG185" s="12">
        <v>-21.5206644535</v>
      </c>
      <c r="BH185" s="12">
        <v>11.434328049399999</v>
      </c>
      <c r="BI185" s="12">
        <v>24.890750944600001</v>
      </c>
      <c r="BJ185" s="12">
        <v>24.700429886599998</v>
      </c>
      <c r="BK185" s="12">
        <v>-33.210657894599997</v>
      </c>
      <c r="BL185" s="12">
        <v>-37.091136276699999</v>
      </c>
      <c r="BM185" s="12">
        <v>-9.9790941476999997</v>
      </c>
      <c r="BN185" s="12">
        <v>-17.124427199399999</v>
      </c>
      <c r="BO185" s="12">
        <v>-4.7877568305000002</v>
      </c>
      <c r="BP185" s="12">
        <v>-31.652649641</v>
      </c>
      <c r="BQ185" s="12">
        <v>41.4536910355</v>
      </c>
      <c r="BR185" s="12">
        <v>-42.373428463899998</v>
      </c>
      <c r="BS185" s="12">
        <v>2.4952046573</v>
      </c>
      <c r="BT185" s="12">
        <v>-18.718550264800001</v>
      </c>
      <c r="BU185" s="12">
        <v>-20.8425748646</v>
      </c>
      <c r="BV185" s="12">
        <v>-19.515852391700001</v>
      </c>
      <c r="BW185" s="12">
        <v>-70.335745155799998</v>
      </c>
      <c r="BX185" s="12">
        <v>26.396068871000001</v>
      </c>
      <c r="BY185" s="12">
        <v>48.620493173600003</v>
      </c>
      <c r="BZ185" s="12">
        <v>18.8491022587</v>
      </c>
      <c r="CA185" s="12">
        <v>-73.593606769999994</v>
      </c>
      <c r="CB185" s="12">
        <v>-15.3482010663</v>
      </c>
      <c r="CC185" s="12">
        <v>-48.325100302700001</v>
      </c>
      <c r="CD185" s="12">
        <v>-34.612115562</v>
      </c>
      <c r="CE185" s="12">
        <v>17.331495821499999</v>
      </c>
      <c r="CF185" s="12">
        <v>25.2918229699</v>
      </c>
      <c r="CG185" s="12">
        <v>-29.9586468637</v>
      </c>
      <c r="CH185" s="11">
        <v>-48.994053572399999</v>
      </c>
      <c r="CI185" s="10">
        <f t="shared" si="2"/>
        <v>-14.128135249543533</v>
      </c>
      <c r="CJ185" s="9">
        <v>1.6126937351321499E-33</v>
      </c>
    </row>
    <row r="186" spans="1:88" x14ac:dyDescent="0.25">
      <c r="A186" s="13" t="s">
        <v>25</v>
      </c>
      <c r="B186" s="12">
        <v>68.914722084999994</v>
      </c>
      <c r="C186" s="12">
        <v>-50.437402099400003</v>
      </c>
      <c r="D186" s="12">
        <v>-44.088620781899998</v>
      </c>
      <c r="E186" s="12">
        <v>-10.4395365119</v>
      </c>
      <c r="F186" s="12">
        <v>-26.5860245824</v>
      </c>
      <c r="G186" s="12">
        <v>-10.5765766501</v>
      </c>
      <c r="H186" s="12">
        <v>-61.110006034400001</v>
      </c>
      <c r="I186" s="12">
        <v>3.9846413732000001</v>
      </c>
      <c r="J186" s="12">
        <v>-9.3279359340999992</v>
      </c>
      <c r="K186" s="12">
        <v>-46.215242743499999</v>
      </c>
      <c r="L186" s="12">
        <v>-80.665236830699996</v>
      </c>
      <c r="M186" s="12">
        <v>4.1677415371000004</v>
      </c>
      <c r="N186" s="12">
        <v>-41.911095023199998</v>
      </c>
      <c r="O186" s="12">
        <v>-60.574104040899996</v>
      </c>
      <c r="P186" s="12">
        <v>-29.896251916899999</v>
      </c>
      <c r="Q186" s="12">
        <v>-29.7049874663</v>
      </c>
      <c r="R186" s="12">
        <v>-8.8644790947000001</v>
      </c>
      <c r="S186" s="12">
        <v>-2.5279684365000001</v>
      </c>
      <c r="T186" s="12">
        <v>62.067474633499998</v>
      </c>
      <c r="U186" s="12">
        <v>-67.4859972</v>
      </c>
      <c r="V186" s="12">
        <v>81.779053091999998</v>
      </c>
      <c r="W186" s="12">
        <v>-78.942537516399995</v>
      </c>
      <c r="X186" s="12">
        <v>36.3932875693</v>
      </c>
      <c r="Y186" s="12">
        <v>-7.2349103987000003</v>
      </c>
      <c r="Z186" s="12">
        <v>13.5131255686</v>
      </c>
      <c r="AA186" s="12">
        <v>5.0087859631000002</v>
      </c>
      <c r="AB186" s="12">
        <v>51.075561672399999</v>
      </c>
      <c r="AC186" s="12">
        <v>0.39767768980000001</v>
      </c>
      <c r="AD186" s="12">
        <v>-21.3683806658</v>
      </c>
      <c r="AE186" s="12">
        <v>2.8153774737999999</v>
      </c>
      <c r="AF186" s="12">
        <v>-1.5838561058</v>
      </c>
      <c r="AG186" s="12">
        <v>-31.761143833399998</v>
      </c>
      <c r="AH186" s="12">
        <v>-16.721200853599999</v>
      </c>
      <c r="AI186" s="12">
        <v>-31.428917765600001</v>
      </c>
      <c r="AJ186" s="12">
        <v>20.570154756299999</v>
      </c>
      <c r="AK186" s="12">
        <v>41.145605504499997</v>
      </c>
      <c r="AL186" s="12">
        <v>-7.4587321579000001</v>
      </c>
      <c r="AM186" s="12">
        <v>-12.837556302499999</v>
      </c>
      <c r="AN186" s="12">
        <v>-19.248495310500001</v>
      </c>
      <c r="AO186" s="12">
        <v>-23.366359442499999</v>
      </c>
      <c r="AP186" s="12">
        <v>-23.107853502000001</v>
      </c>
      <c r="AQ186" s="12">
        <v>-26.637100696600001</v>
      </c>
      <c r="AR186" s="12">
        <v>-75.851386636499996</v>
      </c>
      <c r="AS186" s="12">
        <v>-40.022097647199999</v>
      </c>
      <c r="AT186" s="12">
        <v>22.201521813900001</v>
      </c>
      <c r="AU186" s="12">
        <v>-23.466652721199999</v>
      </c>
      <c r="AV186" s="12">
        <v>-48.594021648199998</v>
      </c>
      <c r="AW186" s="12">
        <v>-94.680858433200001</v>
      </c>
      <c r="AX186" s="12">
        <v>-76.102571248999993</v>
      </c>
      <c r="AY186" s="12">
        <v>18.7625209391</v>
      </c>
      <c r="AZ186" s="12">
        <v>27.3897942603</v>
      </c>
      <c r="BA186" s="12">
        <v>-23.372757524299999</v>
      </c>
      <c r="BB186" s="12">
        <v>79.424176901600006</v>
      </c>
      <c r="BC186" s="12">
        <v>-33.226969212299998</v>
      </c>
      <c r="BD186" s="12">
        <v>-47.252434730499999</v>
      </c>
      <c r="BE186" s="12">
        <v>-36.845051348200002</v>
      </c>
      <c r="BF186" s="12">
        <v>-46.785473078499997</v>
      </c>
      <c r="BG186" s="12">
        <v>-28.102843403800001</v>
      </c>
      <c r="BH186" s="12">
        <v>2.9263834953000001</v>
      </c>
      <c r="BI186" s="12">
        <v>22.763076365</v>
      </c>
      <c r="BJ186" s="12">
        <v>28.4782671034</v>
      </c>
      <c r="BK186" s="12">
        <v>-41.8857427835</v>
      </c>
      <c r="BL186" s="12">
        <v>-41.4639107287</v>
      </c>
      <c r="BM186" s="12">
        <v>-10.526357471900001</v>
      </c>
      <c r="BN186" s="12">
        <v>-13.790735125499999</v>
      </c>
      <c r="BO186" s="12">
        <v>-5.055611968</v>
      </c>
      <c r="BP186" s="12">
        <v>-35.762563407400002</v>
      </c>
      <c r="BQ186" s="12">
        <v>43.234999179799999</v>
      </c>
      <c r="BR186" s="12">
        <v>-44.1521918774</v>
      </c>
      <c r="BS186" s="12">
        <v>10.8166534603</v>
      </c>
      <c r="BT186" s="12">
        <v>-22.312751412400001</v>
      </c>
      <c r="BU186" s="12">
        <v>-19.231078505500001</v>
      </c>
      <c r="BV186" s="12">
        <v>-23.526073873000001</v>
      </c>
      <c r="BW186" s="12">
        <v>-71.093509018399999</v>
      </c>
      <c r="BX186" s="12">
        <v>34.517657071400002</v>
      </c>
      <c r="BY186" s="12">
        <v>56.2475798428</v>
      </c>
      <c r="BZ186" s="12">
        <v>35.284436941099997</v>
      </c>
      <c r="CA186" s="12">
        <v>-71.724678486599998</v>
      </c>
      <c r="CB186" s="12">
        <v>-19.1091560423</v>
      </c>
      <c r="CC186" s="12">
        <v>-46.5364623368</v>
      </c>
      <c r="CD186" s="12">
        <v>-42.970307380000001</v>
      </c>
      <c r="CE186" s="12">
        <v>22.629529863599998</v>
      </c>
      <c r="CF186" s="12">
        <v>18.737901538599999</v>
      </c>
      <c r="CG186" s="12">
        <v>-25.768389046199999</v>
      </c>
      <c r="CH186" s="11">
        <v>-46.542858630399998</v>
      </c>
      <c r="CI186" s="10">
        <f t="shared" si="2"/>
        <v>-14.383721152121167</v>
      </c>
      <c r="CJ186" s="9">
        <v>5.4720752384831997E-23</v>
      </c>
    </row>
    <row r="187" spans="1:88" x14ac:dyDescent="0.25">
      <c r="A187" s="13" t="s">
        <v>24</v>
      </c>
      <c r="B187" s="12">
        <v>68.914722084999994</v>
      </c>
      <c r="C187" s="12">
        <v>-50.437402099400003</v>
      </c>
      <c r="D187" s="12">
        <v>-44.088620781899998</v>
      </c>
      <c r="E187" s="12">
        <v>-10.4395365119</v>
      </c>
      <c r="F187" s="12">
        <v>-26.5860245824</v>
      </c>
      <c r="G187" s="12">
        <v>-10.5765766501</v>
      </c>
      <c r="H187" s="12">
        <v>-61.692316651299997</v>
      </c>
      <c r="I187" s="12">
        <v>3.9846413732000001</v>
      </c>
      <c r="J187" s="12">
        <v>-9.3279359340999992</v>
      </c>
      <c r="K187" s="12">
        <v>-46.215242743499999</v>
      </c>
      <c r="L187" s="12">
        <v>-81.162079334300003</v>
      </c>
      <c r="M187" s="12">
        <v>3.4515815973000001</v>
      </c>
      <c r="N187" s="12">
        <v>-41.911095023199998</v>
      </c>
      <c r="O187" s="12">
        <v>-60.574104040899996</v>
      </c>
      <c r="P187" s="12">
        <v>-30.354511708</v>
      </c>
      <c r="Q187" s="12">
        <v>-30.170816242699999</v>
      </c>
      <c r="R187" s="12">
        <v>-8.8644790947000001</v>
      </c>
      <c r="S187" s="12">
        <v>-2.9339993596</v>
      </c>
      <c r="T187" s="12">
        <v>61.606909275100001</v>
      </c>
      <c r="U187" s="12">
        <v>-67.4859972</v>
      </c>
      <c r="V187" s="12">
        <v>81.779053091999998</v>
      </c>
      <c r="W187" s="12">
        <v>-79.631410747800004</v>
      </c>
      <c r="X187" s="12">
        <v>36.3932875693</v>
      </c>
      <c r="Y187" s="12">
        <v>-7.2349103987000003</v>
      </c>
      <c r="Z187" s="12">
        <v>13.5131255686</v>
      </c>
      <c r="AA187" s="12">
        <v>5.0087859631000002</v>
      </c>
      <c r="AB187" s="12">
        <v>50.656592726699998</v>
      </c>
      <c r="AC187" s="12">
        <v>0.39767768980000001</v>
      </c>
      <c r="AD187" s="12">
        <v>-21.3683806658</v>
      </c>
      <c r="AE187" s="12">
        <v>2.8153774737999999</v>
      </c>
      <c r="AF187" s="12">
        <v>-1.5838561058</v>
      </c>
      <c r="AG187" s="12">
        <v>-31.761143833399998</v>
      </c>
      <c r="AH187" s="12">
        <v>-16.721200853599999</v>
      </c>
      <c r="AI187" s="12">
        <v>-31.963429987400001</v>
      </c>
      <c r="AJ187" s="12">
        <v>20.1242462397</v>
      </c>
      <c r="AK187" s="12">
        <v>40.677247226200002</v>
      </c>
      <c r="AL187" s="12">
        <v>-7.4587321579000001</v>
      </c>
      <c r="AM187" s="12">
        <v>-12.837556302499999</v>
      </c>
      <c r="AN187" s="12">
        <v>-19.248495310500001</v>
      </c>
      <c r="AO187" s="12">
        <v>-23.871798664300002</v>
      </c>
      <c r="AP187" s="12">
        <v>-23.107853502000001</v>
      </c>
      <c r="AQ187" s="12">
        <v>-26.637100696600001</v>
      </c>
      <c r="AR187" s="12">
        <v>-75.851386636499996</v>
      </c>
      <c r="AS187" s="12">
        <v>-40.022097647199999</v>
      </c>
      <c r="AT187" s="12">
        <v>22.201521813900001</v>
      </c>
      <c r="AU187" s="12">
        <v>-23.466652721199999</v>
      </c>
      <c r="AV187" s="12">
        <v>-49.206297963899999</v>
      </c>
      <c r="AW187" s="12">
        <v>-95.123074770000002</v>
      </c>
      <c r="AX187" s="12">
        <v>-76.102571248999993</v>
      </c>
      <c r="AY187" s="12">
        <v>18.7625209391</v>
      </c>
      <c r="AZ187" s="12">
        <v>27.3897942603</v>
      </c>
      <c r="BA187" s="12">
        <v>-23.8254941404</v>
      </c>
      <c r="BB187" s="12">
        <v>79.424176901600006</v>
      </c>
      <c r="BC187" s="12">
        <v>-33.226969212299998</v>
      </c>
      <c r="BD187" s="12">
        <v>-47.252434730499999</v>
      </c>
      <c r="BE187" s="12">
        <v>-36.845051348200002</v>
      </c>
      <c r="BF187" s="12">
        <v>-46.785473078499997</v>
      </c>
      <c r="BG187" s="12">
        <v>-28.102843403800001</v>
      </c>
      <c r="BH187" s="12">
        <v>2.9263834953000001</v>
      </c>
      <c r="BI187" s="12">
        <v>22.763076365</v>
      </c>
      <c r="BJ187" s="12">
        <v>28.4782671034</v>
      </c>
      <c r="BK187" s="12">
        <v>-41.8857427835</v>
      </c>
      <c r="BL187" s="12">
        <v>-41.4639107287</v>
      </c>
      <c r="BM187" s="12">
        <v>-10.526357471900001</v>
      </c>
      <c r="BN187" s="12">
        <v>-13.790735125499999</v>
      </c>
      <c r="BO187" s="12">
        <v>-5.5025216937000003</v>
      </c>
      <c r="BP187" s="12">
        <v>-35.762563407400002</v>
      </c>
      <c r="BQ187" s="12">
        <v>43.234999179799999</v>
      </c>
      <c r="BR187" s="12">
        <v>-44.1521918774</v>
      </c>
      <c r="BS187" s="12">
        <v>10.3658433855</v>
      </c>
      <c r="BT187" s="12">
        <v>-22.312751412400001</v>
      </c>
      <c r="BU187" s="12">
        <v>-19.231078505500001</v>
      </c>
      <c r="BV187" s="12">
        <v>-23.526073873000001</v>
      </c>
      <c r="BW187" s="12">
        <v>-71.093509018399999</v>
      </c>
      <c r="BX187" s="12">
        <v>34.517657071400002</v>
      </c>
      <c r="BY187" s="12">
        <v>55.564258545599998</v>
      </c>
      <c r="BZ187" s="12">
        <v>34.838053137099998</v>
      </c>
      <c r="CA187" s="12">
        <v>-72.269379347599994</v>
      </c>
      <c r="CB187" s="12">
        <v>-19.6038201153</v>
      </c>
      <c r="CC187" s="12">
        <v>-46.5364623368</v>
      </c>
      <c r="CD187" s="12">
        <v>-42.970307380000001</v>
      </c>
      <c r="CE187" s="12">
        <v>22.123171895700001</v>
      </c>
      <c r="CF187" s="12">
        <v>18.336004674400002</v>
      </c>
      <c r="CG187" s="12">
        <v>-25.768389046199999</v>
      </c>
      <c r="CH187" s="11">
        <v>-46.542858630399998</v>
      </c>
      <c r="CI187" s="10">
        <f t="shared" si="2"/>
        <v>-14.526430943430585</v>
      </c>
      <c r="CJ187" s="9">
        <v>1.7848653447108901E-2</v>
      </c>
    </row>
    <row r="188" spans="1:88" x14ac:dyDescent="0.25">
      <c r="A188" s="13" t="s">
        <v>23</v>
      </c>
      <c r="B188" s="12">
        <v>-21.076310336599999</v>
      </c>
      <c r="C188" s="12">
        <v>-20.636681795099999</v>
      </c>
      <c r="D188" s="12">
        <v>-1.7983044982</v>
      </c>
      <c r="E188" s="12">
        <v>4.5732607841000004</v>
      </c>
      <c r="F188" s="12">
        <v>2.4523347616</v>
      </c>
      <c r="G188" s="12">
        <v>-3.6668380797000002</v>
      </c>
      <c r="H188" s="12">
        <v>-34.541872799399997</v>
      </c>
      <c r="I188" s="12">
        <v>-10.1599927247</v>
      </c>
      <c r="J188" s="12">
        <v>-22.402852296799999</v>
      </c>
      <c r="K188" s="12">
        <v>-28.371550798400001</v>
      </c>
      <c r="L188" s="12">
        <v>-55.260864317399999</v>
      </c>
      <c r="M188" s="12">
        <v>-32.367441803200002</v>
      </c>
      <c r="N188" s="12">
        <v>-28.894883692299999</v>
      </c>
      <c r="O188" s="12">
        <v>-9.7040074765999993</v>
      </c>
      <c r="P188" s="12">
        <v>-19.1604841053</v>
      </c>
      <c r="Q188" s="12">
        <v>-37.050132513000001</v>
      </c>
      <c r="R188" s="12">
        <v>-4.3334211110999998</v>
      </c>
      <c r="S188" s="12">
        <v>-6.1301337182999998</v>
      </c>
      <c r="T188" s="12">
        <v>-4.5919366181000001</v>
      </c>
      <c r="U188" s="12">
        <v>-26.316930204599998</v>
      </c>
      <c r="V188" s="12">
        <v>-3.2022857367999999</v>
      </c>
      <c r="W188" s="12">
        <v>-41.029173433799997</v>
      </c>
      <c r="X188" s="12">
        <v>-3.9621239007</v>
      </c>
      <c r="Y188" s="12">
        <v>-0.94889968629999999</v>
      </c>
      <c r="Z188" s="12">
        <v>-10.473131716299999</v>
      </c>
      <c r="AA188" s="12">
        <v>-17.786660492399999</v>
      </c>
      <c r="AB188" s="12">
        <v>4.2590050101000001</v>
      </c>
      <c r="AC188" s="12">
        <v>-9.7341176569000005</v>
      </c>
      <c r="AD188" s="12">
        <v>-20.609396904699999</v>
      </c>
      <c r="AE188" s="12">
        <v>8.9502940475999999</v>
      </c>
      <c r="AF188" s="12">
        <v>-13.304410666200001</v>
      </c>
      <c r="AG188" s="12">
        <v>-3.4353698194</v>
      </c>
      <c r="AH188" s="12">
        <v>0.18292900919999999</v>
      </c>
      <c r="AI188" s="12">
        <v>-24.429991662500001</v>
      </c>
      <c r="AJ188" s="12">
        <v>-40.281263709100003</v>
      </c>
      <c r="AK188" s="12">
        <v>-21.084174811800001</v>
      </c>
      <c r="AL188" s="12">
        <v>2.8960019946000002</v>
      </c>
      <c r="AM188" s="12">
        <v>-10.4012614489</v>
      </c>
      <c r="AN188" s="12">
        <v>2.1580940186999999</v>
      </c>
      <c r="AO188" s="12">
        <v>-10.705392360699999</v>
      </c>
      <c r="AP188" s="12">
        <v>-0.2299074233</v>
      </c>
      <c r="AQ188" s="12">
        <v>-4.5073850751000002</v>
      </c>
      <c r="AR188" s="12">
        <v>-18.452225446700002</v>
      </c>
      <c r="AS188" s="12">
        <v>-32.207482427400002</v>
      </c>
      <c r="AT188" s="12">
        <v>-15.141042411300001</v>
      </c>
      <c r="AU188" s="12">
        <v>-1.3521127402999999</v>
      </c>
      <c r="AV188" s="12">
        <v>-29.575877875100002</v>
      </c>
      <c r="AW188" s="12">
        <v>-30.778082609199998</v>
      </c>
      <c r="AX188" s="12">
        <v>-17.424893170600001</v>
      </c>
      <c r="AY188" s="12">
        <v>3.1693592071999999</v>
      </c>
      <c r="AZ188" s="12">
        <v>-1.8787582814999999</v>
      </c>
      <c r="BA188" s="12">
        <v>-33.393192172100001</v>
      </c>
      <c r="BB188" s="12">
        <v>0.40486255290000001</v>
      </c>
      <c r="BC188" s="12">
        <v>5.9530675399999997E-2</v>
      </c>
      <c r="BD188" s="12">
        <v>-21.482061505299999</v>
      </c>
      <c r="BE188" s="12">
        <v>-12.1831327677</v>
      </c>
      <c r="BF188" s="12">
        <v>-9.2112829088999995</v>
      </c>
      <c r="BG188" s="12">
        <v>-6.7569981813000002</v>
      </c>
      <c r="BH188" s="12">
        <v>-2.1188043057999999</v>
      </c>
      <c r="BI188" s="12">
        <v>-27.669475168000002</v>
      </c>
      <c r="BJ188" s="12">
        <v>-21.517347157</v>
      </c>
      <c r="BK188" s="12">
        <v>-14.513303667300001</v>
      </c>
      <c r="BL188" s="12">
        <v>-19.525219112599999</v>
      </c>
      <c r="BM188" s="12">
        <v>-1.4824944437000001</v>
      </c>
      <c r="BN188" s="12">
        <v>-25.525249719600001</v>
      </c>
      <c r="BO188" s="12">
        <v>-34.987592428900001</v>
      </c>
      <c r="BP188" s="12">
        <v>-7.0533830821999999</v>
      </c>
      <c r="BQ188" s="12">
        <v>-0.69297418</v>
      </c>
      <c r="BR188" s="12">
        <v>-33.4755632281</v>
      </c>
      <c r="BS188" s="12">
        <v>-2.7605752050999999</v>
      </c>
      <c r="BT188" s="12">
        <v>-12.1417024434</v>
      </c>
      <c r="BU188" s="12">
        <v>2.2673473656000001</v>
      </c>
      <c r="BV188" s="12">
        <v>0.69969975949999996</v>
      </c>
      <c r="BW188" s="12">
        <v>-20.225825429</v>
      </c>
      <c r="BX188" s="12">
        <v>-16.824342131600002</v>
      </c>
      <c r="BY188" s="12">
        <v>-24.359927207199998</v>
      </c>
      <c r="BZ188" s="12">
        <v>-26.154252171500001</v>
      </c>
      <c r="CA188" s="12">
        <v>-26.341539412700001</v>
      </c>
      <c r="CB188" s="12">
        <v>-32.745046466600002</v>
      </c>
      <c r="CC188" s="12">
        <v>-11.1445116699</v>
      </c>
      <c r="CD188" s="12">
        <v>-3.1056686043999999</v>
      </c>
      <c r="CE188" s="12">
        <v>-35.655674368100001</v>
      </c>
      <c r="CF188" s="12">
        <v>-23.142609596300002</v>
      </c>
      <c r="CG188" s="12">
        <v>-14.978304743800001</v>
      </c>
      <c r="CH188" s="11">
        <v>-14.523382037899999</v>
      </c>
      <c r="CI188" s="10">
        <f t="shared" si="2"/>
        <v>-14.741397372768237</v>
      </c>
      <c r="CJ188" s="9">
        <v>1.1858558850545099E-3</v>
      </c>
    </row>
    <row r="189" spans="1:88" x14ac:dyDescent="0.25">
      <c r="A189" s="13" t="s">
        <v>22</v>
      </c>
      <c r="B189" s="12">
        <v>-8.0270461738000005</v>
      </c>
      <c r="C189" s="12">
        <v>-35.493434369600003</v>
      </c>
      <c r="D189" s="12">
        <v>-10.2006417811</v>
      </c>
      <c r="E189" s="12">
        <v>-2.1017805040000002</v>
      </c>
      <c r="F189" s="12">
        <v>-10.996582031299999</v>
      </c>
      <c r="G189" s="12">
        <v>-20.629192084100001</v>
      </c>
      <c r="H189" s="12">
        <v>-33.0878337324</v>
      </c>
      <c r="I189" s="12">
        <v>-15.1019658148</v>
      </c>
      <c r="J189" s="12">
        <v>-13.087290316800001</v>
      </c>
      <c r="K189" s="12">
        <v>-29.339380115299999</v>
      </c>
      <c r="L189" s="12">
        <v>-44.283615916999999</v>
      </c>
      <c r="M189" s="12">
        <v>-23.545648455599999</v>
      </c>
      <c r="N189" s="12">
        <v>-37.258132785599997</v>
      </c>
      <c r="O189" s="12">
        <v>-32.435141146200003</v>
      </c>
      <c r="P189" s="12">
        <v>-10.2808113396</v>
      </c>
      <c r="Q189" s="12">
        <v>-39.438078343900003</v>
      </c>
      <c r="R189" s="12">
        <v>-9.3304710685999996</v>
      </c>
      <c r="S189" s="12">
        <v>-5.9006513654999999</v>
      </c>
      <c r="T189" s="12">
        <v>4.0542729198999998</v>
      </c>
      <c r="U189" s="12">
        <v>-25.8482413292</v>
      </c>
      <c r="V189" s="12">
        <v>29.6963805854</v>
      </c>
      <c r="W189" s="12">
        <v>-33.597889185</v>
      </c>
      <c r="X189" s="12">
        <v>13.7000433505</v>
      </c>
      <c r="Y189" s="12">
        <v>-13.088201999700001</v>
      </c>
      <c r="Z189" s="12">
        <v>-0.1177574396</v>
      </c>
      <c r="AA189" s="12">
        <v>-9.7907857298999996</v>
      </c>
      <c r="AB189" s="12">
        <v>10.440294891600001</v>
      </c>
      <c r="AC189" s="12">
        <v>0.64756441119999997</v>
      </c>
      <c r="AD189" s="12">
        <v>-6.6257842779000002</v>
      </c>
      <c r="AE189" s="12">
        <v>0.23177310819999999</v>
      </c>
      <c r="AF189" s="12">
        <v>-4.4728142619</v>
      </c>
      <c r="AG189" s="12">
        <v>-18.525368005000001</v>
      </c>
      <c r="AH189" s="12">
        <v>-13.714053124199999</v>
      </c>
      <c r="AI189" s="12">
        <v>-13.7148986459</v>
      </c>
      <c r="AJ189" s="12">
        <v>-11.3900675774</v>
      </c>
      <c r="AK189" s="12">
        <v>-11.5472482443</v>
      </c>
      <c r="AL189" s="12">
        <v>-7.7798122764000004</v>
      </c>
      <c r="AM189" s="12">
        <v>-9.3995408416000004</v>
      </c>
      <c r="AN189" s="12">
        <v>6.4194620251999996</v>
      </c>
      <c r="AO189" s="12">
        <v>-11.1102578044</v>
      </c>
      <c r="AP189" s="12">
        <v>-5.9923777282000001</v>
      </c>
      <c r="AQ189" s="12">
        <v>-12.4283094704</v>
      </c>
      <c r="AR189" s="12">
        <v>-28.183734297800001</v>
      </c>
      <c r="AS189" s="12">
        <v>-27.856133788800001</v>
      </c>
      <c r="AT189" s="12">
        <v>-12.1963857114</v>
      </c>
      <c r="AU189" s="12">
        <v>-15.6200353503</v>
      </c>
      <c r="AV189" s="12">
        <v>-31.743289202500002</v>
      </c>
      <c r="AW189" s="12">
        <v>-38.922908276299999</v>
      </c>
      <c r="AX189" s="12">
        <v>-43.563030034299999</v>
      </c>
      <c r="AY189" s="12">
        <v>-0.85390111800000001</v>
      </c>
      <c r="AZ189" s="12">
        <v>-2.2166356742</v>
      </c>
      <c r="BA189" s="12">
        <v>-27.4648061991</v>
      </c>
      <c r="BB189" s="12">
        <v>13.140083611</v>
      </c>
      <c r="BC189" s="12">
        <v>-20.3184387684</v>
      </c>
      <c r="BD189" s="12">
        <v>-20.970694035299999</v>
      </c>
      <c r="BE189" s="12">
        <v>-30.811837315599998</v>
      </c>
      <c r="BF189" s="12">
        <v>-21.334904491900001</v>
      </c>
      <c r="BG189" s="12">
        <v>-17.5060810447</v>
      </c>
      <c r="BH189" s="12">
        <v>-16.132094919699998</v>
      </c>
      <c r="BI189" s="12">
        <v>-6.4082476199</v>
      </c>
      <c r="BJ189" s="12">
        <v>-9.4303119779000006</v>
      </c>
      <c r="BK189" s="12">
        <v>-20.314999610200001</v>
      </c>
      <c r="BL189" s="12">
        <v>-23.289947271300001</v>
      </c>
      <c r="BM189" s="12">
        <v>-10.7533088923</v>
      </c>
      <c r="BN189" s="12">
        <v>-26.5611768365</v>
      </c>
      <c r="BO189" s="12">
        <v>-38.600954353799999</v>
      </c>
      <c r="BP189" s="12">
        <v>-29.938669413300001</v>
      </c>
      <c r="BQ189" s="12">
        <v>-8.9694179893000001</v>
      </c>
      <c r="BR189" s="12">
        <v>-32.043072223700001</v>
      </c>
      <c r="BS189" s="12">
        <v>-5.4614454508000003</v>
      </c>
      <c r="BT189" s="12">
        <v>-1.9316315055</v>
      </c>
      <c r="BU189" s="12">
        <v>-9.5437518358000002</v>
      </c>
      <c r="BV189" s="12">
        <v>-17.1979831457</v>
      </c>
      <c r="BW189" s="12">
        <v>-39.304620295799999</v>
      </c>
      <c r="BX189" s="12">
        <v>-6.7657204567999996</v>
      </c>
      <c r="BY189" s="12">
        <v>-2.9835532308000001</v>
      </c>
      <c r="BZ189" s="12">
        <v>-17.513084054</v>
      </c>
      <c r="CA189" s="12">
        <v>-20.396512180599998</v>
      </c>
      <c r="CB189" s="12">
        <v>-23.063816517599999</v>
      </c>
      <c r="CC189" s="12">
        <v>-31.2191683948</v>
      </c>
      <c r="CD189" s="12">
        <v>-21.874254733299999</v>
      </c>
      <c r="CE189" s="12">
        <v>-14.6057575941</v>
      </c>
      <c r="CF189" s="12">
        <v>-10.4750823975</v>
      </c>
      <c r="CG189" s="12">
        <v>-24.9531716704</v>
      </c>
      <c r="CH189" s="11">
        <v>-37.343700200299999</v>
      </c>
      <c r="CI189" s="10">
        <f t="shared" si="2"/>
        <v>-15.976347064276466</v>
      </c>
      <c r="CJ189" s="9">
        <v>5.7314608778314602E-30</v>
      </c>
    </row>
    <row r="190" spans="1:88" x14ac:dyDescent="0.25">
      <c r="A190" s="13" t="s">
        <v>21</v>
      </c>
      <c r="B190" s="12">
        <v>20.1406928599</v>
      </c>
      <c r="C190" s="12">
        <v>-37.332058996000001</v>
      </c>
      <c r="D190" s="12">
        <v>-16.205624342</v>
      </c>
      <c r="E190" s="12">
        <v>-2.2759804427999999</v>
      </c>
      <c r="F190" s="12">
        <v>-18.7855484486</v>
      </c>
      <c r="G190" s="12">
        <v>0.87047785519999998</v>
      </c>
      <c r="H190" s="12">
        <v>-44.604744076700001</v>
      </c>
      <c r="I190" s="12">
        <v>6.0415132641999998</v>
      </c>
      <c r="J190" s="12">
        <v>-18.521450608999999</v>
      </c>
      <c r="K190" s="12">
        <v>-36.350168377199999</v>
      </c>
      <c r="L190" s="12">
        <v>-76.524163544199993</v>
      </c>
      <c r="M190" s="12">
        <v>-25.481513112799998</v>
      </c>
      <c r="N190" s="12">
        <v>-38.949700385299998</v>
      </c>
      <c r="O190" s="12">
        <v>-42.230375707100002</v>
      </c>
      <c r="P190" s="12">
        <v>-34.107787847499999</v>
      </c>
      <c r="Q190" s="12">
        <v>-31.035822749099999</v>
      </c>
      <c r="R190" s="12">
        <v>-8.4450235963000004</v>
      </c>
      <c r="S190" s="12">
        <v>-5.3795875012999996</v>
      </c>
      <c r="T190" s="12">
        <v>17.0994725525</v>
      </c>
      <c r="U190" s="12">
        <v>-49.733994603200003</v>
      </c>
      <c r="V190" s="12">
        <v>36.261802077299997</v>
      </c>
      <c r="W190" s="12">
        <v>-77.731686621899996</v>
      </c>
      <c r="X190" s="12">
        <v>10.838608235100001</v>
      </c>
      <c r="Y190" s="12">
        <v>4.9831916094000004</v>
      </c>
      <c r="Z190" s="12">
        <v>-4.2233811021000003</v>
      </c>
      <c r="AA190" s="12">
        <v>-17.9103516638</v>
      </c>
      <c r="AB190" s="12">
        <v>28.198426753300001</v>
      </c>
      <c r="AC190" s="12">
        <v>-1.5619223713999999</v>
      </c>
      <c r="AD190" s="12">
        <v>-33.169640094000002</v>
      </c>
      <c r="AE190" s="12">
        <v>14.7517673373</v>
      </c>
      <c r="AF190" s="12">
        <v>-19.854397356500002</v>
      </c>
      <c r="AG190" s="12">
        <v>-17.857953965699998</v>
      </c>
      <c r="AH190" s="12">
        <v>-14.4227275848</v>
      </c>
      <c r="AI190" s="12">
        <v>-33.714714258900003</v>
      </c>
      <c r="AJ190" s="12">
        <v>-16.809890568299998</v>
      </c>
      <c r="AK190" s="12">
        <v>9.1676495075000002</v>
      </c>
      <c r="AL190" s="12">
        <v>-0.50420993569999994</v>
      </c>
      <c r="AM190" s="12">
        <v>-14.0149513185</v>
      </c>
      <c r="AN190" s="12">
        <v>-2.5703079997999998</v>
      </c>
      <c r="AO190" s="12">
        <v>-12.439393669399999</v>
      </c>
      <c r="AP190" s="12">
        <v>-14.644648700999999</v>
      </c>
      <c r="AQ190" s="12">
        <v>-15.4016934037</v>
      </c>
      <c r="AR190" s="12">
        <v>-46.366885066000002</v>
      </c>
      <c r="AS190" s="12">
        <v>-45.946623742600003</v>
      </c>
      <c r="AT190" s="12">
        <v>20.881016582299999</v>
      </c>
      <c r="AU190" s="12">
        <v>-8.9861178993999999</v>
      </c>
      <c r="AV190" s="12">
        <v>-42.359987318500004</v>
      </c>
      <c r="AW190" s="12">
        <v>-61.519918918599998</v>
      </c>
      <c r="AX190" s="12">
        <v>-41.3931520581</v>
      </c>
      <c r="AY190" s="12">
        <v>1.6964944005</v>
      </c>
      <c r="AZ190" s="12">
        <v>5.9834413825999997</v>
      </c>
      <c r="BA190" s="12">
        <v>-22.473867893200001</v>
      </c>
      <c r="BB190" s="12">
        <v>41.144799679499997</v>
      </c>
      <c r="BC190" s="12">
        <v>-5.1049134433000001</v>
      </c>
      <c r="BD190" s="12">
        <v>-34.242560893300002</v>
      </c>
      <c r="BE190" s="12">
        <v>-7.5324133039000003</v>
      </c>
      <c r="BF190" s="12">
        <v>-26.596981555199999</v>
      </c>
      <c r="BG190" s="12">
        <v>-11.4717534781</v>
      </c>
      <c r="BH190" s="12">
        <v>12.817834705099999</v>
      </c>
      <c r="BI190" s="12">
        <v>-0.92795112729999996</v>
      </c>
      <c r="BJ190" s="12">
        <v>-0.24774405360000001</v>
      </c>
      <c r="BK190" s="12">
        <v>-26.858911275899999</v>
      </c>
      <c r="BL190" s="12">
        <v>-41.102721869900002</v>
      </c>
      <c r="BM190" s="12">
        <v>-5.3644031299999999E-2</v>
      </c>
      <c r="BN190" s="12">
        <v>-33.877389133000001</v>
      </c>
      <c r="BO190" s="12">
        <v>-22.4591658115</v>
      </c>
      <c r="BP190" s="12">
        <v>-17.117800802000001</v>
      </c>
      <c r="BQ190" s="12">
        <v>-1.3734031021999999</v>
      </c>
      <c r="BR190" s="12">
        <v>-56.281541407100001</v>
      </c>
      <c r="BS190" s="12">
        <v>-3.4417509436999998</v>
      </c>
      <c r="BT190" s="12">
        <v>-19.583482205900001</v>
      </c>
      <c r="BU190" s="12">
        <v>-3.3685834706</v>
      </c>
      <c r="BV190" s="12">
        <v>-15.507604450000001</v>
      </c>
      <c r="BW190" s="12">
        <v>-57.809516280899999</v>
      </c>
      <c r="BX190" s="12">
        <v>1.0341506897999999</v>
      </c>
      <c r="BY190" s="12">
        <v>15.7499188483</v>
      </c>
      <c r="BZ190" s="12">
        <v>-22.5085050464</v>
      </c>
      <c r="CA190" s="12">
        <v>-50.118302375100001</v>
      </c>
      <c r="CB190" s="12">
        <v>-22.425446897699999</v>
      </c>
      <c r="CC190" s="12">
        <v>-25.613990634699999</v>
      </c>
      <c r="CD190" s="12">
        <v>-21.314146339899999</v>
      </c>
      <c r="CE190" s="12">
        <v>-14.698322921999999</v>
      </c>
      <c r="CF190" s="12">
        <v>1.508464545</v>
      </c>
      <c r="CG190" s="12">
        <v>-36.232283830599997</v>
      </c>
      <c r="CH190" s="11">
        <v>-26.1325929761</v>
      </c>
      <c r="CI190" s="10">
        <f t="shared" si="2"/>
        <v>-16.549125513263526</v>
      </c>
      <c r="CJ190" s="9">
        <v>1.5549348002689999E-5</v>
      </c>
    </row>
    <row r="191" spans="1:88" x14ac:dyDescent="0.25">
      <c r="A191" s="13" t="s">
        <v>20</v>
      </c>
      <c r="B191" s="12">
        <v>-11.1203863025</v>
      </c>
      <c r="C191" s="12">
        <v>-26.7613379955</v>
      </c>
      <c r="D191" s="12">
        <v>-1.0901595056</v>
      </c>
      <c r="E191" s="12">
        <v>-2.5224804900000002E-2</v>
      </c>
      <c r="F191" s="12">
        <v>-4.4770087600000004</v>
      </c>
      <c r="G191" s="12">
        <v>4.2374787032999999</v>
      </c>
      <c r="H191" s="12">
        <v>-38.5953857899</v>
      </c>
      <c r="I191" s="12">
        <v>-8.4558743833999994</v>
      </c>
      <c r="J191" s="12">
        <v>-24.992027759599999</v>
      </c>
      <c r="K191" s="12">
        <v>-29.562995493399999</v>
      </c>
      <c r="L191" s="12">
        <v>-68.254312366199997</v>
      </c>
      <c r="M191" s="12">
        <v>-36.999577522300001</v>
      </c>
      <c r="N191" s="12">
        <v>-35.944614440199999</v>
      </c>
      <c r="O191" s="12">
        <v>-24.5104102492</v>
      </c>
      <c r="P191" s="12">
        <v>-25.346446335300001</v>
      </c>
      <c r="Q191" s="12">
        <v>-39.1769141555</v>
      </c>
      <c r="R191" s="12">
        <v>-6.8463734686000004</v>
      </c>
      <c r="S191" s="12">
        <v>-6.2609178722000003</v>
      </c>
      <c r="T191" s="12">
        <v>3.9558913111999998</v>
      </c>
      <c r="U191" s="12">
        <v>-38.529595434699999</v>
      </c>
      <c r="V191" s="12">
        <v>8.7120532095000005</v>
      </c>
      <c r="W191" s="12">
        <v>-60.108799725799997</v>
      </c>
      <c r="X191" s="12">
        <v>-5.3043086230999998</v>
      </c>
      <c r="Y191" s="12">
        <v>-2.0302447975</v>
      </c>
      <c r="Z191" s="12">
        <v>-7.7387588917999999</v>
      </c>
      <c r="AA191" s="12">
        <v>-28.736901223699999</v>
      </c>
      <c r="AB191" s="12">
        <v>5.0622103214000003</v>
      </c>
      <c r="AC191" s="12">
        <v>-12.365174293500001</v>
      </c>
      <c r="AD191" s="12">
        <v>-25.418104678399999</v>
      </c>
      <c r="AE191" s="12">
        <v>17.357670635000002</v>
      </c>
      <c r="AF191" s="12">
        <v>-23.278964906900001</v>
      </c>
      <c r="AG191" s="12">
        <v>-6.4375362693999998</v>
      </c>
      <c r="AH191" s="12">
        <v>-7.5525934695999997</v>
      </c>
      <c r="AI191" s="12">
        <v>-26.701486170300001</v>
      </c>
      <c r="AJ191" s="12">
        <v>-34.602219849800001</v>
      </c>
      <c r="AK191" s="12">
        <v>-13.725271344199999</v>
      </c>
      <c r="AL191" s="12">
        <v>4.1141360997999996</v>
      </c>
      <c r="AM191" s="12">
        <v>-13.3970730305</v>
      </c>
      <c r="AN191" s="12">
        <v>-0.63561272619999998</v>
      </c>
      <c r="AO191" s="12">
        <v>-12.778407186300001</v>
      </c>
      <c r="AP191" s="12">
        <v>-4.6108484267999996</v>
      </c>
      <c r="AQ191" s="12">
        <v>-9.7623916864000009</v>
      </c>
      <c r="AR191" s="12">
        <v>-23.079928994199999</v>
      </c>
      <c r="AS191" s="12">
        <v>-42.448039621100001</v>
      </c>
      <c r="AT191" s="12">
        <v>-1.0907584131000001</v>
      </c>
      <c r="AU191" s="12">
        <v>-7.3085798323000004</v>
      </c>
      <c r="AV191" s="12">
        <v>-37.013608306599998</v>
      </c>
      <c r="AW191" s="12">
        <v>-36.822166860099998</v>
      </c>
      <c r="AX191" s="12">
        <v>-25.220914691699999</v>
      </c>
      <c r="AY191" s="12">
        <v>-5.4001162946000001</v>
      </c>
      <c r="AZ191" s="12">
        <v>-4.4272406696999997</v>
      </c>
      <c r="BA191" s="12">
        <v>-27.467710673799999</v>
      </c>
      <c r="BB191" s="12">
        <v>13.483020097000001</v>
      </c>
      <c r="BC191" s="12">
        <v>0.49433320759999999</v>
      </c>
      <c r="BD191" s="12">
        <v>-28.004717618200001</v>
      </c>
      <c r="BE191" s="12">
        <v>4.0201958119999999</v>
      </c>
      <c r="BF191" s="12">
        <v>-10.605166584299999</v>
      </c>
      <c r="BG191" s="12">
        <v>1.0729484558</v>
      </c>
      <c r="BH191" s="12">
        <v>0.86099630589999998</v>
      </c>
      <c r="BI191" s="12">
        <v>-17.149573028100001</v>
      </c>
      <c r="BJ191" s="12">
        <v>-21.7171439826</v>
      </c>
      <c r="BK191" s="12">
        <v>-15.3479278088</v>
      </c>
      <c r="BL191" s="12">
        <v>-24.3591685295</v>
      </c>
      <c r="BM191" s="12">
        <v>1.1549385190000001</v>
      </c>
      <c r="BN191" s="12">
        <v>-31.898624181700001</v>
      </c>
      <c r="BO191" s="12">
        <v>-36.474804192800001</v>
      </c>
      <c r="BP191" s="12">
        <v>-11.692771732800001</v>
      </c>
      <c r="BQ191" s="12">
        <v>-6.8037135004999998</v>
      </c>
      <c r="BR191" s="12">
        <v>-42.2417085469</v>
      </c>
      <c r="BS191" s="12">
        <v>-8.3410545886000005</v>
      </c>
      <c r="BT191" s="12">
        <v>-19.555914014599999</v>
      </c>
      <c r="BU191" s="12">
        <v>9.9813387095999992</v>
      </c>
      <c r="BV191" s="12">
        <v>-3.3520478308000001</v>
      </c>
      <c r="BW191" s="12">
        <v>-39.399244427699998</v>
      </c>
      <c r="BX191" s="12">
        <v>-15.6859130561</v>
      </c>
      <c r="BY191" s="12">
        <v>-17.0826722085</v>
      </c>
      <c r="BZ191" s="12">
        <v>-36.332985252100002</v>
      </c>
      <c r="CA191" s="12">
        <v>-28.016817987</v>
      </c>
      <c r="CB191" s="12">
        <v>-31.7160419822</v>
      </c>
      <c r="CC191" s="12">
        <v>-19.761227399100001</v>
      </c>
      <c r="CD191" s="12">
        <v>-11.5380345881</v>
      </c>
      <c r="CE191" s="12">
        <v>-38.463667422500002</v>
      </c>
      <c r="CF191" s="12">
        <v>-11.6724143624</v>
      </c>
      <c r="CG191" s="12">
        <v>-31.859043717399999</v>
      </c>
      <c r="CH191" s="11">
        <v>-17.278923749899999</v>
      </c>
      <c r="CI191" s="10">
        <f t="shared" si="2"/>
        <v>-16.873616884735295</v>
      </c>
      <c r="CJ191" s="9">
        <v>8.4393193539548592E-3</v>
      </c>
    </row>
    <row r="192" spans="1:88" x14ac:dyDescent="0.25">
      <c r="A192" s="13" t="s">
        <v>19</v>
      </c>
      <c r="B192" s="12">
        <v>-3.8067740202000002</v>
      </c>
      <c r="C192" s="12">
        <v>-26.0797437429</v>
      </c>
      <c r="D192" s="12">
        <v>-7.1280271112999998</v>
      </c>
      <c r="E192" s="12">
        <v>2.7947045565000002</v>
      </c>
      <c r="F192" s="12">
        <v>-0.88814070820000002</v>
      </c>
      <c r="G192" s="12">
        <v>2.0946895182</v>
      </c>
      <c r="H192" s="12">
        <v>-42.675405293700003</v>
      </c>
      <c r="I192" s="12">
        <v>-10.4571898878</v>
      </c>
      <c r="J192" s="12">
        <v>-23.439549863300002</v>
      </c>
      <c r="K192" s="12">
        <v>-32.341734260300001</v>
      </c>
      <c r="L192" s="12">
        <v>-76.728534102400005</v>
      </c>
      <c r="M192" s="12">
        <v>-36.5620301664</v>
      </c>
      <c r="N192" s="12">
        <v>-35.856991857300002</v>
      </c>
      <c r="O192" s="12">
        <v>-25.283569544599999</v>
      </c>
      <c r="P192" s="12">
        <v>-28.2298333347</v>
      </c>
      <c r="Q192" s="12">
        <v>-38.501512736099997</v>
      </c>
      <c r="R192" s="12">
        <v>-2.7332886457000001</v>
      </c>
      <c r="S192" s="12">
        <v>-9.7207826375999993</v>
      </c>
      <c r="T192" s="12">
        <v>5.5513277947999997</v>
      </c>
      <c r="U192" s="12">
        <v>-38.011662423600001</v>
      </c>
      <c r="V192" s="12">
        <v>18.4584922791</v>
      </c>
      <c r="W192" s="12">
        <v>-54.655668407699999</v>
      </c>
      <c r="X192" s="12">
        <v>6.3943748771999998</v>
      </c>
      <c r="Y192" s="12">
        <v>-2.2276619970999998</v>
      </c>
      <c r="Z192" s="12">
        <v>-3.656172663</v>
      </c>
      <c r="AA192" s="12">
        <v>-18.7251189053</v>
      </c>
      <c r="AB192" s="12">
        <v>13.3603676856</v>
      </c>
      <c r="AC192" s="12">
        <v>-5.2094627321000004</v>
      </c>
      <c r="AD192" s="12">
        <v>-23.435691535499998</v>
      </c>
      <c r="AE192" s="12">
        <v>18.261118978300001</v>
      </c>
      <c r="AF192" s="12">
        <v>-24.200809597999999</v>
      </c>
      <c r="AG192" s="12">
        <v>-8.9614070653999995</v>
      </c>
      <c r="AH192" s="12">
        <v>-8.7070382535000004</v>
      </c>
      <c r="AI192" s="12">
        <v>-24.957005947799999</v>
      </c>
      <c r="AJ192" s="12">
        <v>-26.000817745900001</v>
      </c>
      <c r="AK192" s="12">
        <v>-11.7654665112</v>
      </c>
      <c r="AL192" s="12">
        <v>2.5193294286999999</v>
      </c>
      <c r="AM192" s="12">
        <v>-11.9539806545</v>
      </c>
      <c r="AN192" s="12">
        <v>2.2602109313000001</v>
      </c>
      <c r="AO192" s="12">
        <v>-12.5302187502</v>
      </c>
      <c r="AP192" s="12">
        <v>-8.6492051780000008</v>
      </c>
      <c r="AQ192" s="12">
        <v>-11.3887512684</v>
      </c>
      <c r="AR192" s="12">
        <v>-25.631410360299999</v>
      </c>
      <c r="AS192" s="12">
        <v>-40.386908680200001</v>
      </c>
      <c r="AT192" s="12">
        <v>-5.3453299105000003</v>
      </c>
      <c r="AU192" s="12">
        <v>-8.7080929875000006</v>
      </c>
      <c r="AV192" s="12">
        <v>-41.7718916237</v>
      </c>
      <c r="AW192" s="12">
        <v>-41.681951016200003</v>
      </c>
      <c r="AX192" s="12">
        <v>-39.848693430399997</v>
      </c>
      <c r="AY192" s="12">
        <v>-0.52031514050000005</v>
      </c>
      <c r="AZ192" s="12">
        <v>-2.8261294662999998</v>
      </c>
      <c r="BA192" s="12">
        <v>-34.762118458700002</v>
      </c>
      <c r="BB192" s="12">
        <v>14.253088206099999</v>
      </c>
      <c r="BC192" s="12">
        <v>-6.0980857908999999</v>
      </c>
      <c r="BD192" s="12">
        <v>-31.332577407399999</v>
      </c>
      <c r="BE192" s="12">
        <v>-10.2917798162</v>
      </c>
      <c r="BF192" s="12">
        <v>-9.9483974576000005</v>
      </c>
      <c r="BG192" s="12">
        <v>-9.2599973976999994</v>
      </c>
      <c r="BH192" s="12">
        <v>2.3064249455999999</v>
      </c>
      <c r="BI192" s="12">
        <v>-18.176949024199999</v>
      </c>
      <c r="BJ192" s="12">
        <v>-17.6004137099</v>
      </c>
      <c r="BK192" s="12">
        <v>-21.626267761000001</v>
      </c>
      <c r="BL192" s="12">
        <v>-29.1050311029</v>
      </c>
      <c r="BM192" s="12">
        <v>-2.9348255395999998</v>
      </c>
      <c r="BN192" s="12">
        <v>-34.640373975000003</v>
      </c>
      <c r="BO192" s="12">
        <v>-48.316760629400001</v>
      </c>
      <c r="BP192" s="12">
        <v>-15.8342504203</v>
      </c>
      <c r="BQ192" s="12">
        <v>-2.5877354442999998</v>
      </c>
      <c r="BR192" s="12">
        <v>-43.431827634599998</v>
      </c>
      <c r="BS192" s="12">
        <v>-4.9162444770000002</v>
      </c>
      <c r="BT192" s="12">
        <v>-15.1605740786</v>
      </c>
      <c r="BU192" s="12">
        <v>5.3246283232999998</v>
      </c>
      <c r="BV192" s="12">
        <v>-4.4773299097999999</v>
      </c>
      <c r="BW192" s="12">
        <v>-40.077821046099999</v>
      </c>
      <c r="BX192" s="12">
        <v>-13.0741368234</v>
      </c>
      <c r="BY192" s="12">
        <v>-18.688805013900001</v>
      </c>
      <c r="BZ192" s="12">
        <v>-34.560619622499999</v>
      </c>
      <c r="CA192" s="12">
        <v>-32.752064883700001</v>
      </c>
      <c r="CB192" s="12">
        <v>-30.552672743799999</v>
      </c>
      <c r="CC192" s="12">
        <v>-24.868250399800001</v>
      </c>
      <c r="CD192" s="12">
        <v>-13.4614610672</v>
      </c>
      <c r="CE192" s="12">
        <v>-38.825950354299998</v>
      </c>
      <c r="CF192" s="12">
        <v>-21.546702057099999</v>
      </c>
      <c r="CG192" s="12">
        <v>-29.519436091199999</v>
      </c>
      <c r="CH192" s="11">
        <v>-26.429160744000001</v>
      </c>
      <c r="CI192" s="10">
        <f t="shared" si="2"/>
        <v>-17.570233335561177</v>
      </c>
      <c r="CJ192" s="9">
        <v>4.8583145725022102E-8</v>
      </c>
    </row>
    <row r="193" spans="1:88" x14ac:dyDescent="0.25">
      <c r="A193" s="13" t="s">
        <v>18</v>
      </c>
      <c r="B193" s="12">
        <v>-14.561479389700001</v>
      </c>
      <c r="C193" s="12">
        <v>-36.539952963600001</v>
      </c>
      <c r="D193" s="12">
        <v>-33.229009896500003</v>
      </c>
      <c r="E193" s="12">
        <v>-18.468649685399999</v>
      </c>
      <c r="F193" s="12">
        <v>-5.9690591096999999</v>
      </c>
      <c r="G193" s="12">
        <v>26.5069877207</v>
      </c>
      <c r="H193" s="12">
        <v>-54.532122105399999</v>
      </c>
      <c r="I193" s="12">
        <v>-4.1029694079999999</v>
      </c>
      <c r="J193" s="12">
        <v>-33.534869939099998</v>
      </c>
      <c r="K193" s="12">
        <v>-26.346108168400001</v>
      </c>
      <c r="L193" s="12">
        <v>-56.0855067074</v>
      </c>
      <c r="M193" s="12">
        <v>-46.399201571900001</v>
      </c>
      <c r="N193" s="12">
        <v>-12.3387824297</v>
      </c>
      <c r="O193" s="12">
        <v>-24.940014541099998</v>
      </c>
      <c r="P193" s="12">
        <v>-30.933380484600001</v>
      </c>
      <c r="Q193" s="12">
        <v>-50.244096577199997</v>
      </c>
      <c r="R193" s="12">
        <v>-20.609668195200001</v>
      </c>
      <c r="S193" s="12">
        <v>-13.754473269</v>
      </c>
      <c r="T193" s="12">
        <v>-25.106394678400001</v>
      </c>
      <c r="U193" s="12">
        <v>-50.933054387600002</v>
      </c>
      <c r="V193" s="12">
        <v>-8.0142444968</v>
      </c>
      <c r="W193" s="12">
        <v>-60.810668140600001</v>
      </c>
      <c r="X193" s="12">
        <v>8.4262765944000009</v>
      </c>
      <c r="Y193" s="12">
        <v>-3.2810570002000001</v>
      </c>
      <c r="Z193" s="12">
        <v>-5.4813663065</v>
      </c>
      <c r="AA193" s="12">
        <v>-31.496631771299999</v>
      </c>
      <c r="AB193" s="12">
        <v>-3.6047605574000001</v>
      </c>
      <c r="AC193" s="12">
        <v>-1.3200834692000001</v>
      </c>
      <c r="AD193" s="12">
        <v>-33.122114598800003</v>
      </c>
      <c r="AE193" s="12">
        <v>9.2102809249999993</v>
      </c>
      <c r="AF193" s="12">
        <v>-24.7709635794</v>
      </c>
      <c r="AG193" s="12">
        <v>-11.897214442499999</v>
      </c>
      <c r="AH193" s="12">
        <v>-12.1614229679</v>
      </c>
      <c r="AI193" s="12">
        <v>-44.997547954300003</v>
      </c>
      <c r="AJ193" s="12">
        <v>-32.0158275366</v>
      </c>
      <c r="AK193" s="12">
        <v>-10.454948723299999</v>
      </c>
      <c r="AL193" s="12">
        <v>-5.1799140573000004</v>
      </c>
      <c r="AM193" s="12">
        <v>-19.504519105</v>
      </c>
      <c r="AN193" s="12">
        <v>-19.8814181983</v>
      </c>
      <c r="AO193" s="12">
        <v>-28.633696585900001</v>
      </c>
      <c r="AP193" s="12">
        <v>-12.177109569300001</v>
      </c>
      <c r="AQ193" s="12">
        <v>-12.726324915899999</v>
      </c>
      <c r="AR193" s="12">
        <v>-51.178262680800003</v>
      </c>
      <c r="AS193" s="12">
        <v>-55.139908969399997</v>
      </c>
      <c r="AT193" s="12">
        <v>2.1310867368999999</v>
      </c>
      <c r="AU193" s="12">
        <v>-5.9163369536000001</v>
      </c>
      <c r="AV193" s="12">
        <v>-48.624726295499997</v>
      </c>
      <c r="AW193" s="12">
        <v>-43.864956974999998</v>
      </c>
      <c r="AX193" s="12">
        <v>-14.193101733900001</v>
      </c>
      <c r="AY193" s="12">
        <v>-10.8181761801</v>
      </c>
      <c r="AZ193" s="12">
        <v>-9.1362325548999994</v>
      </c>
      <c r="BA193" s="12">
        <v>-19.189554363500001</v>
      </c>
      <c r="BB193" s="12">
        <v>22.371161431099999</v>
      </c>
      <c r="BC193" s="12">
        <v>-10.6644420922</v>
      </c>
      <c r="BD193" s="12">
        <v>-22.5006096959</v>
      </c>
      <c r="BE193" s="12">
        <v>6.2979635596000003</v>
      </c>
      <c r="BF193" s="12">
        <v>-10.972498267900001</v>
      </c>
      <c r="BG193" s="12">
        <v>-6.4258997738000003</v>
      </c>
      <c r="BH193" s="12">
        <v>10.9027912021</v>
      </c>
      <c r="BI193" s="12">
        <v>-13.113046497099999</v>
      </c>
      <c r="BJ193" s="12">
        <v>-21.7975796759</v>
      </c>
      <c r="BK193" s="12">
        <v>0.45692440870000001</v>
      </c>
      <c r="BL193" s="12">
        <v>-25.9884454906</v>
      </c>
      <c r="BM193" s="12">
        <v>-10.354803651599999</v>
      </c>
      <c r="BN193" s="12">
        <v>-28.689464896899999</v>
      </c>
      <c r="BO193" s="12">
        <v>-35.278908759399997</v>
      </c>
      <c r="BP193" s="12">
        <v>-10.6132162809</v>
      </c>
      <c r="BQ193" s="12">
        <v>1.8342812359</v>
      </c>
      <c r="BR193" s="12">
        <v>-46.0903606117</v>
      </c>
      <c r="BS193" s="12">
        <v>-0.4873312414</v>
      </c>
      <c r="BT193" s="12">
        <v>-34.881709009399998</v>
      </c>
      <c r="BU193" s="12">
        <v>-7.5002416073999996</v>
      </c>
      <c r="BV193" s="12">
        <v>4.1232658625000003</v>
      </c>
      <c r="BW193" s="12">
        <v>-37.315007776000002</v>
      </c>
      <c r="BX193" s="12">
        <v>-3.8205656408999999</v>
      </c>
      <c r="BY193" s="12">
        <v>-25.003504991500002</v>
      </c>
      <c r="BZ193" s="12">
        <v>-33.120727777500001</v>
      </c>
      <c r="CA193" s="12">
        <v>-45.379759311699999</v>
      </c>
      <c r="CB193" s="12">
        <v>-34.345501065299999</v>
      </c>
      <c r="CC193" s="12">
        <v>-5.8753643632000001</v>
      </c>
      <c r="CD193" s="12">
        <v>-17.3445008397</v>
      </c>
      <c r="CE193" s="12">
        <v>-27.205211698999999</v>
      </c>
      <c r="CF193" s="12">
        <v>9.3980431999999992E-3</v>
      </c>
      <c r="CG193" s="12">
        <v>-26.834033042200002</v>
      </c>
      <c r="CH193" s="11">
        <v>-23.6259750426</v>
      </c>
      <c r="CI193" s="10">
        <f t="shared" si="2"/>
        <v>-19.660943242031763</v>
      </c>
      <c r="CJ193" s="9">
        <v>1.2473083897070899E-17</v>
      </c>
    </row>
    <row r="194" spans="1:88" x14ac:dyDescent="0.25">
      <c r="A194" s="13" t="s">
        <v>17</v>
      </c>
      <c r="B194" s="12">
        <v>-13.968300968399999</v>
      </c>
      <c r="C194" s="12">
        <v>-37.669913440899997</v>
      </c>
      <c r="D194" s="12">
        <v>-31.670072108500001</v>
      </c>
      <c r="E194" s="12">
        <v>-18.866566926200001</v>
      </c>
      <c r="F194" s="12">
        <v>-5.6945585310000002</v>
      </c>
      <c r="G194" s="12">
        <v>25.869437366700001</v>
      </c>
      <c r="H194" s="12">
        <v>-55.879411190699997</v>
      </c>
      <c r="I194" s="12">
        <v>-3.9727731048999999</v>
      </c>
      <c r="J194" s="12">
        <v>-33.267215460499997</v>
      </c>
      <c r="K194" s="12">
        <v>-25.577337831299999</v>
      </c>
      <c r="L194" s="12">
        <v>-60.081512689599997</v>
      </c>
      <c r="M194" s="12">
        <v>-46.880845874499997</v>
      </c>
      <c r="N194" s="12">
        <v>-10.808653593100001</v>
      </c>
      <c r="O194" s="12">
        <v>-25.744569182399999</v>
      </c>
      <c r="P194" s="12">
        <v>-26.802828669499998</v>
      </c>
      <c r="Q194" s="12">
        <v>-52.353520631800002</v>
      </c>
      <c r="R194" s="12">
        <v>-21.128584265699999</v>
      </c>
      <c r="S194" s="12">
        <v>-14.2737740874</v>
      </c>
      <c r="T194" s="12">
        <v>-25.670959442899999</v>
      </c>
      <c r="U194" s="12">
        <v>-52.567938804599997</v>
      </c>
      <c r="V194" s="12">
        <v>-8.6155908704000002</v>
      </c>
      <c r="W194" s="12">
        <v>-60.911252945699999</v>
      </c>
      <c r="X194" s="12">
        <v>9.5725722014999999</v>
      </c>
      <c r="Y194" s="12">
        <v>-2.3013409972000001</v>
      </c>
      <c r="Z194" s="12">
        <v>-3.3010831177000002</v>
      </c>
      <c r="AA194" s="12">
        <v>-32.288558393700001</v>
      </c>
      <c r="AB194" s="12">
        <v>-1.4663480520000001</v>
      </c>
      <c r="AC194" s="12">
        <v>-1.7089070678</v>
      </c>
      <c r="AD194" s="12">
        <v>-32.656958877999998</v>
      </c>
      <c r="AE194" s="12">
        <v>10.7275210023</v>
      </c>
      <c r="AF194" s="12">
        <v>-25.448126405499998</v>
      </c>
      <c r="AG194" s="12">
        <v>-13.1325024664</v>
      </c>
      <c r="AH194" s="12">
        <v>-12.640996575400001</v>
      </c>
      <c r="AI194" s="12">
        <v>-45.069756269499997</v>
      </c>
      <c r="AJ194" s="12">
        <v>-32.475128441999999</v>
      </c>
      <c r="AK194" s="12">
        <v>-12.1365664899</v>
      </c>
      <c r="AL194" s="12">
        <v>-4.0443614124999998</v>
      </c>
      <c r="AM194" s="12">
        <v>-20.173938095600001</v>
      </c>
      <c r="AN194" s="12">
        <v>-18.849058479100002</v>
      </c>
      <c r="AO194" s="12">
        <v>-27.802020847800001</v>
      </c>
      <c r="AP194" s="12">
        <v>-10.352506995200001</v>
      </c>
      <c r="AQ194" s="12">
        <v>-12.0068103075</v>
      </c>
      <c r="AR194" s="12">
        <v>-52.062543779599999</v>
      </c>
      <c r="AS194" s="12">
        <v>-56.939491629599999</v>
      </c>
      <c r="AT194" s="12">
        <v>2.0141693354000001</v>
      </c>
      <c r="AU194" s="12">
        <v>-5.8643812835000002</v>
      </c>
      <c r="AV194" s="12">
        <v>-48.797133594800002</v>
      </c>
      <c r="AW194" s="12">
        <v>-43.812116920900003</v>
      </c>
      <c r="AX194" s="12">
        <v>-12.987957269000001</v>
      </c>
      <c r="AY194" s="12">
        <v>-9.3968986570999995</v>
      </c>
      <c r="AZ194" s="12">
        <v>-10.207434296600001</v>
      </c>
      <c r="BA194" s="12">
        <v>-19.0083791912</v>
      </c>
      <c r="BB194" s="12">
        <v>24.6800478995</v>
      </c>
      <c r="BC194" s="12">
        <v>-9.3944037854999998</v>
      </c>
      <c r="BD194" s="12">
        <v>-22.176973998499999</v>
      </c>
      <c r="BE194" s="12">
        <v>6.9206891060000002</v>
      </c>
      <c r="BF194" s="12">
        <v>-9.7927812636000002</v>
      </c>
      <c r="BG194" s="12">
        <v>-6.9527653754000003</v>
      </c>
      <c r="BH194" s="12">
        <v>9.4625136851999994</v>
      </c>
      <c r="BI194" s="12">
        <v>-12.316172093200001</v>
      </c>
      <c r="BJ194" s="12">
        <v>-24.183047533</v>
      </c>
      <c r="BK194" s="12">
        <v>-0.58616390819999997</v>
      </c>
      <c r="BL194" s="12">
        <v>-24.5703716278</v>
      </c>
      <c r="BM194" s="12">
        <v>-10.162726253300001</v>
      </c>
      <c r="BN194" s="12">
        <v>-30.645383506999998</v>
      </c>
      <c r="BO194" s="12">
        <v>-36.668688148299999</v>
      </c>
      <c r="BP194" s="12">
        <v>-10.4989755154</v>
      </c>
      <c r="BQ194" s="12">
        <v>-0.72736328839999997</v>
      </c>
      <c r="BR194" s="12">
        <v>-46.987514764099998</v>
      </c>
      <c r="BS194" s="12">
        <v>-1.6294115186</v>
      </c>
      <c r="BT194" s="12">
        <v>-34.089722722799998</v>
      </c>
      <c r="BU194" s="12">
        <v>-8.3397758602999996</v>
      </c>
      <c r="BV194" s="12">
        <v>4.9867513179999996</v>
      </c>
      <c r="BW194" s="12">
        <v>-38.577634841200002</v>
      </c>
      <c r="BX194" s="12">
        <v>-3.9482715725999999</v>
      </c>
      <c r="BY194" s="12">
        <v>-24.035263299899999</v>
      </c>
      <c r="BZ194" s="12">
        <v>-35.659844815699998</v>
      </c>
      <c r="CA194" s="12">
        <v>-44.176230609400001</v>
      </c>
      <c r="CB194" s="12">
        <v>-32.937765181099998</v>
      </c>
      <c r="CC194" s="12">
        <v>-6.3344694078000003</v>
      </c>
      <c r="CD194" s="12">
        <v>-15.403966844099999</v>
      </c>
      <c r="CE194" s="12">
        <v>-27.926380336299999</v>
      </c>
      <c r="CF194" s="12">
        <v>1.9320648014999999</v>
      </c>
      <c r="CG194" s="12">
        <v>-28.457889229100001</v>
      </c>
      <c r="CH194" s="11">
        <v>-23.763284117000001</v>
      </c>
      <c r="CI194" s="10">
        <f t="shared" ref="CI194:CI257" si="3">AVERAGE(B194:CH194)</f>
        <v>-19.695470132195293</v>
      </c>
      <c r="CJ194" s="9">
        <v>3.0877410793685501E-41</v>
      </c>
    </row>
    <row r="195" spans="1:88" x14ac:dyDescent="0.25">
      <c r="A195" s="13" t="s">
        <v>16</v>
      </c>
      <c r="B195" s="12">
        <v>-13.968300968399999</v>
      </c>
      <c r="C195" s="12">
        <v>-37.669913440899997</v>
      </c>
      <c r="D195" s="12">
        <v>-31.670072108500001</v>
      </c>
      <c r="E195" s="12">
        <v>-18.866566926200001</v>
      </c>
      <c r="F195" s="12">
        <v>-5.6945585310000002</v>
      </c>
      <c r="G195" s="12">
        <v>25.869437366700001</v>
      </c>
      <c r="H195" s="12">
        <v>-55.879411190699997</v>
      </c>
      <c r="I195" s="12">
        <v>-3.9727731048999999</v>
      </c>
      <c r="J195" s="12">
        <v>-33.267215460499997</v>
      </c>
      <c r="K195" s="12">
        <v>-25.577337831299999</v>
      </c>
      <c r="L195" s="12">
        <v>-60.081512689599997</v>
      </c>
      <c r="M195" s="12">
        <v>-46.880845874499997</v>
      </c>
      <c r="N195" s="12">
        <v>-10.808653593100001</v>
      </c>
      <c r="O195" s="12">
        <v>-25.744569182399999</v>
      </c>
      <c r="P195" s="12">
        <v>-26.802828669499998</v>
      </c>
      <c r="Q195" s="12">
        <v>-52.353520631800002</v>
      </c>
      <c r="R195" s="12">
        <v>-21.128584265699999</v>
      </c>
      <c r="S195" s="12">
        <v>-14.2737740874</v>
      </c>
      <c r="T195" s="12">
        <v>-25.670959442899999</v>
      </c>
      <c r="U195" s="12">
        <v>-52.567938804599997</v>
      </c>
      <c r="V195" s="12">
        <v>-8.6155908704000002</v>
      </c>
      <c r="W195" s="12">
        <v>-60.911252945699999</v>
      </c>
      <c r="X195" s="12">
        <v>9.5725722014999999</v>
      </c>
      <c r="Y195" s="12">
        <v>-2.3013409972000001</v>
      </c>
      <c r="Z195" s="12">
        <v>-3.3010831177000002</v>
      </c>
      <c r="AA195" s="12">
        <v>-32.288558393700001</v>
      </c>
      <c r="AB195" s="12">
        <v>-1.4663480520000001</v>
      </c>
      <c r="AC195" s="12">
        <v>-1.7089070678</v>
      </c>
      <c r="AD195" s="12">
        <v>-32.656958877999998</v>
      </c>
      <c r="AE195" s="12">
        <v>10.7275210023</v>
      </c>
      <c r="AF195" s="12">
        <v>-25.448126405499998</v>
      </c>
      <c r="AG195" s="12">
        <v>-13.1325024664</v>
      </c>
      <c r="AH195" s="12">
        <v>-12.640996575400001</v>
      </c>
      <c r="AI195" s="12">
        <v>-45.069756269499997</v>
      </c>
      <c r="AJ195" s="12">
        <v>-32.475128441999999</v>
      </c>
      <c r="AK195" s="12">
        <v>-12.1365664899</v>
      </c>
      <c r="AL195" s="12">
        <v>-4.0443614124999998</v>
      </c>
      <c r="AM195" s="12">
        <v>-20.173938095600001</v>
      </c>
      <c r="AN195" s="12">
        <v>-18.849058479100002</v>
      </c>
      <c r="AO195" s="12">
        <v>-27.802020847800001</v>
      </c>
      <c r="AP195" s="12">
        <v>-10.352506995200001</v>
      </c>
      <c r="AQ195" s="12">
        <v>-12.0068103075</v>
      </c>
      <c r="AR195" s="12">
        <v>-52.062543779599999</v>
      </c>
      <c r="AS195" s="12">
        <v>-56.939491629599999</v>
      </c>
      <c r="AT195" s="12">
        <v>2.0141693354000001</v>
      </c>
      <c r="AU195" s="12">
        <v>-5.8643812835000002</v>
      </c>
      <c r="AV195" s="12">
        <v>-48.797133594800002</v>
      </c>
      <c r="AW195" s="12">
        <v>-43.812116920900003</v>
      </c>
      <c r="AX195" s="12">
        <v>-12.987957269000001</v>
      </c>
      <c r="AY195" s="12">
        <v>-9.3968986570999995</v>
      </c>
      <c r="AZ195" s="12">
        <v>-10.207434296600001</v>
      </c>
      <c r="BA195" s="12">
        <v>-19.0083791912</v>
      </c>
      <c r="BB195" s="12">
        <v>24.6800478995</v>
      </c>
      <c r="BC195" s="12">
        <v>-9.3944037854999998</v>
      </c>
      <c r="BD195" s="12">
        <v>-22.176973998499999</v>
      </c>
      <c r="BE195" s="12">
        <v>6.9206891060000002</v>
      </c>
      <c r="BF195" s="12">
        <v>-9.7927812636000002</v>
      </c>
      <c r="BG195" s="12">
        <v>-6.9527653754000003</v>
      </c>
      <c r="BH195" s="12">
        <v>9.4625136851999994</v>
      </c>
      <c r="BI195" s="12">
        <v>-12.316172093200001</v>
      </c>
      <c r="BJ195" s="12">
        <v>-24.183047533</v>
      </c>
      <c r="BK195" s="12">
        <v>-0.58616390819999997</v>
      </c>
      <c r="BL195" s="12">
        <v>-24.5703716278</v>
      </c>
      <c r="BM195" s="12">
        <v>-10.162726253300001</v>
      </c>
      <c r="BN195" s="12">
        <v>-30.645383506999998</v>
      </c>
      <c r="BO195" s="12">
        <v>-36.668688148299999</v>
      </c>
      <c r="BP195" s="12">
        <v>-10.4989755154</v>
      </c>
      <c r="BQ195" s="12">
        <v>-0.72736328839999997</v>
      </c>
      <c r="BR195" s="12">
        <v>-46.987514764099998</v>
      </c>
      <c r="BS195" s="12">
        <v>-1.6294115186</v>
      </c>
      <c r="BT195" s="12">
        <v>-34.089722722799998</v>
      </c>
      <c r="BU195" s="12">
        <v>-8.3397758602999996</v>
      </c>
      <c r="BV195" s="12">
        <v>4.9867513179999996</v>
      </c>
      <c r="BW195" s="12">
        <v>-38.577634841200002</v>
      </c>
      <c r="BX195" s="12">
        <v>-3.9482715725999999</v>
      </c>
      <c r="BY195" s="12">
        <v>-24.035263299899999</v>
      </c>
      <c r="BZ195" s="12">
        <v>-35.659844815699998</v>
      </c>
      <c r="CA195" s="12">
        <v>-44.176230609400001</v>
      </c>
      <c r="CB195" s="12">
        <v>-32.937765181099998</v>
      </c>
      <c r="CC195" s="12">
        <v>-6.3344694078000003</v>
      </c>
      <c r="CD195" s="12">
        <v>-15.403966844099999</v>
      </c>
      <c r="CE195" s="12">
        <v>-27.926380336299999</v>
      </c>
      <c r="CF195" s="12">
        <v>1.9320648014999999</v>
      </c>
      <c r="CG195" s="12">
        <v>-28.457889229100001</v>
      </c>
      <c r="CH195" s="11">
        <v>-23.763284117000001</v>
      </c>
      <c r="CI195" s="10">
        <f t="shared" si="3"/>
        <v>-19.695470132195293</v>
      </c>
      <c r="CJ195" s="9">
        <v>7.7765886621132797E-14</v>
      </c>
    </row>
    <row r="196" spans="1:88" x14ac:dyDescent="0.25">
      <c r="A196" s="13" t="s">
        <v>15</v>
      </c>
      <c r="B196" s="12">
        <v>-22.431055605400001</v>
      </c>
      <c r="C196" s="12">
        <v>-29.6707716584</v>
      </c>
      <c r="D196" s="12">
        <v>-31.054299086299999</v>
      </c>
      <c r="E196" s="12">
        <v>-14.4789606333</v>
      </c>
      <c r="F196" s="12">
        <v>-21.908149093399999</v>
      </c>
      <c r="G196" s="12">
        <v>-19.950174897899998</v>
      </c>
      <c r="H196" s="12">
        <v>-35.726347953100003</v>
      </c>
      <c r="I196" s="12">
        <v>-20.761842414699998</v>
      </c>
      <c r="J196" s="12">
        <v>-29.613367587300001</v>
      </c>
      <c r="K196" s="12">
        <v>-32.184264659900002</v>
      </c>
      <c r="L196" s="12">
        <v>-34.392374411200002</v>
      </c>
      <c r="M196" s="12">
        <v>-34.8502855897</v>
      </c>
      <c r="N196" s="12">
        <v>-31.0591095686</v>
      </c>
      <c r="O196" s="12">
        <v>-27.284160375599999</v>
      </c>
      <c r="P196" s="12">
        <v>-31.711779624199998</v>
      </c>
      <c r="Q196" s="12">
        <v>-30.423027694200002</v>
      </c>
      <c r="R196" s="12">
        <v>-18.763918757399999</v>
      </c>
      <c r="S196" s="12">
        <v>-16.027579098899999</v>
      </c>
      <c r="T196" s="12">
        <v>-12.780932486099999</v>
      </c>
      <c r="U196" s="12">
        <v>-16.859144777099999</v>
      </c>
      <c r="V196" s="12">
        <v>-10.773353070000001</v>
      </c>
      <c r="W196" s="12">
        <v>-20.4506705105</v>
      </c>
      <c r="X196" s="12">
        <v>-7.5614037812000001</v>
      </c>
      <c r="Y196" s="12">
        <v>-7.7794719040000002</v>
      </c>
      <c r="Z196" s="12">
        <v>-14.478103369499999</v>
      </c>
      <c r="AA196" s="12">
        <v>-13.4887166023</v>
      </c>
      <c r="AB196" s="12">
        <v>-10.9023412764</v>
      </c>
      <c r="AC196" s="12">
        <v>-8.4749891460000004</v>
      </c>
      <c r="AD196" s="12">
        <v>-13.9160714447</v>
      </c>
      <c r="AE196" s="12">
        <v>-4.8313408791999999</v>
      </c>
      <c r="AF196" s="12">
        <v>-15.076297164</v>
      </c>
      <c r="AG196" s="12">
        <v>-10.826446562999999</v>
      </c>
      <c r="AH196" s="12">
        <v>-11.843385458</v>
      </c>
      <c r="AI196" s="12">
        <v>-16.280980855199999</v>
      </c>
      <c r="AJ196" s="12">
        <v>-26.085696160800001</v>
      </c>
      <c r="AK196" s="12">
        <v>-28.803285539200001</v>
      </c>
      <c r="AL196" s="12">
        <v>-18.211686491999998</v>
      </c>
      <c r="AM196" s="12">
        <v>-22.336882412400001</v>
      </c>
      <c r="AN196" s="12">
        <v>-20.0621874928</v>
      </c>
      <c r="AO196" s="12">
        <v>-27.726651877199998</v>
      </c>
      <c r="AP196" s="12">
        <v>-25.0898804367</v>
      </c>
      <c r="AQ196" s="12">
        <v>-24.667444169500001</v>
      </c>
      <c r="AR196" s="12">
        <v>-22.178004637400001</v>
      </c>
      <c r="AS196" s="12">
        <v>-29.053546160500002</v>
      </c>
      <c r="AT196" s="12">
        <v>-27.2590920329</v>
      </c>
      <c r="AU196" s="12">
        <v>-17.242639035</v>
      </c>
      <c r="AV196" s="12">
        <v>-31.613739371299999</v>
      </c>
      <c r="AW196" s="12">
        <v>-21.966623693700001</v>
      </c>
      <c r="AX196" s="12">
        <v>-26.3745973706</v>
      </c>
      <c r="AY196" s="12">
        <v>-27.001216113600002</v>
      </c>
      <c r="AZ196" s="12">
        <v>-20.521578192700002</v>
      </c>
      <c r="BA196" s="12">
        <v>-30.0736250281</v>
      </c>
      <c r="BB196" s="12">
        <v>-22.385618537700001</v>
      </c>
      <c r="BC196" s="12">
        <v>-16.210110306699999</v>
      </c>
      <c r="BD196" s="12">
        <v>-15.2935990393</v>
      </c>
      <c r="BE196" s="12">
        <v>-11.4402462542</v>
      </c>
      <c r="BF196" s="12">
        <v>-13.038403362</v>
      </c>
      <c r="BG196" s="12">
        <v>-12.304618895100001</v>
      </c>
      <c r="BH196" s="12">
        <v>-12.607843101</v>
      </c>
      <c r="BI196" s="12">
        <v>-19.616098016500001</v>
      </c>
      <c r="BJ196" s="12">
        <v>-23.055361628499998</v>
      </c>
      <c r="BK196" s="12">
        <v>-14.9447758198</v>
      </c>
      <c r="BL196" s="12">
        <v>-23.612288489899999</v>
      </c>
      <c r="BM196" s="12">
        <v>-13.993105888400001</v>
      </c>
      <c r="BN196" s="12">
        <v>-17.475520744899999</v>
      </c>
      <c r="BO196" s="12">
        <v>-30.6440784931</v>
      </c>
      <c r="BP196" s="12">
        <v>-13.3507353365</v>
      </c>
      <c r="BQ196" s="12">
        <v>-8.7505936027000004</v>
      </c>
      <c r="BR196" s="12">
        <v>-21.168683022300002</v>
      </c>
      <c r="BS196" s="12">
        <v>-15.856882154899999</v>
      </c>
      <c r="BT196" s="12">
        <v>-17.295622855400001</v>
      </c>
      <c r="BU196" s="12">
        <v>-5.9031226039</v>
      </c>
      <c r="BV196" s="12">
        <v>-11.2028912902</v>
      </c>
      <c r="BW196" s="12">
        <v>-14.1256192327</v>
      </c>
      <c r="BX196" s="12">
        <v>-28.332566946699998</v>
      </c>
      <c r="BY196" s="12">
        <v>-30.600439488900001</v>
      </c>
      <c r="BZ196" s="12">
        <v>-33.687817931200001</v>
      </c>
      <c r="CA196" s="12">
        <v>-17.460748165799998</v>
      </c>
      <c r="CB196" s="12">
        <v>-21.284607887300002</v>
      </c>
      <c r="CC196" s="12">
        <v>-22.380756348399999</v>
      </c>
      <c r="CD196" s="12">
        <v>-15.9210393131</v>
      </c>
      <c r="CE196" s="12">
        <v>-31.653444051699999</v>
      </c>
      <c r="CF196" s="12">
        <v>-24.732371240900001</v>
      </c>
      <c r="CG196" s="12">
        <v>-20.7297243774</v>
      </c>
      <c r="CH196" s="11">
        <v>-20.3925181627</v>
      </c>
      <c r="CI196" s="10">
        <f t="shared" si="3"/>
        <v>-20.545121727092948</v>
      </c>
      <c r="CJ196" s="9">
        <v>3.1166754649422797E-4</v>
      </c>
    </row>
    <row r="197" spans="1:88" x14ac:dyDescent="0.25">
      <c r="A197" s="13" t="s">
        <v>14</v>
      </c>
      <c r="B197" s="12">
        <v>-22.431055605400001</v>
      </c>
      <c r="C197" s="12">
        <v>-29.6707716584</v>
      </c>
      <c r="D197" s="12">
        <v>-31.054299086299999</v>
      </c>
      <c r="E197" s="12">
        <v>-14.4789606333</v>
      </c>
      <c r="F197" s="12">
        <v>-21.908149093399999</v>
      </c>
      <c r="G197" s="12">
        <v>-19.950174897899998</v>
      </c>
      <c r="H197" s="12">
        <v>-35.726347953100003</v>
      </c>
      <c r="I197" s="12">
        <v>-20.761842414699998</v>
      </c>
      <c r="J197" s="12">
        <v>-29.613367587300001</v>
      </c>
      <c r="K197" s="12">
        <v>-32.184264659900002</v>
      </c>
      <c r="L197" s="12">
        <v>-34.392374411200002</v>
      </c>
      <c r="M197" s="12">
        <v>-34.8502855897</v>
      </c>
      <c r="N197" s="12">
        <v>-31.0591095686</v>
      </c>
      <c r="O197" s="12">
        <v>-27.284160375599999</v>
      </c>
      <c r="P197" s="12">
        <v>-31.711779624199998</v>
      </c>
      <c r="Q197" s="12">
        <v>-30.423027694200002</v>
      </c>
      <c r="R197" s="12">
        <v>-18.763918757399999</v>
      </c>
      <c r="S197" s="12">
        <v>-16.027579098899999</v>
      </c>
      <c r="T197" s="12">
        <v>-12.780932486099999</v>
      </c>
      <c r="U197" s="12">
        <v>-16.859144777099999</v>
      </c>
      <c r="V197" s="12">
        <v>-10.773353070000001</v>
      </c>
      <c r="W197" s="12">
        <v>-20.4506705105</v>
      </c>
      <c r="X197" s="12">
        <v>-7.5614037812000001</v>
      </c>
      <c r="Y197" s="12">
        <v>-7.7794719040000002</v>
      </c>
      <c r="Z197" s="12">
        <v>-14.478103369499999</v>
      </c>
      <c r="AA197" s="12">
        <v>-13.4887166023</v>
      </c>
      <c r="AB197" s="12">
        <v>-10.9023412764</v>
      </c>
      <c r="AC197" s="12">
        <v>-8.4749891460000004</v>
      </c>
      <c r="AD197" s="12">
        <v>-13.9160714447</v>
      </c>
      <c r="AE197" s="12">
        <v>-4.8313408791999999</v>
      </c>
      <c r="AF197" s="12">
        <v>-15.076297164</v>
      </c>
      <c r="AG197" s="12">
        <v>-10.826446562999999</v>
      </c>
      <c r="AH197" s="12">
        <v>-11.843385458</v>
      </c>
      <c r="AI197" s="12">
        <v>-16.280980855199999</v>
      </c>
      <c r="AJ197" s="12">
        <v>-26.085696160800001</v>
      </c>
      <c r="AK197" s="12">
        <v>-28.803285539200001</v>
      </c>
      <c r="AL197" s="12">
        <v>-18.211686491999998</v>
      </c>
      <c r="AM197" s="12">
        <v>-22.336882412400001</v>
      </c>
      <c r="AN197" s="12">
        <v>-20.0621874928</v>
      </c>
      <c r="AO197" s="12">
        <v>-27.726651877199998</v>
      </c>
      <c r="AP197" s="12">
        <v>-25.0898804367</v>
      </c>
      <c r="AQ197" s="12">
        <v>-24.667444169500001</v>
      </c>
      <c r="AR197" s="12">
        <v>-22.178004637400001</v>
      </c>
      <c r="AS197" s="12">
        <v>-29.053546160500002</v>
      </c>
      <c r="AT197" s="12">
        <v>-27.2590920329</v>
      </c>
      <c r="AU197" s="12">
        <v>-17.242639035</v>
      </c>
      <c r="AV197" s="12">
        <v>-31.613739371299999</v>
      </c>
      <c r="AW197" s="12">
        <v>-21.966623693700001</v>
      </c>
      <c r="AX197" s="12">
        <v>-26.3745973706</v>
      </c>
      <c r="AY197" s="12">
        <v>-27.001216113600002</v>
      </c>
      <c r="AZ197" s="12">
        <v>-20.521578192700002</v>
      </c>
      <c r="BA197" s="12">
        <v>-30.0736250281</v>
      </c>
      <c r="BB197" s="12">
        <v>-22.385618537700001</v>
      </c>
      <c r="BC197" s="12">
        <v>-16.210110306699999</v>
      </c>
      <c r="BD197" s="12">
        <v>-15.2935990393</v>
      </c>
      <c r="BE197" s="12">
        <v>-11.4402462542</v>
      </c>
      <c r="BF197" s="12">
        <v>-13.038403362</v>
      </c>
      <c r="BG197" s="12">
        <v>-12.304618895100001</v>
      </c>
      <c r="BH197" s="12">
        <v>-12.607843101</v>
      </c>
      <c r="BI197" s="12">
        <v>-19.616098016500001</v>
      </c>
      <c r="BJ197" s="12">
        <v>-23.055361628499998</v>
      </c>
      <c r="BK197" s="12">
        <v>-14.9447758198</v>
      </c>
      <c r="BL197" s="12">
        <v>-23.612288489899999</v>
      </c>
      <c r="BM197" s="12">
        <v>-13.993105888400001</v>
      </c>
      <c r="BN197" s="12">
        <v>-17.475520744899999</v>
      </c>
      <c r="BO197" s="12">
        <v>-30.6440784931</v>
      </c>
      <c r="BP197" s="12">
        <v>-13.3507353365</v>
      </c>
      <c r="BQ197" s="12">
        <v>-8.7505936027000004</v>
      </c>
      <c r="BR197" s="12">
        <v>-21.168683022300002</v>
      </c>
      <c r="BS197" s="12">
        <v>-15.856882154899999</v>
      </c>
      <c r="BT197" s="12">
        <v>-17.295622855400001</v>
      </c>
      <c r="BU197" s="12">
        <v>-5.9031226039</v>
      </c>
      <c r="BV197" s="12">
        <v>-11.2028912902</v>
      </c>
      <c r="BW197" s="12">
        <v>-14.1256192327</v>
      </c>
      <c r="BX197" s="12">
        <v>-28.332566946699998</v>
      </c>
      <c r="BY197" s="12">
        <v>-30.600439488900001</v>
      </c>
      <c r="BZ197" s="12">
        <v>-33.687817931200001</v>
      </c>
      <c r="CA197" s="12">
        <v>-17.460748165799998</v>
      </c>
      <c r="CB197" s="12">
        <v>-21.284607887300002</v>
      </c>
      <c r="CC197" s="12">
        <v>-22.380756348399999</v>
      </c>
      <c r="CD197" s="12">
        <v>-15.9210393131</v>
      </c>
      <c r="CE197" s="12">
        <v>-31.653444051699999</v>
      </c>
      <c r="CF197" s="12">
        <v>-24.732371240900001</v>
      </c>
      <c r="CG197" s="12">
        <v>-20.7297243774</v>
      </c>
      <c r="CH197" s="11">
        <v>-20.3925181627</v>
      </c>
      <c r="CI197" s="10">
        <f t="shared" si="3"/>
        <v>-20.545121727092948</v>
      </c>
      <c r="CJ197" s="9">
        <v>2.8625058703290601E-2</v>
      </c>
    </row>
    <row r="198" spans="1:88" x14ac:dyDescent="0.25">
      <c r="A198" s="13" t="s">
        <v>13</v>
      </c>
      <c r="B198" s="12">
        <v>-15.964477717899999</v>
      </c>
      <c r="C198" s="12">
        <v>-38.813521891800001</v>
      </c>
      <c r="D198" s="12">
        <v>-33.707926690599997</v>
      </c>
      <c r="E198" s="12">
        <v>-19.4808726907</v>
      </c>
      <c r="F198" s="12">
        <v>-6.4925550222000004</v>
      </c>
      <c r="G198" s="12">
        <v>25.336187273299998</v>
      </c>
      <c r="H198" s="12">
        <v>-57.271581262399998</v>
      </c>
      <c r="I198" s="12">
        <v>-5.6549611092000003</v>
      </c>
      <c r="J198" s="12">
        <v>-35.633133441200002</v>
      </c>
      <c r="K198" s="12">
        <v>-27.8301070035</v>
      </c>
      <c r="L198" s="12">
        <v>-57.778736144299998</v>
      </c>
      <c r="M198" s="12">
        <v>-48.463838040799999</v>
      </c>
      <c r="N198" s="12">
        <v>-13.9494001865</v>
      </c>
      <c r="O198" s="12">
        <v>-25.935232818100001</v>
      </c>
      <c r="P198" s="12">
        <v>-30.933380484600001</v>
      </c>
      <c r="Q198" s="12">
        <v>-52.149726092800002</v>
      </c>
      <c r="R198" s="12">
        <v>-21.194085955599999</v>
      </c>
      <c r="S198" s="12">
        <v>-14.253022551500001</v>
      </c>
      <c r="T198" s="12">
        <v>-26.005804449300001</v>
      </c>
      <c r="U198" s="12">
        <v>-52.885538101199998</v>
      </c>
      <c r="V198" s="12">
        <v>-7.2841178774999999</v>
      </c>
      <c r="W198" s="12">
        <v>-61.442474931500001</v>
      </c>
      <c r="X198" s="12">
        <v>8.2155442535999992</v>
      </c>
      <c r="Y198" s="12">
        <v>-3.2810570002000001</v>
      </c>
      <c r="Z198" s="12">
        <v>-5.4813663065</v>
      </c>
      <c r="AA198" s="12">
        <v>-31.990967243899998</v>
      </c>
      <c r="AB198" s="12">
        <v>-4.0444838702999997</v>
      </c>
      <c r="AC198" s="12">
        <v>-1.3200834692000001</v>
      </c>
      <c r="AD198" s="12">
        <v>-33.122114598800003</v>
      </c>
      <c r="AE198" s="12">
        <v>9.9746688902000002</v>
      </c>
      <c r="AF198" s="12">
        <v>-24.7709635794</v>
      </c>
      <c r="AG198" s="12">
        <v>-13.3546785414</v>
      </c>
      <c r="AH198" s="12">
        <v>-13.9845724106</v>
      </c>
      <c r="AI198" s="12">
        <v>-45.956609874999998</v>
      </c>
      <c r="AJ198" s="12">
        <v>-35.129550397400003</v>
      </c>
      <c r="AK198" s="12">
        <v>-11.645071208499999</v>
      </c>
      <c r="AL198" s="12">
        <v>-5.1799140573000004</v>
      </c>
      <c r="AM198" s="12">
        <v>-20.461918145399999</v>
      </c>
      <c r="AN198" s="12">
        <v>-20.294769585099999</v>
      </c>
      <c r="AO198" s="12">
        <v>-29.747744232399999</v>
      </c>
      <c r="AP198" s="12">
        <v>-13.164882689700001</v>
      </c>
      <c r="AQ198" s="12">
        <v>-13.293048500999999</v>
      </c>
      <c r="AR198" s="12">
        <v>-52.710336893799997</v>
      </c>
      <c r="AS198" s="12">
        <v>-56.705281049</v>
      </c>
      <c r="AT198" s="12">
        <v>0.4087567627</v>
      </c>
      <c r="AU198" s="12">
        <v>-6.7635665535999996</v>
      </c>
      <c r="AV198" s="12">
        <v>-50.120092093899999</v>
      </c>
      <c r="AW198" s="12">
        <v>-45.655067950499998</v>
      </c>
      <c r="AX198" s="12">
        <v>-15.376411110199999</v>
      </c>
      <c r="AY198" s="12">
        <v>-11.309003651099999</v>
      </c>
      <c r="AZ198" s="12">
        <v>-9.9530754684999998</v>
      </c>
      <c r="BA198" s="12">
        <v>-20.690518349400001</v>
      </c>
      <c r="BB198" s="12">
        <v>21.8513630331</v>
      </c>
      <c r="BC198" s="12">
        <v>-12.1160433292</v>
      </c>
      <c r="BD198" s="12">
        <v>-23.2399591804</v>
      </c>
      <c r="BE198" s="12">
        <v>4.9668793677999998</v>
      </c>
      <c r="BF198" s="12">
        <v>-11.6996688545</v>
      </c>
      <c r="BG198" s="12">
        <v>-7.7952899932999999</v>
      </c>
      <c r="BH198" s="12">
        <v>8.7925446032999997</v>
      </c>
      <c r="BI198" s="12">
        <v>-15.3086282313</v>
      </c>
      <c r="BJ198" s="12">
        <v>-24.505685597700001</v>
      </c>
      <c r="BK198" s="12">
        <v>0.45692440870000001</v>
      </c>
      <c r="BL198" s="12">
        <v>-27.0983964801</v>
      </c>
      <c r="BM198" s="12">
        <v>-10.933137804299999</v>
      </c>
      <c r="BN198" s="12">
        <v>-29.202992230700001</v>
      </c>
      <c r="BO198" s="12">
        <v>-38.002136200700001</v>
      </c>
      <c r="BP198" s="12">
        <v>-12.779000937899999</v>
      </c>
      <c r="BQ198" s="12">
        <v>1.8342812359</v>
      </c>
      <c r="BR198" s="12">
        <v>-47.554967492800003</v>
      </c>
      <c r="BS198" s="12">
        <v>-0.4873312414</v>
      </c>
      <c r="BT198" s="12">
        <v>-35.8074764311</v>
      </c>
      <c r="BU198" s="12">
        <v>-9.0197359025000008</v>
      </c>
      <c r="BV198" s="12">
        <v>4.1232658625000003</v>
      </c>
      <c r="BW198" s="12">
        <v>-39.260709732800002</v>
      </c>
      <c r="BX198" s="12">
        <v>-4.5627185105999999</v>
      </c>
      <c r="BY198" s="12">
        <v>-26.860705137299998</v>
      </c>
      <c r="BZ198" s="12">
        <v>-34.9156105518</v>
      </c>
      <c r="CA198" s="12">
        <v>-46.018787503200002</v>
      </c>
      <c r="CB198" s="12">
        <v>-36.470940172699997</v>
      </c>
      <c r="CC198" s="12">
        <v>-6.4590587020000001</v>
      </c>
      <c r="CD198" s="12">
        <v>-17.3445008397</v>
      </c>
      <c r="CE198" s="12">
        <v>-28.165420472600001</v>
      </c>
      <c r="CF198" s="12">
        <v>-1.7013463676</v>
      </c>
      <c r="CG198" s="12">
        <v>-26.834033042200002</v>
      </c>
      <c r="CH198" s="11">
        <v>-25.193800836800001</v>
      </c>
      <c r="CI198" s="10">
        <f t="shared" si="3"/>
        <v>-20.729521286840004</v>
      </c>
      <c r="CJ198" s="9">
        <v>3.9132741771675899E-42</v>
      </c>
    </row>
    <row r="199" spans="1:88" x14ac:dyDescent="0.25">
      <c r="A199" s="13" t="s">
        <v>12</v>
      </c>
      <c r="B199" s="12">
        <v>-15.964477717899999</v>
      </c>
      <c r="C199" s="12">
        <v>-38.813521891800001</v>
      </c>
      <c r="D199" s="12">
        <v>-33.707926690599997</v>
      </c>
      <c r="E199" s="12">
        <v>-19.4808726907</v>
      </c>
      <c r="F199" s="12">
        <v>-6.4925550222000004</v>
      </c>
      <c r="G199" s="12">
        <v>25.336187273299998</v>
      </c>
      <c r="H199" s="12">
        <v>-57.271581262399998</v>
      </c>
      <c r="I199" s="12">
        <v>-5.6549611092000003</v>
      </c>
      <c r="J199" s="12">
        <v>-35.633133441200002</v>
      </c>
      <c r="K199" s="12">
        <v>-27.8301070035</v>
      </c>
      <c r="L199" s="12">
        <v>-57.778736144299998</v>
      </c>
      <c r="M199" s="12">
        <v>-48.463838040799999</v>
      </c>
      <c r="N199" s="12">
        <v>-13.9494001865</v>
      </c>
      <c r="O199" s="12">
        <v>-25.935232818100001</v>
      </c>
      <c r="P199" s="12">
        <v>-30.933380484600001</v>
      </c>
      <c r="Q199" s="12">
        <v>-52.149726092800002</v>
      </c>
      <c r="R199" s="12">
        <v>-21.194085955599999</v>
      </c>
      <c r="S199" s="12">
        <v>-14.253022551500001</v>
      </c>
      <c r="T199" s="12">
        <v>-26.005804449300001</v>
      </c>
      <c r="U199" s="12">
        <v>-52.885538101199998</v>
      </c>
      <c r="V199" s="12">
        <v>-7.2841178774999999</v>
      </c>
      <c r="W199" s="12">
        <v>-61.442474931500001</v>
      </c>
      <c r="X199" s="12">
        <v>8.2155442535999992</v>
      </c>
      <c r="Y199" s="12">
        <v>-3.2810570002000001</v>
      </c>
      <c r="Z199" s="12">
        <v>-5.4813663065</v>
      </c>
      <c r="AA199" s="12">
        <v>-31.990967243899998</v>
      </c>
      <c r="AB199" s="12">
        <v>-4.0444838702999997</v>
      </c>
      <c r="AC199" s="12">
        <v>-1.3200834692000001</v>
      </c>
      <c r="AD199" s="12">
        <v>-33.122114598800003</v>
      </c>
      <c r="AE199" s="12">
        <v>9.9746688902000002</v>
      </c>
      <c r="AF199" s="12">
        <v>-24.7709635794</v>
      </c>
      <c r="AG199" s="12">
        <v>-13.3546785414</v>
      </c>
      <c r="AH199" s="12">
        <v>-13.9845724106</v>
      </c>
      <c r="AI199" s="12">
        <v>-45.956609874999998</v>
      </c>
      <c r="AJ199" s="12">
        <v>-35.129550397400003</v>
      </c>
      <c r="AK199" s="12">
        <v>-11.645071208499999</v>
      </c>
      <c r="AL199" s="12">
        <v>-5.1799140573000004</v>
      </c>
      <c r="AM199" s="12">
        <v>-20.461918145399999</v>
      </c>
      <c r="AN199" s="12">
        <v>-20.294769585099999</v>
      </c>
      <c r="AO199" s="12">
        <v>-29.747744232399999</v>
      </c>
      <c r="AP199" s="12">
        <v>-13.164882689700001</v>
      </c>
      <c r="AQ199" s="12">
        <v>-13.293048500999999</v>
      </c>
      <c r="AR199" s="12">
        <v>-52.710336893799997</v>
      </c>
      <c r="AS199" s="12">
        <v>-56.705281049</v>
      </c>
      <c r="AT199" s="12">
        <v>0.4087567627</v>
      </c>
      <c r="AU199" s="12">
        <v>-6.7635665535999996</v>
      </c>
      <c r="AV199" s="12">
        <v>-50.120092093899999</v>
      </c>
      <c r="AW199" s="12">
        <v>-45.655067950499998</v>
      </c>
      <c r="AX199" s="12">
        <v>-15.376411110199999</v>
      </c>
      <c r="AY199" s="12">
        <v>-11.309003651099999</v>
      </c>
      <c r="AZ199" s="12">
        <v>-9.9530754684999998</v>
      </c>
      <c r="BA199" s="12">
        <v>-20.690518349400001</v>
      </c>
      <c r="BB199" s="12">
        <v>21.8513630331</v>
      </c>
      <c r="BC199" s="12">
        <v>-12.1160433292</v>
      </c>
      <c r="BD199" s="12">
        <v>-23.2399591804</v>
      </c>
      <c r="BE199" s="12">
        <v>4.9668793677999998</v>
      </c>
      <c r="BF199" s="12">
        <v>-11.6996688545</v>
      </c>
      <c r="BG199" s="12">
        <v>-7.7952899932999999</v>
      </c>
      <c r="BH199" s="12">
        <v>8.7925446032999997</v>
      </c>
      <c r="BI199" s="12">
        <v>-15.3086282313</v>
      </c>
      <c r="BJ199" s="12">
        <v>-24.505685597700001</v>
      </c>
      <c r="BK199" s="12">
        <v>0.45692440870000001</v>
      </c>
      <c r="BL199" s="12">
        <v>-27.0983964801</v>
      </c>
      <c r="BM199" s="12">
        <v>-10.933137804299999</v>
      </c>
      <c r="BN199" s="12">
        <v>-29.202992230700001</v>
      </c>
      <c r="BO199" s="12">
        <v>-38.002136200700001</v>
      </c>
      <c r="BP199" s="12">
        <v>-12.779000937899999</v>
      </c>
      <c r="BQ199" s="12">
        <v>1.8342812359</v>
      </c>
      <c r="BR199" s="12">
        <v>-47.554967492800003</v>
      </c>
      <c r="BS199" s="12">
        <v>-0.4873312414</v>
      </c>
      <c r="BT199" s="12">
        <v>-35.8074764311</v>
      </c>
      <c r="BU199" s="12">
        <v>-9.0197359025000008</v>
      </c>
      <c r="BV199" s="12">
        <v>4.1232658625000003</v>
      </c>
      <c r="BW199" s="12">
        <v>-39.260709732800002</v>
      </c>
      <c r="BX199" s="12">
        <v>-4.5627185105999999</v>
      </c>
      <c r="BY199" s="12">
        <v>-26.860705137299998</v>
      </c>
      <c r="BZ199" s="12">
        <v>-34.9156105518</v>
      </c>
      <c r="CA199" s="12">
        <v>-46.018787503200002</v>
      </c>
      <c r="CB199" s="12">
        <v>-36.470940172699997</v>
      </c>
      <c r="CC199" s="12">
        <v>-6.4590587020000001</v>
      </c>
      <c r="CD199" s="12">
        <v>-17.3445008397</v>
      </c>
      <c r="CE199" s="12">
        <v>-28.165420472600001</v>
      </c>
      <c r="CF199" s="12">
        <v>-1.7013463676</v>
      </c>
      <c r="CG199" s="12">
        <v>-26.834033042200002</v>
      </c>
      <c r="CH199" s="11">
        <v>-25.193800836800001</v>
      </c>
      <c r="CI199" s="10">
        <f t="shared" si="3"/>
        <v>-20.729521286840004</v>
      </c>
      <c r="CJ199" s="9">
        <v>2.08938895116131E-16</v>
      </c>
    </row>
    <row r="200" spans="1:88" x14ac:dyDescent="0.25">
      <c r="A200" s="13" t="s">
        <v>11</v>
      </c>
      <c r="B200" s="12">
        <v>-15.964477717899999</v>
      </c>
      <c r="C200" s="12">
        <v>-38.813521891800001</v>
      </c>
      <c r="D200" s="12">
        <v>-33.707926690599997</v>
      </c>
      <c r="E200" s="12">
        <v>-19.4808726907</v>
      </c>
      <c r="F200" s="12">
        <v>-6.4925550222000004</v>
      </c>
      <c r="G200" s="12">
        <v>25.336187273299998</v>
      </c>
      <c r="H200" s="12">
        <v>-57.271581262399998</v>
      </c>
      <c r="I200" s="12">
        <v>-5.6549611092000003</v>
      </c>
      <c r="J200" s="12">
        <v>-35.633133441200002</v>
      </c>
      <c r="K200" s="12">
        <v>-27.8301070035</v>
      </c>
      <c r="L200" s="12">
        <v>-57.778736144299998</v>
      </c>
      <c r="M200" s="12">
        <v>-48.463838040799999</v>
      </c>
      <c r="N200" s="12">
        <v>-13.9494001865</v>
      </c>
      <c r="O200" s="12">
        <v>-25.392479658100001</v>
      </c>
      <c r="P200" s="12">
        <v>-30.933380484600001</v>
      </c>
      <c r="Q200" s="12">
        <v>-52.149726092800002</v>
      </c>
      <c r="R200" s="12">
        <v>-21.194085955599999</v>
      </c>
      <c r="S200" s="12">
        <v>-14.253022551500001</v>
      </c>
      <c r="T200" s="12">
        <v>-26.005804449300001</v>
      </c>
      <c r="U200" s="12">
        <v>-52.885538101199998</v>
      </c>
      <c r="V200" s="12">
        <v>-7.2841178774999999</v>
      </c>
      <c r="W200" s="12">
        <v>-61.442474931500001</v>
      </c>
      <c r="X200" s="12">
        <v>8.2155442535999992</v>
      </c>
      <c r="Y200" s="12">
        <v>-3.2810570002000001</v>
      </c>
      <c r="Z200" s="12">
        <v>-5.4813663065</v>
      </c>
      <c r="AA200" s="12">
        <v>-31.990967243899998</v>
      </c>
      <c r="AB200" s="12">
        <v>-4.0444838702999997</v>
      </c>
      <c r="AC200" s="12">
        <v>-1.3200834692000001</v>
      </c>
      <c r="AD200" s="12">
        <v>-32.707080394000002</v>
      </c>
      <c r="AE200" s="12">
        <v>9.9746688902000002</v>
      </c>
      <c r="AF200" s="12">
        <v>-24.7709635794</v>
      </c>
      <c r="AG200" s="12">
        <v>-13.3546785414</v>
      </c>
      <c r="AH200" s="12">
        <v>-13.9845724106</v>
      </c>
      <c r="AI200" s="12">
        <v>-45.956609874999998</v>
      </c>
      <c r="AJ200" s="12">
        <v>-35.907515823799997</v>
      </c>
      <c r="AK200" s="12">
        <v>-12.1511057615</v>
      </c>
      <c r="AL200" s="12">
        <v>-5.1799140573000004</v>
      </c>
      <c r="AM200" s="12">
        <v>-20.461918145399999</v>
      </c>
      <c r="AN200" s="12">
        <v>-20.294769585099999</v>
      </c>
      <c r="AO200" s="12">
        <v>-29.747744232399999</v>
      </c>
      <c r="AP200" s="12">
        <v>-13.164882689700001</v>
      </c>
      <c r="AQ200" s="12">
        <v>-13.293048500999999</v>
      </c>
      <c r="AR200" s="12">
        <v>-52.710336893799997</v>
      </c>
      <c r="AS200" s="12">
        <v>-56.705281049</v>
      </c>
      <c r="AT200" s="12">
        <v>-0.23181590439999999</v>
      </c>
      <c r="AU200" s="12">
        <v>-6.7635665535999996</v>
      </c>
      <c r="AV200" s="12">
        <v>-50.120092093899999</v>
      </c>
      <c r="AW200" s="12">
        <v>-45.655067950499998</v>
      </c>
      <c r="AX200" s="12">
        <v>-15.376411110199999</v>
      </c>
      <c r="AY200" s="12">
        <v>-11.309003651099999</v>
      </c>
      <c r="AZ200" s="12">
        <v>-9.9530754684999998</v>
      </c>
      <c r="BA200" s="12">
        <v>-20.690518349400001</v>
      </c>
      <c r="BB200" s="12">
        <v>21.8513630331</v>
      </c>
      <c r="BC200" s="12">
        <v>-12.1160433292</v>
      </c>
      <c r="BD200" s="12">
        <v>-22.7838330865</v>
      </c>
      <c r="BE200" s="12">
        <v>4.9668793677999998</v>
      </c>
      <c r="BF200" s="12">
        <v>-11.2255677581</v>
      </c>
      <c r="BG200" s="12">
        <v>-7.7952899932999999</v>
      </c>
      <c r="BH200" s="12">
        <v>8.7925446032999997</v>
      </c>
      <c r="BI200" s="12">
        <v>-16.247223824300001</v>
      </c>
      <c r="BJ200" s="12">
        <v>-24.505685597700001</v>
      </c>
      <c r="BK200" s="12">
        <v>0.45692440870000001</v>
      </c>
      <c r="BL200" s="12">
        <v>-27.0983964801</v>
      </c>
      <c r="BM200" s="12">
        <v>-10.933137804299999</v>
      </c>
      <c r="BN200" s="12">
        <v>-29.202992230700001</v>
      </c>
      <c r="BO200" s="12">
        <v>-38.002136200700001</v>
      </c>
      <c r="BP200" s="12">
        <v>-12.779000937899999</v>
      </c>
      <c r="BQ200" s="12">
        <v>1.8342812359</v>
      </c>
      <c r="BR200" s="12">
        <v>-47.554967492800003</v>
      </c>
      <c r="BS200" s="12">
        <v>-0.4873312414</v>
      </c>
      <c r="BT200" s="12">
        <v>-35.8074764311</v>
      </c>
      <c r="BU200" s="12">
        <v>-9.0197359025000008</v>
      </c>
      <c r="BV200" s="12">
        <v>4.1232658625000003</v>
      </c>
      <c r="BW200" s="12">
        <v>-39.260709732800002</v>
      </c>
      <c r="BX200" s="12">
        <v>-4.5627185105999999</v>
      </c>
      <c r="BY200" s="12">
        <v>-27.8055030704</v>
      </c>
      <c r="BZ200" s="12">
        <v>-35.414199948300002</v>
      </c>
      <c r="CA200" s="12">
        <v>-45.607165634600001</v>
      </c>
      <c r="CB200" s="12">
        <v>-36.470940172699997</v>
      </c>
      <c r="CC200" s="12">
        <v>-6.4590587020000001</v>
      </c>
      <c r="CD200" s="12">
        <v>-17.3445008397</v>
      </c>
      <c r="CE200" s="12">
        <v>-28.165420472600001</v>
      </c>
      <c r="CF200" s="12">
        <v>-1.7013463676</v>
      </c>
      <c r="CG200" s="12">
        <v>-26.834033042200002</v>
      </c>
      <c r="CH200" s="11">
        <v>-25.193800836800001</v>
      </c>
      <c r="CI200" s="10">
        <f t="shared" si="3"/>
        <v>-20.753132100315298</v>
      </c>
      <c r="CJ200" s="9">
        <v>3.6926331774222602E-5</v>
      </c>
    </row>
    <row r="201" spans="1:88" x14ac:dyDescent="0.25">
      <c r="A201" s="13" t="s">
        <v>10</v>
      </c>
      <c r="B201" s="12">
        <v>-15.964477717899999</v>
      </c>
      <c r="C201" s="12">
        <v>-39.718680650000003</v>
      </c>
      <c r="D201" s="12">
        <v>-33.707926690599997</v>
      </c>
      <c r="E201" s="12">
        <v>-19.4808726907</v>
      </c>
      <c r="F201" s="12">
        <v>-6.4925550222000004</v>
      </c>
      <c r="G201" s="12">
        <v>25.336187273299998</v>
      </c>
      <c r="H201" s="12">
        <v>-58.007695525899997</v>
      </c>
      <c r="I201" s="12">
        <v>-6.4465778470000004</v>
      </c>
      <c r="J201" s="12">
        <v>-36.301092475700003</v>
      </c>
      <c r="K201" s="12">
        <v>-29.072827011299999</v>
      </c>
      <c r="L201" s="12">
        <v>-58.8950906098</v>
      </c>
      <c r="M201" s="12">
        <v>-49.184853076899998</v>
      </c>
      <c r="N201" s="12">
        <v>-14.9034208059</v>
      </c>
      <c r="O201" s="12">
        <v>-27.248618304699999</v>
      </c>
      <c r="P201" s="12">
        <v>-31.739764988400001</v>
      </c>
      <c r="Q201" s="12">
        <v>-52.873691797299998</v>
      </c>
      <c r="R201" s="12">
        <v>-21.791233599200002</v>
      </c>
      <c r="S201" s="12">
        <v>-14.8793583512</v>
      </c>
      <c r="T201" s="12">
        <v>-26.005804449300001</v>
      </c>
      <c r="U201" s="12">
        <v>-54.044255256699998</v>
      </c>
      <c r="V201" s="12">
        <v>-7.2841178774999999</v>
      </c>
      <c r="W201" s="12">
        <v>-63.279294103399998</v>
      </c>
      <c r="X201" s="12">
        <v>8.2155442535999992</v>
      </c>
      <c r="Y201" s="12">
        <v>-3.2810570002000001</v>
      </c>
      <c r="Z201" s="12">
        <v>-5.4813663065</v>
      </c>
      <c r="AA201" s="12">
        <v>-32.893342047899999</v>
      </c>
      <c r="AB201" s="12">
        <v>-4.0444838702999997</v>
      </c>
      <c r="AC201" s="12">
        <v>-2.1902916728999999</v>
      </c>
      <c r="AD201" s="12">
        <v>-34.233697593199999</v>
      </c>
      <c r="AE201" s="12">
        <v>9.9746688902000002</v>
      </c>
      <c r="AF201" s="12">
        <v>-25.487089723299999</v>
      </c>
      <c r="AG201" s="12">
        <v>-14.037358552200001</v>
      </c>
      <c r="AH201" s="12">
        <v>-14.9817858934</v>
      </c>
      <c r="AI201" s="12">
        <v>-46.907613664899998</v>
      </c>
      <c r="AJ201" s="12">
        <v>-35.892494559299998</v>
      </c>
      <c r="AK201" s="12">
        <v>-11.645071208499999</v>
      </c>
      <c r="AL201" s="12">
        <v>-5.1799140573000004</v>
      </c>
      <c r="AM201" s="12">
        <v>-20.461918145399999</v>
      </c>
      <c r="AN201" s="12">
        <v>-20.294769585099999</v>
      </c>
      <c r="AO201" s="12">
        <v>-29.747744232399999</v>
      </c>
      <c r="AP201" s="12">
        <v>-14.032101541799999</v>
      </c>
      <c r="AQ201" s="12">
        <v>-14.264259576800001</v>
      </c>
      <c r="AR201" s="12">
        <v>-53.542914003100002</v>
      </c>
      <c r="AS201" s="12">
        <v>-57.640968114099998</v>
      </c>
      <c r="AT201" s="12">
        <v>-0.2849055231</v>
      </c>
      <c r="AU201" s="12">
        <v>-6.7635665535999996</v>
      </c>
      <c r="AV201" s="12">
        <v>-50.120092093899999</v>
      </c>
      <c r="AW201" s="12">
        <v>-46.507356911899997</v>
      </c>
      <c r="AX201" s="12">
        <v>-16.175944238900001</v>
      </c>
      <c r="AY201" s="12">
        <v>-12.0283226371</v>
      </c>
      <c r="AZ201" s="12">
        <v>-9.9530754684999998</v>
      </c>
      <c r="BA201" s="12">
        <v>-20.690518349400001</v>
      </c>
      <c r="BB201" s="12">
        <v>21.8513630331</v>
      </c>
      <c r="BC201" s="12">
        <v>-12.1160433292</v>
      </c>
      <c r="BD201" s="12">
        <v>-23.944901347199998</v>
      </c>
      <c r="BE201" s="12">
        <v>4.9668793677999998</v>
      </c>
      <c r="BF201" s="12">
        <v>-11.6996688545</v>
      </c>
      <c r="BG201" s="12">
        <v>-7.7952899932999999</v>
      </c>
      <c r="BH201" s="12">
        <v>8.7925446032999997</v>
      </c>
      <c r="BI201" s="12">
        <v>-15.3086282313</v>
      </c>
      <c r="BJ201" s="12">
        <v>-24.505685597700001</v>
      </c>
      <c r="BK201" s="12">
        <v>-0.15308490399999999</v>
      </c>
      <c r="BL201" s="12">
        <v>-27.925599217399999</v>
      </c>
      <c r="BM201" s="12">
        <v>-10.933137804299999</v>
      </c>
      <c r="BN201" s="12">
        <v>-29.963509648999999</v>
      </c>
      <c r="BO201" s="12">
        <v>-38.002136200700001</v>
      </c>
      <c r="BP201" s="12">
        <v>-13.4142717123</v>
      </c>
      <c r="BQ201" s="12">
        <v>1.8342812359</v>
      </c>
      <c r="BR201" s="12">
        <v>-48.578358858800001</v>
      </c>
      <c r="BS201" s="12">
        <v>-0.4873312414</v>
      </c>
      <c r="BT201" s="12">
        <v>-36.4745617807</v>
      </c>
      <c r="BU201" s="12">
        <v>-9.0197359025000008</v>
      </c>
      <c r="BV201" s="12">
        <v>3.5010381936999999</v>
      </c>
      <c r="BW201" s="12">
        <v>-40.703522056300002</v>
      </c>
      <c r="BX201" s="12">
        <v>-4.5627185105999999</v>
      </c>
      <c r="BY201" s="12">
        <v>-26.860705137299998</v>
      </c>
      <c r="BZ201" s="12">
        <v>-35.580923318899998</v>
      </c>
      <c r="CA201" s="12">
        <v>-46.611368715799998</v>
      </c>
      <c r="CB201" s="12">
        <v>-37.1719331145</v>
      </c>
      <c r="CC201" s="12">
        <v>-7.4847213626000002</v>
      </c>
      <c r="CD201" s="12">
        <v>-18.112973153599999</v>
      </c>
      <c r="CE201" s="12">
        <v>-28.831426560899999</v>
      </c>
      <c r="CF201" s="12">
        <v>-1.7013463676</v>
      </c>
      <c r="CG201" s="12">
        <v>-27.808316379800001</v>
      </c>
      <c r="CH201" s="11">
        <v>-25.813844710600002</v>
      </c>
      <c r="CI201" s="10">
        <f t="shared" si="3"/>
        <v>-21.213876107511762</v>
      </c>
      <c r="CJ201" s="9">
        <v>1.76572350365764E-15</v>
      </c>
    </row>
    <row r="202" spans="1:88" x14ac:dyDescent="0.25">
      <c r="A202" s="13" t="s">
        <v>9</v>
      </c>
      <c r="B202" s="12">
        <v>-17.202235221900001</v>
      </c>
      <c r="C202" s="12">
        <v>-31.9388513267</v>
      </c>
      <c r="D202" s="12">
        <v>-13.8055291474</v>
      </c>
      <c r="E202" s="12">
        <v>-6.7878785430999997</v>
      </c>
      <c r="F202" s="12">
        <v>-8.8153924941999993</v>
      </c>
      <c r="G202" s="12">
        <v>-5.9095009564999996</v>
      </c>
      <c r="H202" s="12">
        <v>-44.614193260699999</v>
      </c>
      <c r="I202" s="12">
        <v>-15.871213644699999</v>
      </c>
      <c r="J202" s="12">
        <v>-36.437466114800003</v>
      </c>
      <c r="K202" s="12">
        <v>-40.585338205100001</v>
      </c>
      <c r="L202" s="12">
        <v>-69.6184872985</v>
      </c>
      <c r="M202" s="12">
        <v>-47.140925049800003</v>
      </c>
      <c r="N202" s="12">
        <v>-38.439858019399999</v>
      </c>
      <c r="O202" s="12">
        <v>-26.9790231586</v>
      </c>
      <c r="P202" s="12">
        <v>-39.342389136599998</v>
      </c>
      <c r="Q202" s="12">
        <v>-48.668558031300002</v>
      </c>
      <c r="R202" s="12">
        <v>-11.1468086839</v>
      </c>
      <c r="S202" s="12">
        <v>-9.7516720294999999</v>
      </c>
      <c r="T202" s="12">
        <v>0.51397541170000005</v>
      </c>
      <c r="U202" s="12">
        <v>-31.679609060299999</v>
      </c>
      <c r="V202" s="12">
        <v>5.3261241018999996</v>
      </c>
      <c r="W202" s="12">
        <v>-53.982621550600001</v>
      </c>
      <c r="X202" s="12">
        <v>-5.2083055078999996</v>
      </c>
      <c r="Y202" s="12">
        <v>-0.91343456509999998</v>
      </c>
      <c r="Z202" s="12">
        <v>-12.288943141700001</v>
      </c>
      <c r="AA202" s="12">
        <v>-32.719653695799998</v>
      </c>
      <c r="AB202" s="12">
        <v>-2.1113307475999998</v>
      </c>
      <c r="AC202" s="12">
        <v>-12.677322804899999</v>
      </c>
      <c r="AD202" s="12">
        <v>-25.610974580000001</v>
      </c>
      <c r="AE202" s="12">
        <v>12.5805295706</v>
      </c>
      <c r="AF202" s="12">
        <v>-28.7818990946</v>
      </c>
      <c r="AG202" s="12">
        <v>-4.9220181704000003</v>
      </c>
      <c r="AH202" s="12">
        <v>-4.3656592071000002</v>
      </c>
      <c r="AI202" s="12">
        <v>-22.994519770099998</v>
      </c>
      <c r="AJ202" s="12">
        <v>-35.325489193199999</v>
      </c>
      <c r="AK202" s="12">
        <v>-20.998063057700001</v>
      </c>
      <c r="AL202" s="12">
        <v>-4.2401705086000003</v>
      </c>
      <c r="AM202" s="12">
        <v>-18.790287643700001</v>
      </c>
      <c r="AN202" s="12">
        <v>-5.4152767657999998</v>
      </c>
      <c r="AO202" s="12">
        <v>-23.254201739999999</v>
      </c>
      <c r="AP202" s="12">
        <v>-11.5573455393</v>
      </c>
      <c r="AQ202" s="12">
        <v>-18.461557567100002</v>
      </c>
      <c r="AR202" s="12">
        <v>-23.433038264499999</v>
      </c>
      <c r="AS202" s="12">
        <v>-49.431872755299999</v>
      </c>
      <c r="AT202" s="12">
        <v>-12.5417114198</v>
      </c>
      <c r="AU202" s="12">
        <v>-13.312140286</v>
      </c>
      <c r="AV202" s="12">
        <v>-43.034157931800003</v>
      </c>
      <c r="AW202" s="12">
        <v>-32.4162612557</v>
      </c>
      <c r="AX202" s="12">
        <v>-27.334665596499999</v>
      </c>
      <c r="AY202" s="12">
        <v>-7.6147330998999996</v>
      </c>
      <c r="AZ202" s="12">
        <v>-12.6584979594</v>
      </c>
      <c r="BA202" s="12">
        <v>-33.803930431600001</v>
      </c>
      <c r="BB202" s="12">
        <v>2.5277882813999999</v>
      </c>
      <c r="BC202" s="12">
        <v>-7.0879240036000004</v>
      </c>
      <c r="BD202" s="12">
        <v>-25.5619841814</v>
      </c>
      <c r="BE202" s="12">
        <v>1.1869197488000001</v>
      </c>
      <c r="BF202" s="12">
        <v>-13.375929832500001</v>
      </c>
      <c r="BG202" s="12">
        <v>-6.2417122722</v>
      </c>
      <c r="BH202" s="12">
        <v>-2.2079692483</v>
      </c>
      <c r="BI202" s="12">
        <v>-23.2209160924</v>
      </c>
      <c r="BJ202" s="12">
        <v>-31.8176236153</v>
      </c>
      <c r="BK202" s="12">
        <v>-13.711984396</v>
      </c>
      <c r="BL202" s="12">
        <v>-29.662025094000001</v>
      </c>
      <c r="BM202" s="12">
        <v>-0.66431835289999996</v>
      </c>
      <c r="BN202" s="12">
        <v>-35.667068541100001</v>
      </c>
      <c r="BO202" s="12">
        <v>-52.697120130099997</v>
      </c>
      <c r="BP202" s="12">
        <v>-14.8562757969</v>
      </c>
      <c r="BQ202" s="12">
        <v>-11.0219343901</v>
      </c>
      <c r="BR202" s="12">
        <v>-42.166972994799998</v>
      </c>
      <c r="BS202" s="12">
        <v>-11.405204683499999</v>
      </c>
      <c r="BT202" s="12">
        <v>-20.355853647</v>
      </c>
      <c r="BU202" s="12">
        <v>5.6154879629999996</v>
      </c>
      <c r="BV202" s="12">
        <v>-7.9686447084000003</v>
      </c>
      <c r="BW202" s="12">
        <v>-28.8181830943</v>
      </c>
      <c r="BX202" s="12">
        <v>-34.428197562699999</v>
      </c>
      <c r="BY202" s="12">
        <v>-28.647925853699999</v>
      </c>
      <c r="BZ202" s="12">
        <v>-43.036252319799999</v>
      </c>
      <c r="CA202" s="12">
        <v>-29.772839427000001</v>
      </c>
      <c r="CB202" s="12">
        <v>-33.5966055393</v>
      </c>
      <c r="CC202" s="12">
        <v>-25.674589127299999</v>
      </c>
      <c r="CD202" s="12">
        <v>-14.531267613200001</v>
      </c>
      <c r="CE202" s="12">
        <v>-48.533307433099999</v>
      </c>
      <c r="CF202" s="12">
        <v>-20.380687057999999</v>
      </c>
      <c r="CG202" s="12">
        <v>-31.0772835016</v>
      </c>
      <c r="CH202" s="11">
        <v>-20.346107423300001</v>
      </c>
      <c r="CI202" s="10">
        <f t="shared" si="3"/>
        <v>-21.479045836365884</v>
      </c>
      <c r="CJ202" s="9">
        <v>2.17693397651554E-2</v>
      </c>
    </row>
    <row r="203" spans="1:88" x14ac:dyDescent="0.25">
      <c r="A203" s="13" t="s">
        <v>8</v>
      </c>
      <c r="B203" s="12">
        <v>-16.832684248700001</v>
      </c>
      <c r="C203" s="12">
        <v>-41.901446372300001</v>
      </c>
      <c r="D203" s="12">
        <v>-33.480102390100001</v>
      </c>
      <c r="E203" s="12">
        <v>-19.555989176000001</v>
      </c>
      <c r="F203" s="12">
        <v>-7.6584604681000004</v>
      </c>
      <c r="G203" s="12">
        <v>22.271220058200001</v>
      </c>
      <c r="H203" s="12">
        <v>-61.175392717100003</v>
      </c>
      <c r="I203" s="12">
        <v>-7.8439020813000004</v>
      </c>
      <c r="J203" s="12">
        <v>-38.540859013800002</v>
      </c>
      <c r="K203" s="12">
        <v>-30.334755808099999</v>
      </c>
      <c r="L203" s="12">
        <v>-64.934884548200003</v>
      </c>
      <c r="M203" s="12">
        <v>-51.813947618</v>
      </c>
      <c r="N203" s="12">
        <v>-15.634554356300001</v>
      </c>
      <c r="O203" s="12">
        <v>-27.686329185999998</v>
      </c>
      <c r="P203" s="12">
        <v>-29.065928935999999</v>
      </c>
      <c r="Q203" s="12">
        <v>-57.015447258899997</v>
      </c>
      <c r="R203" s="12">
        <v>-22.550627171999999</v>
      </c>
      <c r="S203" s="12">
        <v>-15.931329906</v>
      </c>
      <c r="T203" s="12">
        <v>-27.094500869499999</v>
      </c>
      <c r="U203" s="12">
        <v>-54.7689824104</v>
      </c>
      <c r="V203" s="12">
        <v>-7.8595995903000002</v>
      </c>
      <c r="W203" s="12">
        <v>-65.163963645699994</v>
      </c>
      <c r="X203" s="12">
        <v>8.6108347177999995</v>
      </c>
      <c r="Y203" s="12">
        <v>-3.1459935903999998</v>
      </c>
      <c r="Z203" s="12">
        <v>-4.7740779816999996</v>
      </c>
      <c r="AA203" s="12">
        <v>-33.892673403000003</v>
      </c>
      <c r="AB203" s="12">
        <v>-2.4216890037000001</v>
      </c>
      <c r="AC203" s="12">
        <v>-3.4950036108</v>
      </c>
      <c r="AD203" s="12">
        <v>-33.998567283200003</v>
      </c>
      <c r="AE203" s="12">
        <v>8.9610742330999997</v>
      </c>
      <c r="AF203" s="12">
        <v>-26.4439608753</v>
      </c>
      <c r="AG203" s="12">
        <v>-15.1223424971</v>
      </c>
      <c r="AH203" s="12">
        <v>-14.162210464499999</v>
      </c>
      <c r="AI203" s="12">
        <v>-46.821611821700003</v>
      </c>
      <c r="AJ203" s="12">
        <v>-35.246826261300001</v>
      </c>
      <c r="AK203" s="12">
        <v>-17.4199863672</v>
      </c>
      <c r="AL203" s="12">
        <v>-4.7613126933999999</v>
      </c>
      <c r="AM203" s="12">
        <v>-22.716851532500002</v>
      </c>
      <c r="AN203" s="12">
        <v>-20.2015820146</v>
      </c>
      <c r="AO203" s="12">
        <v>-29.987294197099999</v>
      </c>
      <c r="AP203" s="12">
        <v>-11.6965928972</v>
      </c>
      <c r="AQ203" s="12">
        <v>-13.6458246708</v>
      </c>
      <c r="AR203" s="12">
        <v>-53.914168983700002</v>
      </c>
      <c r="AS203" s="12">
        <v>-59.4556642473</v>
      </c>
      <c r="AT203" s="12">
        <v>-1.8055003881</v>
      </c>
      <c r="AU203" s="12">
        <v>-5.8643812835000002</v>
      </c>
      <c r="AV203" s="12">
        <v>-52.107758969099997</v>
      </c>
      <c r="AW203" s="12">
        <v>-46.194208145099999</v>
      </c>
      <c r="AX203" s="12">
        <v>-15.285996407300001</v>
      </c>
      <c r="AY203" s="12">
        <v>-10.175488918999999</v>
      </c>
      <c r="AZ203" s="12">
        <v>-10.795332312599999</v>
      </c>
      <c r="BA203" s="12">
        <v>-22.652255863000001</v>
      </c>
      <c r="BB203" s="12">
        <v>20.398776859000002</v>
      </c>
      <c r="BC203" s="12">
        <v>-11.1464528739</v>
      </c>
      <c r="BD203" s="12">
        <v>-23.310721039800001</v>
      </c>
      <c r="BE203" s="12">
        <v>5.1962776780000004</v>
      </c>
      <c r="BF203" s="12">
        <v>-11.050923794499999</v>
      </c>
      <c r="BG203" s="12">
        <v>-7.3797935842999998</v>
      </c>
      <c r="BH203" s="12">
        <v>6.6878896654000002</v>
      </c>
      <c r="BI203" s="12">
        <v>-17.194502264299999</v>
      </c>
      <c r="BJ203" s="12">
        <v>-28.930353760700001</v>
      </c>
      <c r="BK203" s="12">
        <v>-2.6057584584</v>
      </c>
      <c r="BL203" s="12">
        <v>-26.368477702100002</v>
      </c>
      <c r="BM203" s="12">
        <v>-10.7259580195</v>
      </c>
      <c r="BN203" s="12">
        <v>-33.495914965899999</v>
      </c>
      <c r="BO203" s="12">
        <v>-41.854320019500001</v>
      </c>
      <c r="BP203" s="12">
        <v>-13.570084393</v>
      </c>
      <c r="BQ203" s="12">
        <v>-2.2241795063000001</v>
      </c>
      <c r="BR203" s="12">
        <v>-49.060785502199998</v>
      </c>
      <c r="BS203" s="12">
        <v>-3.2950668931</v>
      </c>
      <c r="BT203" s="12">
        <v>-36.238162279100003</v>
      </c>
      <c r="BU203" s="12">
        <v>-8.8828134537000007</v>
      </c>
      <c r="BV203" s="12">
        <v>3.0631361901999998</v>
      </c>
      <c r="BW203" s="12">
        <v>-41.946362584799999</v>
      </c>
      <c r="BX203" s="12">
        <v>-7.8059376478000004</v>
      </c>
      <c r="BY203" s="12">
        <v>-27.339859157799999</v>
      </c>
      <c r="BZ203" s="12">
        <v>-40.002739965899998</v>
      </c>
      <c r="CA203" s="12">
        <v>-46.385289311400001</v>
      </c>
      <c r="CB203" s="12">
        <v>-37.674068659500001</v>
      </c>
      <c r="CC203" s="12">
        <v>-8.3578930795000002</v>
      </c>
      <c r="CD203" s="12">
        <v>-16.293375074899998</v>
      </c>
      <c r="CE203" s="12">
        <v>-31.366936743299998</v>
      </c>
      <c r="CF203" s="12">
        <v>-1.0616246462000001</v>
      </c>
      <c r="CG203" s="12">
        <v>-29.745282441400001</v>
      </c>
      <c r="CH203" s="11">
        <v>-26.6702017486</v>
      </c>
      <c r="CI203" s="10">
        <f t="shared" si="3"/>
        <v>-22.139334995608234</v>
      </c>
      <c r="CJ203" s="9">
        <v>5.0822591878780304E-3</v>
      </c>
    </row>
    <row r="204" spans="1:88" x14ac:dyDescent="0.25">
      <c r="A204" s="13" t="s">
        <v>7</v>
      </c>
      <c r="B204" s="12">
        <v>-37.553573906399997</v>
      </c>
      <c r="C204" s="12">
        <v>-28.416250586499999</v>
      </c>
      <c r="D204" s="12">
        <v>-7.8014408648</v>
      </c>
      <c r="E204" s="12">
        <v>5.6754468976999997</v>
      </c>
      <c r="F204" s="12">
        <v>-5.6109655797000002</v>
      </c>
      <c r="G204" s="12">
        <v>-2.8874592781000001</v>
      </c>
      <c r="H204" s="12">
        <v>-43.108986139300001</v>
      </c>
      <c r="I204" s="12">
        <v>-14.8169060051</v>
      </c>
      <c r="J204" s="12">
        <v>-41.395298779000001</v>
      </c>
      <c r="K204" s="12">
        <v>-39.6049116254</v>
      </c>
      <c r="L204" s="12">
        <v>-80.409569799899998</v>
      </c>
      <c r="M204" s="12">
        <v>-58.998605400300001</v>
      </c>
      <c r="N204" s="12">
        <v>-44.103347301500001</v>
      </c>
      <c r="O204" s="12">
        <v>-21.492236286400001</v>
      </c>
      <c r="P204" s="12">
        <v>-40.324723184100002</v>
      </c>
      <c r="Q204" s="12">
        <v>-49.332037299900001</v>
      </c>
      <c r="R204" s="12">
        <v>-7.4363172054</v>
      </c>
      <c r="S204" s="12">
        <v>-5.8323422968000003</v>
      </c>
      <c r="T204" s="12">
        <v>-13.532630920400001</v>
      </c>
      <c r="U204" s="12">
        <v>-36.017973959400003</v>
      </c>
      <c r="V204" s="12">
        <v>-18.942688524699999</v>
      </c>
      <c r="W204" s="12">
        <v>-61.382355004499999</v>
      </c>
      <c r="X204" s="12">
        <v>-0.86871689559999998</v>
      </c>
      <c r="Y204" s="12">
        <v>1.4476175010000001</v>
      </c>
      <c r="Z204" s="12">
        <v>-18.9084302485</v>
      </c>
      <c r="AA204" s="12">
        <v>-26.045832306099999</v>
      </c>
      <c r="AB204" s="12">
        <v>-5.9665773510999998</v>
      </c>
      <c r="AC204" s="12">
        <v>-2.8759087324000001</v>
      </c>
      <c r="AD204" s="12">
        <v>-28.4065042734</v>
      </c>
      <c r="AE204" s="12">
        <v>18.181537330200001</v>
      </c>
      <c r="AF204" s="12">
        <v>-28.151034891599998</v>
      </c>
      <c r="AG204" s="12">
        <v>-3.8345047831999999</v>
      </c>
      <c r="AH204" s="12">
        <v>5.6433007716999999</v>
      </c>
      <c r="AI204" s="12">
        <v>-27.912866860600001</v>
      </c>
      <c r="AJ204" s="12">
        <v>-64.771993607300004</v>
      </c>
      <c r="AK204" s="12">
        <v>-35.928014159200004</v>
      </c>
      <c r="AL204" s="12">
        <v>-0.16464889050000001</v>
      </c>
      <c r="AM204" s="12">
        <v>-16.199820429100001</v>
      </c>
      <c r="AN204" s="12">
        <v>1.7504595815999999</v>
      </c>
      <c r="AO204" s="12">
        <v>-18.9848891199</v>
      </c>
      <c r="AP204" s="12">
        <v>-13.066802620900001</v>
      </c>
      <c r="AQ204" s="12">
        <v>-17.525099366900001</v>
      </c>
      <c r="AR204" s="12">
        <v>-25.334704160699999</v>
      </c>
      <c r="AS204" s="12">
        <v>-56.971858054400002</v>
      </c>
      <c r="AT204" s="12">
        <v>-12.494260281300001</v>
      </c>
      <c r="AU204" s="12">
        <v>-12.481983274199999</v>
      </c>
      <c r="AV204" s="12">
        <v>-51.466752141699999</v>
      </c>
      <c r="AW204" s="12">
        <v>-38.720253825199997</v>
      </c>
      <c r="AX204" s="12">
        <v>-27.244964718799999</v>
      </c>
      <c r="AY204" s="12">
        <v>-16.424285173400001</v>
      </c>
      <c r="AZ204" s="12">
        <v>-20.067559897900001</v>
      </c>
      <c r="BA204" s="12">
        <v>-38.233425498000003</v>
      </c>
      <c r="BB204" s="12">
        <v>-2.1416948140000001</v>
      </c>
      <c r="BC204" s="12">
        <v>3.4700112045</v>
      </c>
      <c r="BD204" s="12">
        <v>-24.1805628836</v>
      </c>
      <c r="BE204" s="12">
        <v>5.7315843104999997</v>
      </c>
      <c r="BF204" s="12">
        <v>-5.3929322957999997</v>
      </c>
      <c r="BG204" s="12">
        <v>-7.7416003048000004</v>
      </c>
      <c r="BH204" s="12">
        <v>-2.8586537540000001</v>
      </c>
      <c r="BI204" s="12">
        <v>-43.872397512200003</v>
      </c>
      <c r="BJ204" s="12">
        <v>-36.0898046792</v>
      </c>
      <c r="BK204" s="12">
        <v>-1.3197301924</v>
      </c>
      <c r="BL204" s="12">
        <v>-32.7776187658</v>
      </c>
      <c r="BM204" s="12">
        <v>-4.2404139042000004</v>
      </c>
      <c r="BN204" s="12">
        <v>-38.512050926699999</v>
      </c>
      <c r="BO204" s="12">
        <v>-56.321738749700003</v>
      </c>
      <c r="BP204" s="12">
        <v>-10.2329469621</v>
      </c>
      <c r="BQ204" s="12">
        <v>-14.8396117389</v>
      </c>
      <c r="BR204" s="12">
        <v>-48.133491665100003</v>
      </c>
      <c r="BS204" s="12">
        <v>-11.6016695201</v>
      </c>
      <c r="BT204" s="12">
        <v>-16.502372056199999</v>
      </c>
      <c r="BU204" s="12">
        <v>3.3513960838000001</v>
      </c>
      <c r="BV204" s="12">
        <v>-1.5724557936000001</v>
      </c>
      <c r="BW204" s="12">
        <v>-17.603544533299999</v>
      </c>
      <c r="BX204" s="12">
        <v>-43.714234858799998</v>
      </c>
      <c r="BY204" s="12">
        <v>-48.859663337500002</v>
      </c>
      <c r="BZ204" s="12">
        <v>-58.104547053600001</v>
      </c>
      <c r="CA204" s="12">
        <v>-25.399792909599999</v>
      </c>
      <c r="CB204" s="12">
        <v>-42.704288274</v>
      </c>
      <c r="CC204" s="12">
        <v>-14.278593599800001</v>
      </c>
      <c r="CD204" s="12">
        <v>-11.2385972738</v>
      </c>
      <c r="CE204" s="12">
        <v>-62.903428584300002</v>
      </c>
      <c r="CF204" s="12">
        <v>-20.880807340099999</v>
      </c>
      <c r="CG204" s="12">
        <v>-30.737942963799998</v>
      </c>
      <c r="CH204" s="11">
        <v>-13.6288945973</v>
      </c>
      <c r="CI204" s="10">
        <f t="shared" si="3"/>
        <v>-23.19043576085647</v>
      </c>
      <c r="CJ204" s="9">
        <v>2.5486829813785101E-2</v>
      </c>
    </row>
    <row r="205" spans="1:88" x14ac:dyDescent="0.25">
      <c r="A205" s="13" t="s">
        <v>6</v>
      </c>
      <c r="B205" s="12">
        <v>30.816772162900001</v>
      </c>
      <c r="C205" s="12">
        <v>-69.934731662299995</v>
      </c>
      <c r="D205" s="12">
        <v>-54.644694387900003</v>
      </c>
      <c r="E205" s="12">
        <v>-13.231749385600001</v>
      </c>
      <c r="F205" s="12">
        <v>-25.9295954406</v>
      </c>
      <c r="G205" s="12">
        <v>23.771485179700001</v>
      </c>
      <c r="H205" s="12">
        <v>-98.3622291386</v>
      </c>
      <c r="I205" s="12">
        <v>3.6359113157</v>
      </c>
      <c r="J205" s="12">
        <v>-40.940894126899998</v>
      </c>
      <c r="K205" s="12">
        <v>-59.975724577900003</v>
      </c>
      <c r="L205" s="12">
        <v>-119.4684931338</v>
      </c>
      <c r="M205" s="12">
        <v>-46.5259210169</v>
      </c>
      <c r="N205" s="12">
        <v>-38.832206308799996</v>
      </c>
      <c r="O205" s="12">
        <v>-67.849644362899994</v>
      </c>
      <c r="P205" s="12">
        <v>-48.404797971199997</v>
      </c>
      <c r="Q205" s="12">
        <v>-66.885612606999999</v>
      </c>
      <c r="R205" s="12">
        <v>-17.337836980799999</v>
      </c>
      <c r="S205" s="12">
        <v>-17.903420150300001</v>
      </c>
      <c r="T205" s="12">
        <v>14.8631343842</v>
      </c>
      <c r="U205" s="12">
        <v>-101.7974099517</v>
      </c>
      <c r="V205" s="12">
        <v>49.087007939800003</v>
      </c>
      <c r="W205" s="12">
        <v>-125.6148718596</v>
      </c>
      <c r="X205" s="12">
        <v>37.807839631999997</v>
      </c>
      <c r="Y205" s="12">
        <v>-5.2268099188999999</v>
      </c>
      <c r="Z205" s="12">
        <v>8.6775383055000006</v>
      </c>
      <c r="AA205" s="12">
        <v>-27.770974129399999</v>
      </c>
      <c r="AB205" s="12">
        <v>35.680861949899999</v>
      </c>
      <c r="AC205" s="12">
        <v>5.9214207231999998</v>
      </c>
      <c r="AD205" s="12">
        <v>-49.264863252600001</v>
      </c>
      <c r="AE205" s="12">
        <v>18.067422092000001</v>
      </c>
      <c r="AF205" s="12">
        <v>-26.771566867800001</v>
      </c>
      <c r="AG205" s="12">
        <v>-33.549918413199997</v>
      </c>
      <c r="AH205" s="12">
        <v>-17.072760462800002</v>
      </c>
      <c r="AI205" s="12">
        <v>-63.441251069300002</v>
      </c>
      <c r="AJ205" s="12">
        <v>-17.0214453042</v>
      </c>
      <c r="AK205" s="12">
        <v>26.6461251974</v>
      </c>
      <c r="AL205" s="12">
        <v>-6.2313149571000004</v>
      </c>
      <c r="AM205" s="12">
        <v>-27.0012487471</v>
      </c>
      <c r="AN205" s="12">
        <v>-31.3425251245</v>
      </c>
      <c r="AO205" s="12">
        <v>-39.616168141400003</v>
      </c>
      <c r="AP205" s="12">
        <v>-25.7324412167</v>
      </c>
      <c r="AQ205" s="12">
        <v>-22.958407670300002</v>
      </c>
      <c r="AR205" s="12">
        <v>-108.9207168221</v>
      </c>
      <c r="AS205" s="12">
        <v>-88.552779108300001</v>
      </c>
      <c r="AT205" s="12">
        <v>25.977312356199999</v>
      </c>
      <c r="AU205" s="12">
        <v>-19.2673067749</v>
      </c>
      <c r="AV205" s="12">
        <v>-81.922068685300005</v>
      </c>
      <c r="AW205" s="12">
        <v>-106.3319292963</v>
      </c>
      <c r="AX205" s="12">
        <v>-69.560362100600003</v>
      </c>
      <c r="AY205" s="12">
        <v>9.2793548404999999</v>
      </c>
      <c r="AZ205" s="12">
        <v>15.3179446757</v>
      </c>
      <c r="BA205" s="12">
        <v>-41.103194952000003</v>
      </c>
      <c r="BB205" s="12">
        <v>75.684619277699994</v>
      </c>
      <c r="BC205" s="12">
        <v>-25.7637325227</v>
      </c>
      <c r="BD205" s="12">
        <v>-58.027220755800002</v>
      </c>
      <c r="BE205" s="12">
        <v>-12.4144230783</v>
      </c>
      <c r="BF205" s="12">
        <v>-40.536542594399997</v>
      </c>
      <c r="BG205" s="12">
        <v>-21.252104491000001</v>
      </c>
      <c r="BH205" s="12">
        <v>22.984843373299999</v>
      </c>
      <c r="BI205" s="12">
        <v>-5.5107667744000004</v>
      </c>
      <c r="BJ205" s="12">
        <v>-2.1261568963999999</v>
      </c>
      <c r="BK205" s="12">
        <v>-22.267728984400001</v>
      </c>
      <c r="BL205" s="12">
        <v>-56.299047529699997</v>
      </c>
      <c r="BM205" s="12">
        <v>-13.0115498304</v>
      </c>
      <c r="BN205" s="12">
        <v>-42.3168333769</v>
      </c>
      <c r="BO205" s="12">
        <v>-52.637106865600003</v>
      </c>
      <c r="BP205" s="12">
        <v>-32.015624493399997</v>
      </c>
      <c r="BQ205" s="12">
        <v>35.0460962951</v>
      </c>
      <c r="BR205" s="12">
        <v>-71.247836589800002</v>
      </c>
      <c r="BS205" s="12">
        <v>19.9785781205</v>
      </c>
      <c r="BT205" s="12">
        <v>-36.643832206699997</v>
      </c>
      <c r="BU205" s="12">
        <v>-19.655000031</v>
      </c>
      <c r="BV205" s="12">
        <v>-2.4767553805999998</v>
      </c>
      <c r="BW205" s="12">
        <v>-81.359375894099998</v>
      </c>
      <c r="BX205" s="12">
        <v>10.2266725898</v>
      </c>
      <c r="BY205" s="12">
        <v>7.4487096667000001</v>
      </c>
      <c r="BZ205" s="12">
        <v>-14.444766253199999</v>
      </c>
      <c r="CA205" s="12">
        <v>-88.8858829439</v>
      </c>
      <c r="CB205" s="12">
        <v>-45.855328470499998</v>
      </c>
      <c r="CC205" s="12">
        <v>-34.420058667699998</v>
      </c>
      <c r="CD205" s="12">
        <v>-31.7095235884</v>
      </c>
      <c r="CE205" s="12">
        <v>-16.554304182500001</v>
      </c>
      <c r="CF205" s="12">
        <v>18.6182627976</v>
      </c>
      <c r="CG205" s="12">
        <v>-37.6730680764</v>
      </c>
      <c r="CH205" s="11">
        <v>-44.680492281900001</v>
      </c>
      <c r="CI205" s="10">
        <f t="shared" si="3"/>
        <v>-27.488788658379999</v>
      </c>
      <c r="CJ205" s="9">
        <v>9.2728039562563904E-11</v>
      </c>
    </row>
    <row r="206" spans="1:88" x14ac:dyDescent="0.25">
      <c r="A206" s="13" t="s">
        <v>5</v>
      </c>
      <c r="B206" s="12">
        <v>-24.197817146799999</v>
      </c>
      <c r="C206" s="12">
        <v>-51.158166468099999</v>
      </c>
      <c r="D206" s="12">
        <v>-44.0361591578</v>
      </c>
      <c r="E206" s="12">
        <v>-21.7917102575</v>
      </c>
      <c r="F206" s="12">
        <v>-10.3238237798</v>
      </c>
      <c r="G206" s="12">
        <v>8.9317774773000007</v>
      </c>
      <c r="H206" s="12">
        <v>-75.112682759799995</v>
      </c>
      <c r="I206" s="12">
        <v>-11.546266228</v>
      </c>
      <c r="J206" s="12">
        <v>-44.573744445999999</v>
      </c>
      <c r="K206" s="12">
        <v>-42.976619869499999</v>
      </c>
      <c r="L206" s="12">
        <v>-73.951049983499999</v>
      </c>
      <c r="M206" s="12">
        <v>-61.2853348553</v>
      </c>
      <c r="N206" s="12">
        <v>-27.1001854539</v>
      </c>
      <c r="O206" s="12">
        <v>-35.990976989300002</v>
      </c>
      <c r="P206" s="12">
        <v>-34.403495341499998</v>
      </c>
      <c r="Q206" s="12">
        <v>-70.355248540600002</v>
      </c>
      <c r="R206" s="12">
        <v>-23.724091261600002</v>
      </c>
      <c r="S206" s="12">
        <v>-22.741706281900001</v>
      </c>
      <c r="T206" s="12">
        <v>-31.391022384199999</v>
      </c>
      <c r="U206" s="12">
        <v>-59.048516362900003</v>
      </c>
      <c r="V206" s="12">
        <v>1.2643427849</v>
      </c>
      <c r="W206" s="12">
        <v>-70.433556914299999</v>
      </c>
      <c r="X206" s="12">
        <v>3.3890984355999998</v>
      </c>
      <c r="Y206" s="12">
        <v>-9.5012992024000003</v>
      </c>
      <c r="Z206" s="12">
        <v>-11.0589126945</v>
      </c>
      <c r="AA206" s="12">
        <v>-33.1905789375</v>
      </c>
      <c r="AB206" s="12">
        <v>-1.7170852125</v>
      </c>
      <c r="AC206" s="12">
        <v>1.4337454437999999</v>
      </c>
      <c r="AD206" s="12">
        <v>-36.443716645199999</v>
      </c>
      <c r="AE206" s="12">
        <v>7.4153017997999999</v>
      </c>
      <c r="AF206" s="12">
        <v>-31.108571141999999</v>
      </c>
      <c r="AG206" s="12">
        <v>-19.396819174299999</v>
      </c>
      <c r="AH206" s="12">
        <v>-22.488486558200002</v>
      </c>
      <c r="AI206" s="12">
        <v>-46.4916485846</v>
      </c>
      <c r="AJ206" s="12">
        <v>-41.896100014399998</v>
      </c>
      <c r="AK206" s="12">
        <v>-24.707402765800001</v>
      </c>
      <c r="AL206" s="12">
        <v>-12.7477417588</v>
      </c>
      <c r="AM206" s="12">
        <v>-29.656017333299999</v>
      </c>
      <c r="AN206" s="12">
        <v>-26.1744624078</v>
      </c>
      <c r="AO206" s="12">
        <v>-42.356863886100001</v>
      </c>
      <c r="AP206" s="12">
        <v>-19.895404905100001</v>
      </c>
      <c r="AQ206" s="12">
        <v>-16.684276282799999</v>
      </c>
      <c r="AR206" s="12">
        <v>-52.534093916400003</v>
      </c>
      <c r="AS206" s="12">
        <v>-64.647505462200002</v>
      </c>
      <c r="AT206" s="12">
        <v>-11.562369048600001</v>
      </c>
      <c r="AU206" s="12">
        <v>-11.132740527399999</v>
      </c>
      <c r="AV206" s="12">
        <v>-59.651213318099998</v>
      </c>
      <c r="AW206" s="12">
        <v>-57.146463125899999</v>
      </c>
      <c r="AX206" s="12">
        <v>-29.471427261799999</v>
      </c>
      <c r="AY206" s="12">
        <v>-11.4199348688</v>
      </c>
      <c r="AZ206" s="12">
        <v>-13.6560075879</v>
      </c>
      <c r="BA206" s="12">
        <v>-43.697097420699997</v>
      </c>
      <c r="BB206" s="12">
        <v>15.540514290300001</v>
      </c>
      <c r="BC206" s="12">
        <v>-16.351292371700001</v>
      </c>
      <c r="BD206" s="12">
        <v>-33.976349115399998</v>
      </c>
      <c r="BE206" s="12">
        <v>-15.030706971900001</v>
      </c>
      <c r="BF206" s="12">
        <v>-25.481692671800001</v>
      </c>
      <c r="BG206" s="12">
        <v>-14.1900337338</v>
      </c>
      <c r="BH206" s="12">
        <v>-0.60321691629999996</v>
      </c>
      <c r="BI206" s="12">
        <v>-26.034501433399999</v>
      </c>
      <c r="BJ206" s="12">
        <v>-33.403507918099997</v>
      </c>
      <c r="BK206" s="12">
        <v>-11.4232843816</v>
      </c>
      <c r="BL206" s="12">
        <v>-36.889731138899997</v>
      </c>
      <c r="BM206" s="12">
        <v>-12.5886363685</v>
      </c>
      <c r="BN206" s="12">
        <v>-36.898151695700001</v>
      </c>
      <c r="BO206" s="12">
        <v>-62.7790467441</v>
      </c>
      <c r="BP206" s="12">
        <v>-22.218029349999998</v>
      </c>
      <c r="BQ206" s="12">
        <v>-2.2388490736</v>
      </c>
      <c r="BR206" s="12">
        <v>-58.811875939399997</v>
      </c>
      <c r="BS206" s="12">
        <v>-5.8828748762999998</v>
      </c>
      <c r="BT206" s="12">
        <v>-45.572888761800002</v>
      </c>
      <c r="BU206" s="12">
        <v>-14.1009940803</v>
      </c>
      <c r="BV206" s="12">
        <v>-5.8134167492</v>
      </c>
      <c r="BW206" s="12">
        <v>-51.490287244299999</v>
      </c>
      <c r="BX206" s="12">
        <v>-12.1107001603</v>
      </c>
      <c r="BY206" s="12">
        <v>-32.794656574699999</v>
      </c>
      <c r="BZ206" s="12">
        <v>-49.008932620300001</v>
      </c>
      <c r="CA206" s="12">
        <v>-57.128846138699998</v>
      </c>
      <c r="CB206" s="12">
        <v>-50.870191574099998</v>
      </c>
      <c r="CC206" s="12">
        <v>-16.208060115599999</v>
      </c>
      <c r="CD206" s="12">
        <v>-25.778715878700002</v>
      </c>
      <c r="CE206" s="12">
        <v>-41.564165979599998</v>
      </c>
      <c r="CF206" s="12">
        <v>-24.363074362300001</v>
      </c>
      <c r="CG206" s="12">
        <v>-35.332424312800001</v>
      </c>
      <c r="CH206" s="11">
        <v>-45.051192671099997</v>
      </c>
      <c r="CI206" s="10">
        <f t="shared" si="3"/>
        <v>-29.418728967270589</v>
      </c>
      <c r="CJ206" s="9">
        <v>5.3452457504594396E-3</v>
      </c>
    </row>
    <row r="207" spans="1:88" x14ac:dyDescent="0.25">
      <c r="A207" s="13" t="s">
        <v>4</v>
      </c>
      <c r="B207" s="12">
        <v>3.0389161705999999</v>
      </c>
      <c r="C207" s="12">
        <v>-56.301132500199998</v>
      </c>
      <c r="D207" s="12">
        <v>-55.374245315800003</v>
      </c>
      <c r="E207" s="12">
        <v>-29.980635881400001</v>
      </c>
      <c r="F207" s="12">
        <v>-40.791077137000002</v>
      </c>
      <c r="G207" s="12">
        <v>-20.560600280799999</v>
      </c>
      <c r="H207" s="12">
        <v>-62.687037318900003</v>
      </c>
      <c r="I207" s="12">
        <v>-16.7331464291</v>
      </c>
      <c r="J207" s="12">
        <v>-40.105735600000003</v>
      </c>
      <c r="K207" s="12">
        <v>-54.296502709400002</v>
      </c>
      <c r="L207" s="12">
        <v>-80.299308180799997</v>
      </c>
      <c r="M207" s="12">
        <v>-31.1772456765</v>
      </c>
      <c r="N207" s="12">
        <v>-50.460949480499998</v>
      </c>
      <c r="O207" s="12">
        <v>-56.637748241399997</v>
      </c>
      <c r="P207" s="12">
        <v>-41.763929456500001</v>
      </c>
      <c r="Q207" s="12">
        <v>-43.197916746099999</v>
      </c>
      <c r="R207" s="12">
        <v>-26.655215591200001</v>
      </c>
      <c r="S207" s="12">
        <v>-39.923928499200002</v>
      </c>
      <c r="T207" s="12">
        <v>-6.099293232</v>
      </c>
      <c r="U207" s="12">
        <v>-76.444644212699998</v>
      </c>
      <c r="V207" s="12">
        <v>0.69187849759999998</v>
      </c>
      <c r="W207" s="12">
        <v>-76.375999659300007</v>
      </c>
      <c r="X207" s="12">
        <v>-16.067648827999999</v>
      </c>
      <c r="Y207" s="12">
        <v>-31.9205138385</v>
      </c>
      <c r="Z207" s="12">
        <v>-26.829826831799998</v>
      </c>
      <c r="AA207" s="12">
        <v>-39.938117623300002</v>
      </c>
      <c r="AB207" s="12">
        <v>-8.8966631888999999</v>
      </c>
      <c r="AC207" s="12">
        <v>-20.360232323400002</v>
      </c>
      <c r="AD207" s="12">
        <v>-48.408226311200004</v>
      </c>
      <c r="AE207" s="12">
        <v>-4.2472231685999997</v>
      </c>
      <c r="AF207" s="12">
        <v>-35.485158026199997</v>
      </c>
      <c r="AG207" s="12">
        <v>-19.019879758399998</v>
      </c>
      <c r="AH207" s="12">
        <v>-26.989837229300001</v>
      </c>
      <c r="AI207" s="12">
        <v>-45.2627030015</v>
      </c>
      <c r="AJ207" s="12">
        <v>-35.894131511399998</v>
      </c>
      <c r="AK207" s="12">
        <v>-8.6377465128999997</v>
      </c>
      <c r="AL207" s="12">
        <v>-23.132824212300001</v>
      </c>
      <c r="AM207" s="12">
        <v>-42.423988610499997</v>
      </c>
      <c r="AN207" s="12">
        <v>-41.405643820800002</v>
      </c>
      <c r="AO207" s="12">
        <v>-40.0140449405</v>
      </c>
      <c r="AP207" s="12">
        <v>-34.845110446200003</v>
      </c>
      <c r="AQ207" s="12">
        <v>-43.080961436000003</v>
      </c>
      <c r="AR207" s="12">
        <v>-65.982206344600002</v>
      </c>
      <c r="AS207" s="12">
        <v>-50.3577736616</v>
      </c>
      <c r="AT207" s="12">
        <v>1.6098760664</v>
      </c>
      <c r="AU207" s="12">
        <v>-33.124541550899998</v>
      </c>
      <c r="AV207" s="12">
        <v>-59.3721332848</v>
      </c>
      <c r="AW207" s="12">
        <v>-75.8118433952</v>
      </c>
      <c r="AX207" s="12">
        <v>-65.197611868400003</v>
      </c>
      <c r="AY207" s="12">
        <v>-14.111710309999999</v>
      </c>
      <c r="AZ207" s="12">
        <v>-13.2388617098</v>
      </c>
      <c r="BA207" s="12">
        <v>-37.329904437099998</v>
      </c>
      <c r="BB207" s="12">
        <v>32.655811101200001</v>
      </c>
      <c r="BC207" s="12">
        <v>-25.6054405868</v>
      </c>
      <c r="BD207" s="12">
        <v>-57.8279364407</v>
      </c>
      <c r="BE207" s="12">
        <v>-28.186590880200001</v>
      </c>
      <c r="BF207" s="12">
        <v>-53.500152528299999</v>
      </c>
      <c r="BG207" s="12">
        <v>-12.6656210721</v>
      </c>
      <c r="BH207" s="12">
        <v>-10.430526524799999</v>
      </c>
      <c r="BI207" s="12">
        <v>-20.7553476989</v>
      </c>
      <c r="BJ207" s="12">
        <v>-21.026053309400002</v>
      </c>
      <c r="BK207" s="12">
        <v>-22.798781335400001</v>
      </c>
      <c r="BL207" s="12">
        <v>-49.832821398999997</v>
      </c>
      <c r="BM207" s="12">
        <v>-4.1631397605</v>
      </c>
      <c r="BN207" s="12">
        <v>-24.8941284418</v>
      </c>
      <c r="BO207" s="12">
        <v>-35.309400677699998</v>
      </c>
      <c r="BP207" s="12">
        <v>-29.935739427800002</v>
      </c>
      <c r="BQ207" s="12">
        <v>10.0765490234</v>
      </c>
      <c r="BR207" s="12">
        <v>-60.624952137500003</v>
      </c>
      <c r="BS207" s="12">
        <v>-17.6588678062</v>
      </c>
      <c r="BT207" s="12">
        <v>-49.899364739699998</v>
      </c>
      <c r="BU207" s="12">
        <v>3.7966509759</v>
      </c>
      <c r="BV207" s="12">
        <v>-32.404176682200003</v>
      </c>
      <c r="BW207" s="12">
        <v>-61.374478548799999</v>
      </c>
      <c r="BX207" s="12">
        <v>-28.170130193199999</v>
      </c>
      <c r="BY207" s="12">
        <v>-17.076162934300001</v>
      </c>
      <c r="BZ207" s="12">
        <v>-30.803936630500001</v>
      </c>
      <c r="CA207" s="12">
        <v>-81.013349056199999</v>
      </c>
      <c r="CB207" s="12">
        <v>-50.723706722300001</v>
      </c>
      <c r="CC207" s="12">
        <v>-52.129243761300003</v>
      </c>
      <c r="CD207" s="12">
        <v>-34.884084433300004</v>
      </c>
      <c r="CE207" s="12">
        <v>-37.996855705999998</v>
      </c>
      <c r="CF207" s="12">
        <v>-28.828400760899999</v>
      </c>
      <c r="CG207" s="12">
        <v>-46.298646599100003</v>
      </c>
      <c r="CH207" s="11">
        <v>-55.642581462899997</v>
      </c>
      <c r="CI207" s="10">
        <f t="shared" si="3"/>
        <v>-34.633462314748236</v>
      </c>
      <c r="CJ207" s="9">
        <v>1.48883119584929E-16</v>
      </c>
    </row>
    <row r="208" spans="1:88" x14ac:dyDescent="0.25">
      <c r="A208" s="13" t="s">
        <v>3</v>
      </c>
      <c r="B208" s="12">
        <v>-25.800837099599999</v>
      </c>
      <c r="C208" s="12">
        <v>-73.710425496100001</v>
      </c>
      <c r="D208" s="12">
        <v>-39.583938747600001</v>
      </c>
      <c r="E208" s="12">
        <v>-14.2189021707</v>
      </c>
      <c r="F208" s="12">
        <v>-7.6192188263</v>
      </c>
      <c r="G208" s="12">
        <v>16.295764297200002</v>
      </c>
      <c r="H208" s="12">
        <v>-101.0892763138</v>
      </c>
      <c r="I208" s="12">
        <v>-15.790886908799999</v>
      </c>
      <c r="J208" s="12">
        <v>-66.410560786700003</v>
      </c>
      <c r="K208" s="12">
        <v>-62.258449286199998</v>
      </c>
      <c r="L208" s="12">
        <v>-134.2137919068</v>
      </c>
      <c r="M208" s="12">
        <v>-92.926326274900006</v>
      </c>
      <c r="N208" s="12">
        <v>-57.350558489599997</v>
      </c>
      <c r="O208" s="12">
        <v>-53.792292118100001</v>
      </c>
      <c r="P208" s="12">
        <v>-61.055420979899999</v>
      </c>
      <c r="Q208" s="12">
        <v>-96.298615053299997</v>
      </c>
      <c r="R208" s="12">
        <v>-23.0031425357</v>
      </c>
      <c r="S208" s="12">
        <v>-22.371887922300001</v>
      </c>
      <c r="T208" s="12">
        <v>-20.069115400299999</v>
      </c>
      <c r="U208" s="12">
        <v>-92.811716526699996</v>
      </c>
      <c r="V208" s="12">
        <v>4.0004994571000001</v>
      </c>
      <c r="W208" s="12">
        <v>-129.16165986659999</v>
      </c>
      <c r="X208" s="12">
        <v>2.4836564958</v>
      </c>
      <c r="Y208" s="12">
        <v>-10.789325892900001</v>
      </c>
      <c r="Z208" s="12">
        <v>-15.053702563</v>
      </c>
      <c r="AA208" s="12">
        <v>-52.821629807400001</v>
      </c>
      <c r="AB208" s="12">
        <v>2.8202123939999999</v>
      </c>
      <c r="AC208" s="12">
        <v>-1.84524405</v>
      </c>
      <c r="AD208" s="12">
        <v>-59.929107457400001</v>
      </c>
      <c r="AE208" s="12">
        <v>21.930019795900002</v>
      </c>
      <c r="AF208" s="12">
        <v>-49.160756707200001</v>
      </c>
      <c r="AG208" s="12">
        <v>-24.010142147500002</v>
      </c>
      <c r="AH208" s="12">
        <v>-25.006025910399998</v>
      </c>
      <c r="AI208" s="12">
        <v>-70.463374584899995</v>
      </c>
      <c r="AJ208" s="12">
        <v>-73.6476507932</v>
      </c>
      <c r="AK208" s="12">
        <v>-29.5119446516</v>
      </c>
      <c r="AL208" s="12">
        <v>-3.0240209103</v>
      </c>
      <c r="AM208" s="12">
        <v>-31.065084338199998</v>
      </c>
      <c r="AN208" s="12">
        <v>-14.5873452872</v>
      </c>
      <c r="AO208" s="12">
        <v>-44.528215616899999</v>
      </c>
      <c r="AP208" s="12">
        <v>-17.936832010700002</v>
      </c>
      <c r="AQ208" s="12">
        <v>-23.193129152099999</v>
      </c>
      <c r="AR208" s="12">
        <v>-80.546672254800001</v>
      </c>
      <c r="AS208" s="12">
        <v>-96.231614977099994</v>
      </c>
      <c r="AT208" s="12">
        <v>-11.6009336114</v>
      </c>
      <c r="AU208" s="12">
        <v>-16.556260347399999</v>
      </c>
      <c r="AV208" s="12">
        <v>-93.436195939800001</v>
      </c>
      <c r="AW208" s="12">
        <v>-85.388982802599998</v>
      </c>
      <c r="AX208" s="12">
        <v>-50.612082451600003</v>
      </c>
      <c r="AY208" s="12">
        <v>-13.7001814693</v>
      </c>
      <c r="AZ208" s="12">
        <v>-14.2907790542</v>
      </c>
      <c r="BA208" s="12">
        <v>-67.749987840700001</v>
      </c>
      <c r="BB208" s="12">
        <v>29.258189082099999</v>
      </c>
      <c r="BC208" s="12">
        <v>-17.7958239019</v>
      </c>
      <c r="BD208" s="12">
        <v>-55.549355313200003</v>
      </c>
      <c r="BE208" s="12">
        <v>-4.0594003498999998</v>
      </c>
      <c r="BF208" s="12">
        <v>-26.922490328599999</v>
      </c>
      <c r="BG208" s="12">
        <v>-16.122212559000001</v>
      </c>
      <c r="BH208" s="12">
        <v>5.6213331521000001</v>
      </c>
      <c r="BI208" s="12">
        <v>-39.103244394100003</v>
      </c>
      <c r="BJ208" s="12">
        <v>-47.854873299600001</v>
      </c>
      <c r="BK208" s="12">
        <v>-17.9698461294</v>
      </c>
      <c r="BL208" s="12">
        <v>-58.9927017093</v>
      </c>
      <c r="BM208" s="12">
        <v>-8.8232323228999991</v>
      </c>
      <c r="BN208" s="12">
        <v>-63.119813770100002</v>
      </c>
      <c r="BO208" s="12">
        <v>-97.794361680700007</v>
      </c>
      <c r="BP208" s="12">
        <v>-31.631285905799999</v>
      </c>
      <c r="BQ208" s="12">
        <v>-0.53010231259999996</v>
      </c>
      <c r="BR208" s="12">
        <v>-96.774187937400001</v>
      </c>
      <c r="BS208" s="12">
        <v>-4.9056128710999998</v>
      </c>
      <c r="BT208" s="12">
        <v>-52.328016996400002</v>
      </c>
      <c r="BU208" s="12">
        <v>-3.9443483949</v>
      </c>
      <c r="BV208" s="12">
        <v>-1.8206623345999999</v>
      </c>
      <c r="BW208" s="12">
        <v>-80.175460308799998</v>
      </c>
      <c r="BX208" s="12">
        <v>-23.543183445899999</v>
      </c>
      <c r="BY208" s="12">
        <v>-54.232280939799999</v>
      </c>
      <c r="BZ208" s="12">
        <v>-73.301030576200006</v>
      </c>
      <c r="CA208" s="12">
        <v>-78.078201591999999</v>
      </c>
      <c r="CB208" s="12">
        <v>-74.125459656100006</v>
      </c>
      <c r="CC208" s="12">
        <v>-31.776647135600001</v>
      </c>
      <c r="CD208" s="12">
        <v>-39.283430457100003</v>
      </c>
      <c r="CE208" s="12">
        <v>-72.328504085500001</v>
      </c>
      <c r="CF208" s="12">
        <v>-29.860638499299998</v>
      </c>
      <c r="CG208" s="12">
        <v>-62.821129515800003</v>
      </c>
      <c r="CH208" s="11">
        <v>-50.728353053299998</v>
      </c>
      <c r="CI208" s="10">
        <f t="shared" si="3"/>
        <v>-41.177770146382343</v>
      </c>
      <c r="CJ208" s="9">
        <v>1.14786040803372E-2</v>
      </c>
    </row>
    <row r="209" spans="1:88" x14ac:dyDescent="0.25">
      <c r="A209" s="13" t="s">
        <v>2</v>
      </c>
      <c r="B209" s="12">
        <v>-53.396256655499997</v>
      </c>
      <c r="C209" s="12">
        <v>-62.252049878199998</v>
      </c>
      <c r="D209" s="12">
        <v>-31.263367995599999</v>
      </c>
      <c r="E209" s="12">
        <v>-13.057284772399999</v>
      </c>
      <c r="F209" s="12">
        <v>-18.723553493600001</v>
      </c>
      <c r="G209" s="12">
        <v>-27.3309827</v>
      </c>
      <c r="H209" s="12">
        <v>-71.9425675273</v>
      </c>
      <c r="I209" s="12">
        <v>-38.972152113900002</v>
      </c>
      <c r="J209" s="12">
        <v>-59.324703961600001</v>
      </c>
      <c r="K209" s="12">
        <v>-65.4638960212</v>
      </c>
      <c r="L209" s="12">
        <v>-101.4482585937</v>
      </c>
      <c r="M209" s="12">
        <v>-76.926144540300001</v>
      </c>
      <c r="N209" s="12">
        <v>-60.875209674200001</v>
      </c>
      <c r="O209" s="12">
        <v>-48.534225270199997</v>
      </c>
      <c r="P209" s="12">
        <v>-54.457399159700003</v>
      </c>
      <c r="Q209" s="12">
        <v>-75.589015856399996</v>
      </c>
      <c r="R209" s="12">
        <v>-26.945675686000001</v>
      </c>
      <c r="S209" s="12">
        <v>-27.829205289499999</v>
      </c>
      <c r="T209" s="12">
        <v>-22.853972971400001</v>
      </c>
      <c r="U209" s="12">
        <v>-61.751164063799997</v>
      </c>
      <c r="V209" s="12">
        <v>-16.771589726199998</v>
      </c>
      <c r="W209" s="12">
        <v>-86.251690968899993</v>
      </c>
      <c r="X209" s="12">
        <v>-31.5039759874</v>
      </c>
      <c r="Y209" s="12">
        <v>-21.809844493899998</v>
      </c>
      <c r="Z209" s="12">
        <v>-29.614333033600001</v>
      </c>
      <c r="AA209" s="12">
        <v>-48.219212025399997</v>
      </c>
      <c r="AB209" s="12">
        <v>-19.879416018699999</v>
      </c>
      <c r="AC209" s="12">
        <v>-35.888621360099997</v>
      </c>
      <c r="AD209" s="12">
        <v>-45.390113622000001</v>
      </c>
      <c r="AE209" s="12">
        <v>3.9859242736999998</v>
      </c>
      <c r="AF209" s="12">
        <v>-51.091869726799999</v>
      </c>
      <c r="AG209" s="12">
        <v>-1.1115860790000001</v>
      </c>
      <c r="AH209" s="12">
        <v>-10.7087608874</v>
      </c>
      <c r="AI209" s="12">
        <v>-43.194432362900002</v>
      </c>
      <c r="AJ209" s="12">
        <v>-88.886343985799996</v>
      </c>
      <c r="AK209" s="12">
        <v>-48.057559937199997</v>
      </c>
      <c r="AL209" s="12">
        <v>-23.9787375927</v>
      </c>
      <c r="AM209" s="12">
        <v>-38.7734852731</v>
      </c>
      <c r="AN209" s="12">
        <v>-26.788476511799999</v>
      </c>
      <c r="AO209" s="12">
        <v>-39.058232471300002</v>
      </c>
      <c r="AP209" s="12">
        <v>-32.718503415599997</v>
      </c>
      <c r="AQ209" s="12">
        <v>-42.568077772899997</v>
      </c>
      <c r="AR209" s="12">
        <v>-56.0084796995</v>
      </c>
      <c r="AS209" s="12">
        <v>-80.232377678199995</v>
      </c>
      <c r="AT209" s="12">
        <v>-36.029678389399997</v>
      </c>
      <c r="AU209" s="12">
        <v>-33.148039355900003</v>
      </c>
      <c r="AV209" s="12">
        <v>-65.894012555499998</v>
      </c>
      <c r="AW209" s="12">
        <v>-66.580329477800007</v>
      </c>
      <c r="AX209" s="12">
        <v>-56.758712217199999</v>
      </c>
      <c r="AY209" s="12">
        <v>-23.7790896297</v>
      </c>
      <c r="AZ209" s="12">
        <v>-28.584646225</v>
      </c>
      <c r="BA209" s="12">
        <v>-58.785089731200003</v>
      </c>
      <c r="BB209" s="12">
        <v>-11.1252774894</v>
      </c>
      <c r="BC209" s="12">
        <v>-9.3747759609999992</v>
      </c>
      <c r="BD209" s="12">
        <v>-49.117695301799998</v>
      </c>
      <c r="BE209" s="12">
        <v>-16.4513913095</v>
      </c>
      <c r="BF209" s="12">
        <v>-29.160668194300001</v>
      </c>
      <c r="BG209" s="12">
        <v>-17.5430384874</v>
      </c>
      <c r="BH209" s="12">
        <v>-21.701873034199998</v>
      </c>
      <c r="BI209" s="12">
        <v>-61.842087075099997</v>
      </c>
      <c r="BJ209" s="12">
        <v>-49.247986406099997</v>
      </c>
      <c r="BK209" s="12">
        <v>-24.303923353599998</v>
      </c>
      <c r="BL209" s="12">
        <v>-46.336615786000003</v>
      </c>
      <c r="BM209" s="12">
        <v>2.1287308185999998</v>
      </c>
      <c r="BN209" s="12">
        <v>-52.302729621499999</v>
      </c>
      <c r="BO209" s="12">
        <v>-69.097889244599997</v>
      </c>
      <c r="BP209" s="12">
        <v>-22.712158441500002</v>
      </c>
      <c r="BQ209" s="12">
        <v>-10.515816733199999</v>
      </c>
      <c r="BR209" s="12">
        <v>-74.3452593982</v>
      </c>
      <c r="BS209" s="12">
        <v>-28.852624580299999</v>
      </c>
      <c r="BT209" s="12">
        <v>-42.111662283500003</v>
      </c>
      <c r="BU209" s="12">
        <v>12.6075106263</v>
      </c>
      <c r="BV209" s="12">
        <v>-34.011630982200003</v>
      </c>
      <c r="BW209" s="12">
        <v>-53.341776028300004</v>
      </c>
      <c r="BX209" s="12">
        <v>-53.645295500800003</v>
      </c>
      <c r="BY209" s="12">
        <v>-53.007552087299999</v>
      </c>
      <c r="BZ209" s="12">
        <v>-72.860110044500004</v>
      </c>
      <c r="CA209" s="12">
        <v>-65.034974739000006</v>
      </c>
      <c r="CB209" s="12">
        <v>-66.189248889699996</v>
      </c>
      <c r="CC209" s="12">
        <v>-39.046822890599998</v>
      </c>
      <c r="CD209" s="12">
        <v>-25.962452322200001</v>
      </c>
      <c r="CE209" s="12">
        <v>-77.871257051800001</v>
      </c>
      <c r="CF209" s="12">
        <v>-44.8210230619</v>
      </c>
      <c r="CG209" s="12">
        <v>-56.868753671599997</v>
      </c>
      <c r="CH209" s="11">
        <v>-47.740640431599999</v>
      </c>
      <c r="CI209" s="10">
        <f t="shared" si="3"/>
        <v>-42.2920617543612</v>
      </c>
      <c r="CJ209" s="9">
        <v>2.437906575367E-30</v>
      </c>
    </row>
    <row r="210" spans="1:88" x14ac:dyDescent="0.25">
      <c r="A210" s="13" t="s">
        <v>1</v>
      </c>
      <c r="B210" s="12">
        <v>-42.3915230036</v>
      </c>
      <c r="C210" s="12">
        <v>-66.180036157399996</v>
      </c>
      <c r="D210" s="12">
        <v>-60.260434925600002</v>
      </c>
      <c r="E210" s="12">
        <v>-38.844338387299999</v>
      </c>
      <c r="F210" s="12">
        <v>-30.8662960827</v>
      </c>
      <c r="G210" s="12">
        <v>0.62303963299999998</v>
      </c>
      <c r="H210" s="12">
        <v>-86.633929103599996</v>
      </c>
      <c r="I210" s="12">
        <v>-32.201306968899999</v>
      </c>
      <c r="J210" s="12">
        <v>-65.857733845699997</v>
      </c>
      <c r="K210" s="12">
        <v>-54.853101551500004</v>
      </c>
      <c r="L210" s="12">
        <v>-85.427441447999996</v>
      </c>
      <c r="M210" s="12">
        <v>-78.1767968833</v>
      </c>
      <c r="N210" s="12">
        <v>-36.944168180200002</v>
      </c>
      <c r="O210" s="12">
        <v>-46.450208574500003</v>
      </c>
      <c r="P210" s="12">
        <v>-52.634078353600003</v>
      </c>
      <c r="Q210" s="12">
        <v>-83.866864800499997</v>
      </c>
      <c r="R210" s="12">
        <v>-39.714055270000003</v>
      </c>
      <c r="S210" s="12">
        <v>-42.850305199600001</v>
      </c>
      <c r="T210" s="12">
        <v>-57.856481879900002</v>
      </c>
      <c r="U210" s="12">
        <v>-76.6879003942</v>
      </c>
      <c r="V210" s="12">
        <v>-35.401496082500003</v>
      </c>
      <c r="W210" s="12">
        <v>-84.844708830100004</v>
      </c>
      <c r="X210" s="12">
        <v>-17.428143322499999</v>
      </c>
      <c r="Y210" s="12">
        <v>-24.913918227</v>
      </c>
      <c r="Z210" s="12">
        <v>-32.486622899799997</v>
      </c>
      <c r="AA210" s="12">
        <v>-61.924049407200002</v>
      </c>
      <c r="AB210" s="12">
        <v>-32.4983091354</v>
      </c>
      <c r="AC210" s="12">
        <v>-21.610519379399999</v>
      </c>
      <c r="AD210" s="12">
        <v>-58.296922862499997</v>
      </c>
      <c r="AE210" s="12">
        <v>-4.5041440724999999</v>
      </c>
      <c r="AF210" s="12">
        <v>-49.581546366200001</v>
      </c>
      <c r="AG210" s="12">
        <v>-21.167166739700001</v>
      </c>
      <c r="AH210" s="12">
        <v>-33.355347901599998</v>
      </c>
      <c r="AI210" s="12">
        <v>-66.547170728400005</v>
      </c>
      <c r="AJ210" s="12">
        <v>-64.035358905799995</v>
      </c>
      <c r="AK210" s="12">
        <v>-41.934398442499997</v>
      </c>
      <c r="AL210" s="12">
        <v>-26.590803861600001</v>
      </c>
      <c r="AM210" s="12">
        <v>-49.481251001399997</v>
      </c>
      <c r="AN210" s="12">
        <v>-39.7215344906</v>
      </c>
      <c r="AO210" s="12">
        <v>-56.019984602900003</v>
      </c>
      <c r="AP210" s="12">
        <v>-35.551239043499997</v>
      </c>
      <c r="AQ210" s="12">
        <v>-36.6593054533</v>
      </c>
      <c r="AR210" s="12">
        <v>-77.082559078900005</v>
      </c>
      <c r="AS210" s="12">
        <v>-82.661091238300003</v>
      </c>
      <c r="AT210" s="12">
        <v>-14.4251969457</v>
      </c>
      <c r="AU210" s="12">
        <v>-27.853463083499999</v>
      </c>
      <c r="AV210" s="12">
        <v>-81.316695004699994</v>
      </c>
      <c r="AW210" s="12">
        <v>-72.964681446599997</v>
      </c>
      <c r="AX210" s="12">
        <v>-42.564889103200002</v>
      </c>
      <c r="AY210" s="12">
        <v>-30.068132370699999</v>
      </c>
      <c r="AZ210" s="12">
        <v>-34.476516664000002</v>
      </c>
      <c r="BA210" s="12">
        <v>-45.999942332499998</v>
      </c>
      <c r="BB210" s="12">
        <v>3.5651022494000002</v>
      </c>
      <c r="BC210" s="12">
        <v>-27.145981937599998</v>
      </c>
      <c r="BD210" s="12">
        <v>-46.179686635700001</v>
      </c>
      <c r="BE210" s="12">
        <v>-15.954242020800001</v>
      </c>
      <c r="BF210" s="12">
        <v>-35.495030254100001</v>
      </c>
      <c r="BG210" s="12">
        <v>-17.0053149164</v>
      </c>
      <c r="BH210" s="12">
        <v>-9.4728734492999997</v>
      </c>
      <c r="BI210" s="12">
        <v>-39.562628150000002</v>
      </c>
      <c r="BJ210" s="12">
        <v>-50.827444702400001</v>
      </c>
      <c r="BK210" s="12">
        <v>-10.4252560139</v>
      </c>
      <c r="BL210" s="12">
        <v>-48.852249354100003</v>
      </c>
      <c r="BM210" s="12">
        <v>-12.4991087615</v>
      </c>
      <c r="BN210" s="12">
        <v>-46.643418341900002</v>
      </c>
      <c r="BO210" s="12">
        <v>-68.305951923099997</v>
      </c>
      <c r="BP210" s="12">
        <v>-30.849600523700001</v>
      </c>
      <c r="BQ210" s="12">
        <v>-15.743712604000001</v>
      </c>
      <c r="BR210" s="12">
        <v>-77.620026677799999</v>
      </c>
      <c r="BS210" s="12">
        <v>-28.415559500499999</v>
      </c>
      <c r="BT210" s="12">
        <v>-65.933178544</v>
      </c>
      <c r="BU210" s="12">
        <v>-3.8666988312999999</v>
      </c>
      <c r="BV210" s="12">
        <v>-20.309867888700001</v>
      </c>
      <c r="BW210" s="12">
        <v>-62.100348353400001</v>
      </c>
      <c r="BX210" s="12">
        <v>-33.886465311099997</v>
      </c>
      <c r="BY210" s="12">
        <v>-55.537992030399998</v>
      </c>
      <c r="BZ210" s="12">
        <v>-67.400729239</v>
      </c>
      <c r="CA210" s="12">
        <v>-77.275143533900007</v>
      </c>
      <c r="CB210" s="12">
        <v>-66.372397840000005</v>
      </c>
      <c r="CC210" s="12">
        <v>-32.796532154099999</v>
      </c>
      <c r="CD210" s="12">
        <v>-35.1803130805</v>
      </c>
      <c r="CE210" s="12">
        <v>-64.645653366999994</v>
      </c>
      <c r="CF210" s="12">
        <v>-34.1105421484</v>
      </c>
      <c r="CG210" s="12">
        <v>-54.066076636299996</v>
      </c>
      <c r="CH210" s="11">
        <v>-57.033114403500001</v>
      </c>
      <c r="CI210" s="10">
        <f t="shared" si="3"/>
        <v>-44.588107144477632</v>
      </c>
      <c r="CJ210" s="9">
        <v>1.6186943389966501E-13</v>
      </c>
    </row>
    <row r="211" spans="1:88" ht="15.75" thickBot="1" x14ac:dyDescent="0.3">
      <c r="A211" s="8" t="s">
        <v>0</v>
      </c>
      <c r="B211" s="7">
        <v>-82.153664350499994</v>
      </c>
      <c r="C211" s="7">
        <v>-104.1139527559</v>
      </c>
      <c r="D211" s="7">
        <v>-74.122439265300002</v>
      </c>
      <c r="E211" s="7">
        <v>-36.137376278600001</v>
      </c>
      <c r="F211" s="7">
        <v>-33.334725588600001</v>
      </c>
      <c r="G211" s="7">
        <v>-10.573174655400001</v>
      </c>
      <c r="H211" s="7">
        <v>-141.0165358484</v>
      </c>
      <c r="I211" s="7">
        <v>-52.149395108199997</v>
      </c>
      <c r="J211" s="7">
        <v>-100.1895251274</v>
      </c>
      <c r="K211" s="7">
        <v>-102.5624141693</v>
      </c>
      <c r="L211" s="7">
        <v>-168.0612633824</v>
      </c>
      <c r="M211" s="7">
        <v>-143.28230071070001</v>
      </c>
      <c r="N211" s="7">
        <v>-88.011340290299998</v>
      </c>
      <c r="O211" s="7">
        <v>-74.129331111900001</v>
      </c>
      <c r="P211" s="7">
        <v>-90.395727723799993</v>
      </c>
      <c r="Q211" s="7">
        <v>-133.4235456884</v>
      </c>
      <c r="R211" s="7">
        <v>-46.414860576400002</v>
      </c>
      <c r="S211" s="7">
        <v>-56.139258116500002</v>
      </c>
      <c r="T211" s="7">
        <v>-75.509796589600001</v>
      </c>
      <c r="U211" s="7">
        <v>-120.3015940785</v>
      </c>
      <c r="V211" s="7">
        <v>-48.930741667699998</v>
      </c>
      <c r="W211" s="7">
        <v>-151.501265198</v>
      </c>
      <c r="X211" s="7">
        <v>-28.995275199400002</v>
      </c>
      <c r="Y211" s="7">
        <v>-28.975764870599999</v>
      </c>
      <c r="Z211" s="7">
        <v>-55.0015626848</v>
      </c>
      <c r="AA211" s="7">
        <v>-88.506120979800002</v>
      </c>
      <c r="AB211" s="7">
        <v>-41.642787605499997</v>
      </c>
      <c r="AC211" s="7">
        <v>-34.004882588999997</v>
      </c>
      <c r="AD211" s="7">
        <v>-90.011252462900003</v>
      </c>
      <c r="AE211" s="7">
        <v>10.734671413899999</v>
      </c>
      <c r="AF211" s="7">
        <v>-78.090889215499999</v>
      </c>
      <c r="AG211" s="7">
        <v>-25.595242798299999</v>
      </c>
      <c r="AH211" s="7">
        <v>-41.403555154800003</v>
      </c>
      <c r="AI211" s="7">
        <v>-101.87623949349999</v>
      </c>
      <c r="AJ211" s="7">
        <v>-129.45334726569999</v>
      </c>
      <c r="AK211" s="7">
        <v>-77.247107595200006</v>
      </c>
      <c r="AL211" s="7">
        <v>-36.158036917399997</v>
      </c>
      <c r="AM211" s="7">
        <v>-68.167620286299993</v>
      </c>
      <c r="AN211" s="7">
        <v>-44.5255841464</v>
      </c>
      <c r="AO211" s="7">
        <v>-75.868323206900001</v>
      </c>
      <c r="AP211" s="7">
        <v>-50.695254340799998</v>
      </c>
      <c r="AQ211" s="7">
        <v>-51.417924225299998</v>
      </c>
      <c r="AR211" s="7">
        <v>-110.561999023</v>
      </c>
      <c r="AS211" s="7">
        <v>-132.02371534709999</v>
      </c>
      <c r="AT211" s="7">
        <v>-32.559596896199999</v>
      </c>
      <c r="AU211" s="7">
        <v>-37.968066811600004</v>
      </c>
      <c r="AV211" s="7">
        <v>-131.2663018703</v>
      </c>
      <c r="AW211" s="7">
        <v>-106.1467262357</v>
      </c>
      <c r="AX211" s="7">
        <v>-72.119286328599998</v>
      </c>
      <c r="AY211" s="7">
        <v>-42.093332394999997</v>
      </c>
      <c r="AZ211" s="7">
        <v>-44.349432379</v>
      </c>
      <c r="BA211" s="7">
        <v>-98.6554190218</v>
      </c>
      <c r="BB211" s="7">
        <v>-6.9706390202000001</v>
      </c>
      <c r="BC211" s="7">
        <v>-33.8792553842</v>
      </c>
      <c r="BD211" s="7">
        <v>-83.283482343000003</v>
      </c>
      <c r="BE211" s="7">
        <v>-20.1382167041</v>
      </c>
      <c r="BF211" s="7">
        <v>-52.447916537499999</v>
      </c>
      <c r="BG211" s="7">
        <v>-21.763871789</v>
      </c>
      <c r="BH211" s="7">
        <v>-13.659539967800001</v>
      </c>
      <c r="BI211" s="7">
        <v>-92.486729830499996</v>
      </c>
      <c r="BJ211" s="7">
        <v>-85.870811760400002</v>
      </c>
      <c r="BK211" s="7">
        <v>-19.314482569700001</v>
      </c>
      <c r="BL211" s="7">
        <v>-94.4556948245</v>
      </c>
      <c r="BM211" s="7">
        <v>-12.819326967</v>
      </c>
      <c r="BN211" s="7">
        <v>-84.122913658599998</v>
      </c>
      <c r="BO211" s="7">
        <v>-132.39176398519999</v>
      </c>
      <c r="BP211" s="7">
        <v>-50.508948504899998</v>
      </c>
      <c r="BQ211" s="7">
        <v>-20.3190329671</v>
      </c>
      <c r="BR211" s="7">
        <v>-135.1676283777</v>
      </c>
      <c r="BS211" s="7">
        <v>-37.367161065300003</v>
      </c>
      <c r="BT211" s="7">
        <v>-91.847293928300004</v>
      </c>
      <c r="BU211" s="7">
        <v>7.1621007919000004</v>
      </c>
      <c r="BV211" s="7">
        <v>-29.842218920600001</v>
      </c>
      <c r="BW211" s="7">
        <v>-101.5372143686</v>
      </c>
      <c r="BX211" s="7">
        <v>-75.739142030500005</v>
      </c>
      <c r="BY211" s="7">
        <v>-103.0955364406</v>
      </c>
      <c r="BZ211" s="7">
        <v>-125.8633956611</v>
      </c>
      <c r="CA211" s="7">
        <v>-118.15788879989999</v>
      </c>
      <c r="CB211" s="7">
        <v>-116.6296434999</v>
      </c>
      <c r="CC211" s="7">
        <v>-54.526669412899999</v>
      </c>
      <c r="CD211" s="7">
        <v>-47.270261913500001</v>
      </c>
      <c r="CE211" s="7">
        <v>-128.34122318030001</v>
      </c>
      <c r="CF211" s="7">
        <v>-74.920645803200003</v>
      </c>
      <c r="CG211" s="7">
        <v>-90.862320631700001</v>
      </c>
      <c r="CH211" s="6">
        <v>-83.653421044300003</v>
      </c>
      <c r="CI211" s="5">
        <f t="shared" si="3"/>
        <v>-71.872851709582363</v>
      </c>
      <c r="CJ211" s="4">
        <v>1.4747426911209599E-6</v>
      </c>
    </row>
    <row r="212" spans="1:88" x14ac:dyDescent="0.25">
      <c r="A212" s="3"/>
    </row>
    <row r="213" spans="1:88" x14ac:dyDescent="0.25">
      <c r="A213" s="3"/>
    </row>
    <row r="214" spans="1:88" x14ac:dyDescent="0.25">
      <c r="A214" s="3"/>
    </row>
    <row r="215" spans="1:88" x14ac:dyDescent="0.25">
      <c r="A215" s="3"/>
    </row>
    <row r="216" spans="1:88" x14ac:dyDescent="0.25">
      <c r="A216" s="3"/>
    </row>
    <row r="217" spans="1:88" x14ac:dyDescent="0.25">
      <c r="A217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7</vt:lpstr>
    </vt:vector>
  </TitlesOfParts>
  <Company>Johns Hopkin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 Schubert</dc:creator>
  <cp:lastModifiedBy>Adrian Schubert</cp:lastModifiedBy>
  <dcterms:created xsi:type="dcterms:W3CDTF">2017-02-16T20:45:35Z</dcterms:created>
  <dcterms:modified xsi:type="dcterms:W3CDTF">2017-02-16T20:53:01Z</dcterms:modified>
</cp:coreProperties>
</file>